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 Papers\CAC late preg\Final REVISIONS\FINAL documents\"/>
    </mc:Choice>
  </mc:AlternateContent>
  <xr:revisionPtr revIDLastSave="0" documentId="8_{C836B60D-70F0-4380-9292-4D17973C4812}" xr6:coauthVersionLast="36" xr6:coauthVersionMax="36" xr10:uidLastSave="{00000000-0000-0000-0000-000000000000}"/>
  <bookViews>
    <workbookView xWindow="0" yWindow="0" windowWidth="14380" windowHeight="4070" xr2:uid="{21CFDE68-A801-4162-99A7-E34EB4F8010E}"/>
  </bookViews>
  <sheets>
    <sheet name="Manuscript" sheetId="1" r:id="rId1"/>
    <sheet name="Fig1 &amp; FigS1 - raw data" sheetId="2" r:id="rId2"/>
    <sheet name="FigS2 &amp; FigS3 - raw data" sheetId="5" r:id="rId3"/>
    <sheet name="Fig2 - raw data" sheetId="6" r:id="rId4"/>
    <sheet name="Fig3 - raw data" sheetId="7" r:id="rId5"/>
    <sheet name="Fig5 &amp; Fig 8 - raw data" sheetId="8" r:id="rId6"/>
    <sheet name="Fig7 &amp; FigS5 - raw data" sheetId="4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6" l="1"/>
  <c r="F11" i="6"/>
  <c r="AI38" i="8"/>
  <c r="AI39" i="8"/>
  <c r="BH41" i="8"/>
  <c r="BC41" i="8"/>
  <c r="AX41" i="8"/>
  <c r="AS41" i="8"/>
  <c r="AN41" i="8"/>
  <c r="AD41" i="8"/>
  <c r="Y41" i="8"/>
  <c r="O41" i="8"/>
  <c r="J41" i="8"/>
  <c r="E41" i="8"/>
  <c r="BH40" i="8"/>
  <c r="BC40" i="8"/>
  <c r="AX40" i="8"/>
  <c r="AS40" i="8"/>
  <c r="AN40" i="8"/>
  <c r="AD40" i="8"/>
  <c r="Y40" i="8"/>
  <c r="T40" i="8"/>
  <c r="O40" i="8"/>
  <c r="J40" i="8"/>
  <c r="E40" i="8"/>
  <c r="BH39" i="8"/>
  <c r="BC39" i="8"/>
  <c r="AX39" i="8"/>
  <c r="AS39" i="8"/>
  <c r="AN39" i="8"/>
  <c r="AD39" i="8"/>
  <c r="Y39" i="8"/>
  <c r="T39" i="8"/>
  <c r="O39" i="8"/>
  <c r="J39" i="8"/>
  <c r="E39" i="8"/>
  <c r="BH38" i="8"/>
  <c r="BC38" i="8"/>
  <c r="AX38" i="8"/>
  <c r="AS38" i="8"/>
  <c r="AN38" i="8"/>
  <c r="AD38" i="8"/>
  <c r="Y38" i="8"/>
  <c r="T38" i="8"/>
  <c r="O38" i="8"/>
  <c r="J38" i="8"/>
  <c r="E38" i="8"/>
  <c r="BH37" i="8"/>
  <c r="BC37" i="8"/>
  <c r="AX37" i="8"/>
  <c r="AS37" i="8"/>
  <c r="AN37" i="8"/>
  <c r="AI37" i="8"/>
  <c r="AD37" i="8"/>
  <c r="Y37" i="8"/>
  <c r="T37" i="8"/>
  <c r="O37" i="8"/>
  <c r="J37" i="8"/>
  <c r="E37" i="8"/>
  <c r="BH36" i="8"/>
  <c r="BC36" i="8"/>
  <c r="AX36" i="8"/>
  <c r="AS36" i="8"/>
  <c r="AN36" i="8"/>
  <c r="AI36" i="8"/>
  <c r="AD36" i="8"/>
  <c r="Y36" i="8"/>
  <c r="T36" i="8"/>
  <c r="O36" i="8"/>
  <c r="J36" i="8"/>
  <c r="E36" i="8"/>
  <c r="BH35" i="8"/>
  <c r="BC35" i="8"/>
  <c r="AX35" i="8"/>
  <c r="AS35" i="8"/>
  <c r="AN35" i="8"/>
  <c r="AI35" i="8"/>
  <c r="AD35" i="8"/>
  <c r="Y35" i="8"/>
  <c r="T35" i="8"/>
  <c r="O35" i="8"/>
  <c r="J35" i="8"/>
  <c r="E35" i="8"/>
  <c r="BH34" i="8"/>
  <c r="BC34" i="8"/>
  <c r="AX34" i="8"/>
  <c r="AS34" i="8"/>
  <c r="AN34" i="8"/>
  <c r="AI34" i="8"/>
  <c r="AD34" i="8"/>
  <c r="Y34" i="8"/>
  <c r="T34" i="8"/>
  <c r="O34" i="8"/>
  <c r="J34" i="8"/>
  <c r="E34" i="8"/>
  <c r="BH33" i="8"/>
  <c r="BC33" i="8"/>
  <c r="AX33" i="8"/>
  <c r="AS33" i="8"/>
  <c r="AN33" i="8"/>
  <c r="AI33" i="8"/>
  <c r="AD33" i="8"/>
  <c r="Y33" i="8"/>
  <c r="T33" i="8"/>
  <c r="O33" i="8"/>
  <c r="J33" i="8"/>
  <c r="E33" i="8"/>
  <c r="BH32" i="8"/>
  <c r="BC32" i="8"/>
  <c r="AX32" i="8"/>
  <c r="AS32" i="8"/>
  <c r="AN32" i="8"/>
  <c r="AI32" i="8"/>
  <c r="AD32" i="8"/>
  <c r="Y32" i="8"/>
  <c r="T32" i="8"/>
  <c r="O32" i="8"/>
  <c r="J32" i="8"/>
  <c r="E32" i="8"/>
  <c r="BH31" i="8"/>
  <c r="BC31" i="8"/>
  <c r="AX31" i="8"/>
  <c r="AS31" i="8"/>
  <c r="AN31" i="8"/>
  <c r="AI31" i="8"/>
  <c r="AD31" i="8"/>
  <c r="Y31" i="8"/>
  <c r="T31" i="8"/>
  <c r="O31" i="8"/>
  <c r="J31" i="8"/>
  <c r="E31" i="8"/>
  <c r="AX30" i="8"/>
  <c r="AS30" i="8"/>
  <c r="AN30" i="8"/>
  <c r="AI30" i="8"/>
  <c r="AD30" i="8"/>
  <c r="O30" i="8"/>
  <c r="J30" i="8"/>
  <c r="E30" i="8"/>
  <c r="BH29" i="8"/>
  <c r="BC28" i="8"/>
  <c r="AX29" i="8"/>
  <c r="AS29" i="8"/>
  <c r="AN29" i="8"/>
  <c r="AI29" i="8"/>
  <c r="AD29" i="8"/>
  <c r="O29" i="8"/>
  <c r="J29" i="8"/>
  <c r="E29" i="8"/>
  <c r="BH28" i="8"/>
  <c r="BC27" i="8"/>
  <c r="AX28" i="8"/>
  <c r="AS28" i="8"/>
  <c r="AN28" i="8"/>
  <c r="AI28" i="8"/>
  <c r="AD28" i="8"/>
  <c r="Y28" i="8"/>
  <c r="T28" i="8"/>
  <c r="O28" i="8"/>
  <c r="J28" i="8"/>
  <c r="E28" i="8"/>
  <c r="BH27" i="8"/>
  <c r="BC26" i="8"/>
  <c r="AX27" i="8"/>
  <c r="AS27" i="8"/>
  <c r="AN27" i="8"/>
  <c r="AI27" i="8"/>
  <c r="AD27" i="8"/>
  <c r="Y27" i="8"/>
  <c r="T27" i="8"/>
  <c r="O27" i="8"/>
  <c r="J27" i="8"/>
  <c r="E27" i="8"/>
  <c r="BH26" i="8"/>
  <c r="BC25" i="8"/>
  <c r="AX26" i="8"/>
  <c r="AS26" i="8"/>
  <c r="AN26" i="8"/>
  <c r="AI26" i="8"/>
  <c r="AD26" i="8"/>
  <c r="Y26" i="8"/>
  <c r="T26" i="8"/>
  <c r="O26" i="8"/>
  <c r="J26" i="8"/>
  <c r="E26" i="8"/>
  <c r="BH25" i="8"/>
  <c r="BC24" i="8"/>
  <c r="AX25" i="8"/>
  <c r="AS25" i="8"/>
  <c r="AN25" i="8"/>
  <c r="AI25" i="8"/>
  <c r="AD25" i="8"/>
  <c r="Y25" i="8"/>
  <c r="T25" i="8"/>
  <c r="O25" i="8"/>
  <c r="J25" i="8"/>
  <c r="E25" i="8"/>
  <c r="BH24" i="8"/>
  <c r="BC23" i="8"/>
  <c r="AX24" i="8"/>
  <c r="AS24" i="8"/>
  <c r="AN24" i="8"/>
  <c r="AI24" i="8"/>
  <c r="AD24" i="8"/>
  <c r="Y24" i="8"/>
  <c r="T24" i="8"/>
  <c r="O24" i="8"/>
  <c r="J24" i="8"/>
  <c r="E24" i="8"/>
  <c r="BH23" i="8"/>
  <c r="BC22" i="8"/>
  <c r="AX23" i="8"/>
  <c r="AS23" i="8"/>
  <c r="AN23" i="8"/>
  <c r="AI23" i="8"/>
  <c r="AD23" i="8"/>
  <c r="Y23" i="8"/>
  <c r="T23" i="8"/>
  <c r="O23" i="8"/>
  <c r="J23" i="8"/>
  <c r="E23" i="8"/>
  <c r="BH22" i="8"/>
  <c r="BC21" i="8"/>
  <c r="AX22" i="8"/>
  <c r="AS22" i="8"/>
  <c r="AN22" i="8"/>
  <c r="AI22" i="8"/>
  <c r="AD22" i="8"/>
  <c r="Y22" i="8"/>
  <c r="T22" i="8"/>
  <c r="O22" i="8"/>
  <c r="J22" i="8"/>
  <c r="E22" i="8"/>
  <c r="BH21" i="8"/>
  <c r="BC20" i="8"/>
  <c r="AX21" i="8"/>
  <c r="AS21" i="8"/>
  <c r="AN21" i="8"/>
  <c r="AI21" i="8"/>
  <c r="AD21" i="8"/>
  <c r="Y21" i="8"/>
  <c r="T21" i="8"/>
  <c r="O21" i="8"/>
  <c r="J21" i="8"/>
  <c r="E21" i="8"/>
  <c r="BH20" i="8"/>
  <c r="BC19" i="8"/>
  <c r="AX20" i="8"/>
  <c r="AS20" i="8"/>
  <c r="AN20" i="8"/>
  <c r="AI20" i="8"/>
  <c r="AD20" i="8"/>
  <c r="Y20" i="8"/>
  <c r="T20" i="8"/>
  <c r="O20" i="8"/>
  <c r="J20" i="8"/>
  <c r="E20" i="8"/>
  <c r="BH19" i="8"/>
  <c r="AX19" i="8"/>
  <c r="AS19" i="8"/>
  <c r="AN19" i="8"/>
  <c r="AI19" i="8"/>
  <c r="AD19" i="8"/>
  <c r="Y19" i="8"/>
  <c r="T19" i="8"/>
  <c r="O19" i="8"/>
  <c r="J19" i="8"/>
  <c r="E19" i="8"/>
  <c r="BH18" i="8"/>
  <c r="BC18" i="8"/>
  <c r="AX18" i="8"/>
  <c r="AS18" i="8"/>
  <c r="AN18" i="8"/>
  <c r="AI18" i="8"/>
  <c r="AD18" i="8"/>
  <c r="Y18" i="8"/>
  <c r="T18" i="8"/>
  <c r="O18" i="8"/>
  <c r="J18" i="8"/>
  <c r="E18" i="8"/>
  <c r="BH17" i="8"/>
  <c r="BC17" i="8"/>
  <c r="AX17" i="8"/>
  <c r="AS17" i="8"/>
  <c r="AN17" i="8"/>
  <c r="AI17" i="8"/>
  <c r="AD17" i="8"/>
  <c r="Y17" i="8"/>
  <c r="T17" i="8"/>
  <c r="O17" i="8"/>
  <c r="J17" i="8"/>
  <c r="E17" i="8"/>
  <c r="BH16" i="8"/>
  <c r="BC16" i="8"/>
  <c r="AX16" i="8"/>
  <c r="AS16" i="8"/>
  <c r="AN16" i="8"/>
  <c r="AI16" i="8"/>
  <c r="AD16" i="8"/>
  <c r="Y16" i="8"/>
  <c r="T16" i="8"/>
  <c r="O16" i="8"/>
  <c r="J16" i="8"/>
  <c r="E16" i="8"/>
  <c r="BH15" i="8"/>
  <c r="BC15" i="8"/>
  <c r="AX15" i="8"/>
  <c r="AS15" i="8"/>
  <c r="AN15" i="8"/>
  <c r="AI15" i="8"/>
  <c r="AD15" i="8"/>
  <c r="Y15" i="8"/>
  <c r="T15" i="8"/>
  <c r="O15" i="8"/>
  <c r="J15" i="8"/>
  <c r="E15" i="8"/>
  <c r="BH14" i="8"/>
  <c r="BC14" i="8"/>
  <c r="AX14" i="8"/>
  <c r="AS14" i="8"/>
  <c r="AN14" i="8"/>
  <c r="AI14" i="8"/>
  <c r="AD14" i="8"/>
  <c r="Y14" i="8"/>
  <c r="T14" i="8"/>
  <c r="O14" i="8"/>
  <c r="J14" i="8"/>
  <c r="E14" i="8"/>
  <c r="BH13" i="8"/>
  <c r="BC13" i="8"/>
  <c r="AX13" i="8"/>
  <c r="AS13" i="8"/>
  <c r="AN13" i="8"/>
  <c r="Y13" i="8"/>
  <c r="T13" i="8"/>
  <c r="O13" i="8"/>
  <c r="J13" i="8"/>
  <c r="E13" i="8"/>
  <c r="BH12" i="8"/>
  <c r="BC12" i="8"/>
  <c r="AX12" i="8"/>
  <c r="AS12" i="8"/>
  <c r="AN12" i="8"/>
  <c r="AI11" i="8"/>
  <c r="AD12" i="8"/>
  <c r="Y12" i="8"/>
  <c r="T12" i="8"/>
  <c r="O12" i="8"/>
  <c r="J12" i="8"/>
  <c r="E12" i="8"/>
  <c r="BH11" i="8"/>
  <c r="BC11" i="8"/>
  <c r="AX11" i="8"/>
  <c r="AS11" i="8"/>
  <c r="AN11" i="8"/>
  <c r="AI10" i="8"/>
  <c r="AD11" i="8"/>
  <c r="Y11" i="8"/>
  <c r="T11" i="8"/>
  <c r="O11" i="8"/>
  <c r="J11" i="8"/>
  <c r="E11" i="8"/>
  <c r="BH10" i="8"/>
  <c r="BC10" i="8"/>
  <c r="AX10" i="8"/>
  <c r="AS10" i="8"/>
  <c r="AN10" i="8"/>
  <c r="AI9" i="8"/>
  <c r="AD10" i="8"/>
  <c r="Y10" i="8"/>
  <c r="T10" i="8"/>
  <c r="O10" i="8"/>
  <c r="J10" i="8"/>
  <c r="E10" i="8"/>
  <c r="BH9" i="8"/>
  <c r="BC9" i="8"/>
  <c r="AX9" i="8"/>
  <c r="AS9" i="8"/>
  <c r="AN9" i="8"/>
  <c r="AD9" i="8"/>
  <c r="Y9" i="8"/>
  <c r="T9" i="8"/>
  <c r="O9" i="8"/>
  <c r="J9" i="8"/>
  <c r="E9" i="8"/>
  <c r="BH8" i="8"/>
  <c r="BC8" i="8"/>
  <c r="AX8" i="8"/>
  <c r="AS8" i="8"/>
  <c r="AN8" i="8"/>
  <c r="AI8" i="8"/>
  <c r="AD8" i="8"/>
  <c r="Y8" i="8"/>
  <c r="T8" i="8"/>
  <c r="O8" i="8"/>
  <c r="J8" i="8"/>
  <c r="E8" i="8"/>
  <c r="BH7" i="8"/>
  <c r="BC7" i="8"/>
  <c r="AX7" i="8"/>
  <c r="AS7" i="8"/>
  <c r="AN7" i="8"/>
  <c r="AI7" i="8"/>
  <c r="AD7" i="8"/>
  <c r="Y7" i="8"/>
  <c r="T7" i="8"/>
  <c r="O7" i="8"/>
  <c r="J7" i="8"/>
  <c r="E7" i="8"/>
  <c r="BH6" i="8"/>
  <c r="BC6" i="8"/>
  <c r="AX6" i="8"/>
  <c r="AS6" i="8"/>
  <c r="AN6" i="8"/>
  <c r="AI6" i="8"/>
  <c r="AD6" i="8"/>
  <c r="Y6" i="8"/>
  <c r="T6" i="8"/>
  <c r="O6" i="8"/>
  <c r="J6" i="8"/>
  <c r="E6" i="8"/>
  <c r="BH5" i="8"/>
  <c r="BC5" i="8"/>
  <c r="AX5" i="8"/>
  <c r="AS5" i="8"/>
  <c r="AN5" i="8"/>
  <c r="AI5" i="8"/>
  <c r="AD5" i="8"/>
  <c r="Y5" i="8"/>
  <c r="T5" i="8"/>
  <c r="O5" i="8"/>
  <c r="J5" i="8"/>
  <c r="E5" i="8"/>
  <c r="BH4" i="8"/>
  <c r="BC4" i="8"/>
  <c r="AX4" i="8"/>
  <c r="AS4" i="8"/>
  <c r="AN4" i="8"/>
  <c r="AI4" i="8"/>
  <c r="AD4" i="8"/>
  <c r="Y4" i="8"/>
  <c r="T4" i="8"/>
  <c r="O4" i="8"/>
  <c r="J4" i="8"/>
  <c r="E4" i="8"/>
  <c r="BH3" i="8"/>
  <c r="BC3" i="8"/>
  <c r="AX3" i="8"/>
  <c r="AS3" i="8"/>
  <c r="AN3" i="8"/>
  <c r="AI3" i="8"/>
  <c r="AD3" i="8"/>
  <c r="Y3" i="8"/>
  <c r="T3" i="8"/>
  <c r="O3" i="8"/>
  <c r="J3" i="8"/>
  <c r="D3" i="8"/>
  <c r="E3" i="8"/>
  <c r="F29" i="6"/>
  <c r="F28" i="6"/>
  <c r="F27" i="6"/>
  <c r="F26" i="6"/>
  <c r="F25" i="6"/>
  <c r="F16" i="6"/>
  <c r="F14" i="6"/>
  <c r="F13" i="6"/>
  <c r="F12" i="6"/>
  <c r="F7" i="6"/>
  <c r="F6" i="6"/>
  <c r="F5" i="6"/>
  <c r="F4" i="6"/>
  <c r="F3" i="6"/>
  <c r="Q8" i="5"/>
  <c r="R8" i="5"/>
  <c r="S8" i="5"/>
  <c r="T8" i="5"/>
  <c r="U8" i="5"/>
  <c r="V8" i="5"/>
  <c r="W8" i="5"/>
  <c r="X8" i="5"/>
  <c r="Y8" i="5"/>
  <c r="Q9" i="5"/>
  <c r="R9" i="5"/>
  <c r="S9" i="5"/>
  <c r="T9" i="5"/>
  <c r="U9" i="5"/>
  <c r="V9" i="5"/>
  <c r="W9" i="5"/>
  <c r="X9" i="5"/>
  <c r="Y9" i="5"/>
  <c r="Q10" i="5"/>
  <c r="R10" i="5"/>
  <c r="S10" i="5"/>
  <c r="T10" i="5"/>
  <c r="U10" i="5"/>
  <c r="V10" i="5"/>
  <c r="W10" i="5"/>
  <c r="X10" i="5"/>
  <c r="Y10" i="5"/>
  <c r="Q11" i="5"/>
  <c r="R11" i="5"/>
  <c r="S11" i="5"/>
  <c r="T11" i="5"/>
  <c r="U11" i="5"/>
  <c r="V11" i="5"/>
  <c r="W11" i="5"/>
  <c r="X11" i="5"/>
  <c r="Y11" i="5"/>
  <c r="Q19" i="5"/>
  <c r="R19" i="5"/>
  <c r="S19" i="5"/>
  <c r="T19" i="5"/>
  <c r="U19" i="5"/>
  <c r="V19" i="5"/>
  <c r="W19" i="5"/>
  <c r="X19" i="5"/>
  <c r="Y19" i="5"/>
  <c r="Q20" i="5"/>
  <c r="R20" i="5"/>
  <c r="S20" i="5"/>
  <c r="T20" i="5"/>
  <c r="U20" i="5"/>
  <c r="V20" i="5"/>
  <c r="W20" i="5"/>
  <c r="X20" i="5"/>
  <c r="Y20" i="5"/>
  <c r="Q21" i="5"/>
  <c r="R21" i="5"/>
  <c r="S21" i="5"/>
  <c r="T21" i="5"/>
  <c r="U21" i="5"/>
  <c r="V21" i="5"/>
  <c r="W21" i="5"/>
  <c r="X21" i="5"/>
  <c r="Y21" i="5"/>
  <c r="Q22" i="5"/>
  <c r="R22" i="5"/>
  <c r="S22" i="5"/>
  <c r="T22" i="5"/>
  <c r="U22" i="5"/>
  <c r="V22" i="5"/>
  <c r="W22" i="5"/>
  <c r="X22" i="5"/>
  <c r="Y22" i="5"/>
  <c r="Q27" i="5"/>
  <c r="R27" i="5"/>
  <c r="S27" i="5"/>
  <c r="T27" i="5"/>
  <c r="U27" i="5"/>
  <c r="V27" i="5"/>
  <c r="W27" i="5"/>
  <c r="X27" i="5"/>
  <c r="Y27" i="5"/>
  <c r="Q28" i="5"/>
  <c r="R28" i="5"/>
  <c r="S28" i="5"/>
  <c r="T28" i="5"/>
  <c r="U28" i="5"/>
  <c r="V28" i="5"/>
  <c r="W28" i="5"/>
  <c r="X28" i="5"/>
  <c r="Y28" i="5"/>
  <c r="Q37" i="5"/>
  <c r="R37" i="5"/>
  <c r="S37" i="5"/>
  <c r="T37" i="5"/>
  <c r="U37" i="5"/>
  <c r="V37" i="5"/>
  <c r="W37" i="5"/>
  <c r="X37" i="5"/>
  <c r="Y37" i="5"/>
  <c r="Z37" i="5"/>
  <c r="Q38" i="5"/>
  <c r="R38" i="5"/>
  <c r="S38" i="5"/>
  <c r="T38" i="5"/>
  <c r="U38" i="5"/>
  <c r="V38" i="5"/>
  <c r="W38" i="5"/>
  <c r="X38" i="5"/>
  <c r="Y38" i="5"/>
  <c r="Z38" i="5"/>
  <c r="Q39" i="5"/>
  <c r="R39" i="5"/>
  <c r="S39" i="5"/>
  <c r="T39" i="5"/>
  <c r="U39" i="5"/>
  <c r="V39" i="5"/>
  <c r="W39" i="5"/>
  <c r="X39" i="5"/>
  <c r="Y39" i="5"/>
  <c r="Z39" i="5"/>
  <c r="Q40" i="5"/>
  <c r="R40" i="5"/>
  <c r="S40" i="5"/>
  <c r="T40" i="5"/>
  <c r="U40" i="5"/>
  <c r="V40" i="5"/>
  <c r="W40" i="5"/>
  <c r="X40" i="5"/>
  <c r="Y40" i="5"/>
  <c r="Z40" i="5"/>
  <c r="Q41" i="5"/>
  <c r="R41" i="5"/>
  <c r="S41" i="5"/>
  <c r="T41" i="5"/>
  <c r="U41" i="5"/>
  <c r="V41" i="5"/>
  <c r="W41" i="5"/>
  <c r="X41" i="5"/>
  <c r="Y41" i="5"/>
  <c r="Z41" i="5"/>
  <c r="Q42" i="5"/>
  <c r="R42" i="5"/>
  <c r="S42" i="5"/>
  <c r="T42" i="5"/>
  <c r="U42" i="5"/>
  <c r="V42" i="5"/>
  <c r="W42" i="5"/>
  <c r="X42" i="5"/>
  <c r="Y42" i="5"/>
  <c r="Z42" i="5"/>
  <c r="Q43" i="5"/>
  <c r="R43" i="5"/>
  <c r="S43" i="5"/>
  <c r="T43" i="5"/>
  <c r="U43" i="5"/>
  <c r="V43" i="5"/>
  <c r="W43" i="5"/>
  <c r="X43" i="5"/>
  <c r="Y43" i="5"/>
  <c r="Z43" i="5"/>
  <c r="Q44" i="5"/>
  <c r="R44" i="5"/>
  <c r="S44" i="5"/>
  <c r="T44" i="5"/>
  <c r="U44" i="5"/>
  <c r="V44" i="5"/>
  <c r="W44" i="5"/>
  <c r="X44" i="5"/>
  <c r="Y44" i="5"/>
  <c r="Z44" i="5"/>
  <c r="Q45" i="5"/>
  <c r="R45" i="5"/>
  <c r="S45" i="5"/>
  <c r="T45" i="5"/>
  <c r="U45" i="5"/>
  <c r="V45" i="5"/>
  <c r="W45" i="5"/>
  <c r="X45" i="5"/>
  <c r="Y45" i="5"/>
  <c r="Z45" i="5"/>
  <c r="W49" i="5"/>
  <c r="X49" i="5"/>
  <c r="Y49" i="5"/>
  <c r="Z49" i="5"/>
  <c r="W50" i="5"/>
  <c r="X50" i="5"/>
  <c r="Y50" i="5"/>
  <c r="Z50" i="5"/>
  <c r="W51" i="5"/>
  <c r="X51" i="5"/>
  <c r="Y51" i="5"/>
  <c r="Z51" i="5"/>
  <c r="Q56" i="5"/>
  <c r="R56" i="5"/>
  <c r="S56" i="5"/>
  <c r="T56" i="5"/>
  <c r="U56" i="5"/>
  <c r="V56" i="5"/>
  <c r="W56" i="5"/>
  <c r="X56" i="5"/>
  <c r="Y56" i="5"/>
  <c r="Z56" i="5"/>
  <c r="Q57" i="5"/>
  <c r="R57" i="5"/>
  <c r="S57" i="5"/>
  <c r="T57" i="5"/>
  <c r="U57" i="5"/>
  <c r="V57" i="5"/>
  <c r="W57" i="5"/>
  <c r="X57" i="5"/>
  <c r="Y57" i="5"/>
  <c r="Z57" i="5"/>
  <c r="Q58" i="5"/>
  <c r="R58" i="5"/>
  <c r="S58" i="5"/>
  <c r="T58" i="5"/>
  <c r="U58" i="5"/>
  <c r="V58" i="5"/>
  <c r="W58" i="5"/>
  <c r="X58" i="5"/>
  <c r="Y58" i="5"/>
  <c r="Z58" i="5"/>
  <c r="Q59" i="5"/>
  <c r="R59" i="5"/>
  <c r="S59" i="5"/>
  <c r="T59" i="5"/>
  <c r="U59" i="5"/>
  <c r="V59" i="5"/>
  <c r="W59" i="5"/>
  <c r="X59" i="5"/>
  <c r="Y59" i="5"/>
  <c r="Z59" i="5"/>
  <c r="Q65" i="5"/>
  <c r="R65" i="5"/>
  <c r="S65" i="5"/>
  <c r="T65" i="5"/>
  <c r="U65" i="5"/>
  <c r="V65" i="5"/>
  <c r="W65" i="5"/>
  <c r="X65" i="5"/>
  <c r="Y65" i="5"/>
  <c r="Z65" i="5"/>
  <c r="Q66" i="5"/>
  <c r="R66" i="5"/>
  <c r="S66" i="5"/>
  <c r="T66" i="5"/>
  <c r="U66" i="5"/>
  <c r="V66" i="5"/>
  <c r="W66" i="5"/>
  <c r="X66" i="5"/>
  <c r="Y66" i="5"/>
  <c r="Z66" i="5"/>
  <c r="Q67" i="5"/>
  <c r="R67" i="5"/>
  <c r="S67" i="5"/>
  <c r="T67" i="5"/>
  <c r="U67" i="5"/>
  <c r="V67" i="5"/>
  <c r="W67" i="5"/>
  <c r="X67" i="5"/>
  <c r="Y67" i="5"/>
  <c r="Z67" i="5"/>
  <c r="Q68" i="5"/>
  <c r="R68" i="5"/>
  <c r="S68" i="5"/>
  <c r="T68" i="5"/>
  <c r="U68" i="5"/>
  <c r="V68" i="5"/>
  <c r="W68" i="5"/>
  <c r="X68" i="5"/>
  <c r="Y68" i="5"/>
  <c r="Z68" i="5"/>
  <c r="Q77" i="5"/>
  <c r="R77" i="5"/>
  <c r="S77" i="5"/>
  <c r="T77" i="5"/>
  <c r="U77" i="5"/>
  <c r="V77" i="5"/>
  <c r="W77" i="5"/>
  <c r="X77" i="5"/>
  <c r="Y77" i="5"/>
  <c r="Z77" i="5"/>
  <c r="AA77" i="5"/>
  <c r="Q78" i="5"/>
  <c r="R78" i="5"/>
  <c r="S78" i="5"/>
  <c r="T78" i="5"/>
  <c r="U78" i="5"/>
  <c r="V78" i="5"/>
  <c r="W78" i="5"/>
  <c r="X78" i="5"/>
  <c r="Y78" i="5"/>
  <c r="Z78" i="5"/>
  <c r="AA78" i="5"/>
  <c r="Q79" i="5"/>
  <c r="R79" i="5"/>
  <c r="S79" i="5"/>
  <c r="T79" i="5"/>
  <c r="U79" i="5"/>
  <c r="V79" i="5"/>
  <c r="W79" i="5"/>
  <c r="X79" i="5"/>
  <c r="Y79" i="5"/>
  <c r="Z79" i="5"/>
  <c r="AA79" i="5"/>
  <c r="Q80" i="5"/>
  <c r="R80" i="5"/>
  <c r="S80" i="5"/>
  <c r="T80" i="5"/>
  <c r="U80" i="5"/>
  <c r="V80" i="5"/>
  <c r="W80" i="5"/>
  <c r="X80" i="5"/>
  <c r="Y80" i="5"/>
  <c r="Z80" i="5"/>
  <c r="AA80" i="5"/>
  <c r="Q81" i="5"/>
  <c r="R81" i="5"/>
  <c r="S81" i="5"/>
  <c r="T81" i="5"/>
  <c r="U81" i="5"/>
  <c r="V81" i="5"/>
  <c r="W81" i="5"/>
  <c r="X81" i="5"/>
  <c r="Y81" i="5"/>
  <c r="Z81" i="5"/>
  <c r="AA81" i="5"/>
  <c r="Q82" i="5"/>
  <c r="R82" i="5"/>
  <c r="S82" i="5"/>
  <c r="T82" i="5"/>
  <c r="U82" i="5"/>
  <c r="V82" i="5"/>
  <c r="W82" i="5"/>
  <c r="X82" i="5"/>
  <c r="Y82" i="5"/>
  <c r="Z82" i="5"/>
  <c r="AA82" i="5"/>
  <c r="Q90" i="5"/>
  <c r="R90" i="5"/>
  <c r="S90" i="5"/>
  <c r="T90" i="5"/>
  <c r="U90" i="5"/>
  <c r="V90" i="5"/>
  <c r="W90" i="5"/>
  <c r="X90" i="5"/>
  <c r="Y90" i="5"/>
  <c r="Z90" i="5"/>
  <c r="AA90" i="5"/>
  <c r="Q91" i="5"/>
  <c r="R91" i="5"/>
  <c r="S91" i="5"/>
  <c r="T91" i="5"/>
  <c r="U91" i="5"/>
  <c r="V91" i="5"/>
  <c r="W91" i="5"/>
  <c r="X91" i="5"/>
  <c r="Y91" i="5"/>
  <c r="Z91" i="5"/>
  <c r="AA91" i="5"/>
  <c r="Q92" i="5"/>
  <c r="R92" i="5"/>
  <c r="S92" i="5"/>
  <c r="T92" i="5"/>
  <c r="U92" i="5"/>
  <c r="V92" i="5"/>
  <c r="W92" i="5"/>
  <c r="X92" i="5"/>
  <c r="Y92" i="5"/>
  <c r="Z92" i="5"/>
  <c r="AA92" i="5"/>
  <c r="Q93" i="5"/>
  <c r="R93" i="5"/>
  <c r="S93" i="5"/>
  <c r="T93" i="5"/>
  <c r="U93" i="5"/>
  <c r="V93" i="5"/>
  <c r="W93" i="5"/>
  <c r="X93" i="5"/>
  <c r="Y93" i="5"/>
  <c r="Z93" i="5"/>
  <c r="AA93" i="5"/>
  <c r="Q94" i="5"/>
  <c r="R94" i="5"/>
  <c r="S94" i="5"/>
  <c r="T94" i="5"/>
  <c r="U94" i="5"/>
  <c r="V94" i="5"/>
  <c r="W94" i="5"/>
  <c r="X94" i="5"/>
  <c r="Y94" i="5"/>
  <c r="Z94" i="5"/>
  <c r="AA94" i="5"/>
  <c r="Q101" i="5"/>
  <c r="R101" i="5"/>
  <c r="S101" i="5"/>
  <c r="T101" i="5"/>
  <c r="U101" i="5"/>
  <c r="V101" i="5"/>
  <c r="W101" i="5"/>
  <c r="X101" i="5"/>
  <c r="Y101" i="5"/>
  <c r="Z101" i="5"/>
  <c r="AA101" i="5"/>
  <c r="Q102" i="5"/>
  <c r="R102" i="5"/>
  <c r="S102" i="5"/>
  <c r="T102" i="5"/>
  <c r="U102" i="5"/>
  <c r="V102" i="5"/>
  <c r="W102" i="5"/>
  <c r="X102" i="5"/>
  <c r="Y102" i="5"/>
  <c r="Z102" i="5"/>
  <c r="AA102" i="5"/>
  <c r="AC12" i="4"/>
  <c r="AB12" i="4"/>
  <c r="AA12" i="4"/>
  <c r="Z12" i="4"/>
  <c r="Y12" i="4"/>
  <c r="X12" i="4"/>
  <c r="W12" i="4"/>
  <c r="V12" i="4"/>
  <c r="U12" i="4"/>
  <c r="T12" i="4"/>
  <c r="S12" i="4"/>
  <c r="R12" i="4"/>
  <c r="AC23" i="4"/>
  <c r="AB23" i="4"/>
  <c r="AA23" i="4"/>
  <c r="Z23" i="4"/>
  <c r="Y23" i="4"/>
  <c r="X23" i="4"/>
  <c r="W23" i="4"/>
  <c r="V23" i="4"/>
  <c r="U23" i="4"/>
  <c r="T23" i="4"/>
  <c r="S23" i="4"/>
  <c r="R23" i="4"/>
  <c r="AC22" i="4"/>
  <c r="AB22" i="4"/>
  <c r="AA22" i="4"/>
  <c r="Z22" i="4"/>
  <c r="Y22" i="4"/>
  <c r="X22" i="4"/>
  <c r="W22" i="4"/>
  <c r="V22" i="4"/>
  <c r="U22" i="4"/>
  <c r="T22" i="4"/>
  <c r="S22" i="4"/>
  <c r="R22" i="4"/>
  <c r="AC21" i="4"/>
  <c r="AB21" i="4"/>
  <c r="AA21" i="4"/>
  <c r="Z21" i="4"/>
  <c r="Y21" i="4"/>
  <c r="X21" i="4"/>
  <c r="W21" i="4"/>
  <c r="V21" i="4"/>
  <c r="U21" i="4"/>
  <c r="T21" i="4"/>
  <c r="S21" i="4"/>
  <c r="R21" i="4"/>
  <c r="AC19" i="4"/>
  <c r="AB19" i="4"/>
  <c r="AA19" i="4"/>
  <c r="Z19" i="4"/>
  <c r="Y19" i="4"/>
  <c r="X19" i="4"/>
  <c r="W19" i="4"/>
  <c r="V19" i="4"/>
  <c r="U19" i="4"/>
  <c r="T19" i="4"/>
  <c r="S19" i="4"/>
  <c r="R19" i="4"/>
  <c r="AC11" i="4"/>
  <c r="AB11" i="4"/>
  <c r="AA11" i="4"/>
  <c r="Z11" i="4"/>
  <c r="Y11" i="4"/>
  <c r="X11" i="4"/>
  <c r="W11" i="4"/>
  <c r="V11" i="4"/>
  <c r="U11" i="4"/>
  <c r="T11" i="4"/>
  <c r="S11" i="4"/>
  <c r="R11" i="4"/>
  <c r="AC7" i="4"/>
  <c r="AB7" i="4"/>
  <c r="AA7" i="4"/>
  <c r="Z7" i="4"/>
  <c r="Y7" i="4"/>
  <c r="X7" i="4"/>
  <c r="W7" i="4"/>
  <c r="V7" i="4"/>
  <c r="U7" i="4"/>
  <c r="T7" i="4"/>
  <c r="S7" i="4"/>
  <c r="R7" i="4"/>
  <c r="AC10" i="4"/>
  <c r="AB10" i="4"/>
  <c r="AA10" i="4"/>
  <c r="Z10" i="4"/>
  <c r="Y10" i="4"/>
  <c r="X10" i="4"/>
  <c r="W10" i="4"/>
  <c r="V10" i="4"/>
  <c r="U10" i="4"/>
  <c r="T10" i="4"/>
  <c r="S10" i="4"/>
  <c r="R10" i="4"/>
  <c r="AC6" i="4"/>
  <c r="AB6" i="4"/>
  <c r="AA6" i="4"/>
  <c r="Z6" i="4"/>
  <c r="Y6" i="4"/>
  <c r="X6" i="4"/>
  <c r="W6" i="4"/>
  <c r="V6" i="4"/>
  <c r="U6" i="4"/>
  <c r="T6" i="4"/>
  <c r="S6" i="4"/>
  <c r="R6" i="4"/>
  <c r="AC5" i="4"/>
  <c r="AB5" i="4"/>
  <c r="AA5" i="4"/>
  <c r="Z5" i="4"/>
  <c r="Y5" i="4"/>
  <c r="X5" i="4"/>
  <c r="W5" i="4"/>
  <c r="V5" i="4"/>
  <c r="U5" i="4"/>
  <c r="T5" i="4"/>
  <c r="S5" i="4"/>
  <c r="R5" i="4"/>
  <c r="AC4" i="4"/>
  <c r="AB4" i="4"/>
  <c r="AA4" i="4"/>
  <c r="Z4" i="4"/>
  <c r="Y4" i="4"/>
  <c r="X4" i="4"/>
  <c r="W4" i="4"/>
  <c r="V4" i="4"/>
  <c r="U4" i="4"/>
  <c r="T4" i="4"/>
  <c r="S4" i="4"/>
  <c r="R4" i="4"/>
  <c r="AC3" i="4"/>
  <c r="AB3" i="4"/>
  <c r="AA3" i="4"/>
  <c r="Z3" i="4"/>
  <c r="Y3" i="4"/>
  <c r="X3" i="4"/>
  <c r="W3" i="4"/>
  <c r="V3" i="4"/>
  <c r="U3" i="4"/>
  <c r="T3" i="4"/>
  <c r="S3" i="4"/>
  <c r="R3" i="4"/>
  <c r="AC8" i="4"/>
  <c r="AB8" i="4"/>
  <c r="AA8" i="4"/>
  <c r="Z8" i="4"/>
  <c r="Y8" i="4"/>
  <c r="X8" i="4"/>
  <c r="W8" i="4"/>
  <c r="V8" i="4"/>
  <c r="U8" i="4"/>
  <c r="T8" i="4"/>
  <c r="S8" i="4"/>
  <c r="R8" i="4"/>
  <c r="AC17" i="4"/>
  <c r="AB17" i="4"/>
  <c r="AA17" i="4"/>
  <c r="Z17" i="4"/>
  <c r="Y17" i="4"/>
  <c r="X17" i="4"/>
  <c r="W17" i="4"/>
  <c r="V17" i="4"/>
  <c r="U17" i="4"/>
  <c r="T17" i="4"/>
  <c r="S17" i="4"/>
  <c r="R17" i="4"/>
  <c r="AC16" i="4"/>
  <c r="AB16" i="4"/>
  <c r="AA16" i="4"/>
  <c r="Z16" i="4"/>
  <c r="Y16" i="4"/>
  <c r="X16" i="4"/>
  <c r="W16" i="4"/>
  <c r="V16" i="4"/>
  <c r="U16" i="4"/>
  <c r="T16" i="4"/>
  <c r="S16" i="4"/>
  <c r="R16" i="4"/>
  <c r="AC15" i="4"/>
  <c r="AB15" i="4"/>
  <c r="AA15" i="4"/>
  <c r="Z15" i="4"/>
  <c r="Y15" i="4"/>
  <c r="X15" i="4"/>
  <c r="W15" i="4"/>
  <c r="V15" i="4"/>
  <c r="U15" i="4"/>
  <c r="T15" i="4"/>
  <c r="S15" i="4"/>
  <c r="R15" i="4"/>
  <c r="AC9" i="4"/>
  <c r="AB9" i="4"/>
  <c r="AA9" i="4"/>
  <c r="Z9" i="4"/>
  <c r="Y9" i="4"/>
  <c r="X9" i="4"/>
  <c r="W9" i="4"/>
  <c r="V9" i="4"/>
  <c r="U9" i="4"/>
  <c r="T9" i="4"/>
  <c r="S9" i="4"/>
  <c r="R9" i="4"/>
  <c r="AC18" i="4"/>
  <c r="AB18" i="4"/>
  <c r="AA18" i="4"/>
  <c r="Z18" i="4"/>
  <c r="Y18" i="4"/>
  <c r="X18" i="4"/>
  <c r="W18" i="4"/>
  <c r="V18" i="4"/>
  <c r="U18" i="4"/>
  <c r="T18" i="4"/>
  <c r="S18" i="4"/>
  <c r="R18" i="4"/>
  <c r="AC14" i="4"/>
  <c r="AB14" i="4"/>
  <c r="AA14" i="4"/>
  <c r="Z14" i="4"/>
  <c r="Y14" i="4"/>
  <c r="X14" i="4"/>
  <c r="W14" i="4"/>
  <c r="V14" i="4"/>
  <c r="U14" i="4"/>
  <c r="T14" i="4"/>
  <c r="S14" i="4"/>
  <c r="R14" i="4"/>
  <c r="AC29" i="4"/>
  <c r="AB29" i="4"/>
  <c r="AA29" i="4"/>
  <c r="Z29" i="4"/>
  <c r="Y29" i="4"/>
  <c r="X29" i="4"/>
  <c r="W29" i="4"/>
  <c r="V29" i="4"/>
  <c r="U29" i="4"/>
  <c r="T29" i="4"/>
  <c r="S29" i="4"/>
  <c r="R29" i="4"/>
  <c r="AC28" i="4"/>
  <c r="AB28" i="4"/>
  <c r="AA28" i="4"/>
  <c r="Z28" i="4"/>
  <c r="Y28" i="4"/>
  <c r="X28" i="4"/>
  <c r="W28" i="4"/>
  <c r="V28" i="4"/>
  <c r="U28" i="4"/>
  <c r="T28" i="4"/>
  <c r="S28" i="4"/>
  <c r="R28" i="4"/>
  <c r="AC27" i="4"/>
  <c r="AB27" i="4"/>
  <c r="AA27" i="4"/>
  <c r="Z27" i="4"/>
  <c r="Y27" i="4"/>
  <c r="X27" i="4"/>
  <c r="W27" i="4"/>
  <c r="V27" i="4"/>
  <c r="U27" i="4"/>
  <c r="T27" i="4"/>
  <c r="S27" i="4"/>
  <c r="R27" i="4"/>
  <c r="AC26" i="4"/>
  <c r="AB26" i="4"/>
  <c r="AA26" i="4"/>
  <c r="Z26" i="4"/>
  <c r="Y26" i="4"/>
  <c r="X26" i="4"/>
  <c r="W26" i="4"/>
  <c r="V26" i="4"/>
  <c r="U26" i="4"/>
  <c r="T26" i="4"/>
  <c r="S26" i="4"/>
  <c r="R26" i="4"/>
  <c r="AC25" i="4"/>
  <c r="AB25" i="4"/>
  <c r="AA25" i="4"/>
  <c r="Z25" i="4"/>
  <c r="Y25" i="4"/>
  <c r="X25" i="4"/>
  <c r="W25" i="4"/>
  <c r="V25" i="4"/>
  <c r="U25" i="4"/>
  <c r="T25" i="4"/>
  <c r="S25" i="4"/>
  <c r="R25" i="4"/>
  <c r="AC24" i="4"/>
  <c r="AB24" i="4"/>
  <c r="AA24" i="4"/>
  <c r="Z24" i="4"/>
  <c r="Y24" i="4"/>
  <c r="X24" i="4"/>
  <c r="W24" i="4"/>
  <c r="V24" i="4"/>
  <c r="U24" i="4"/>
  <c r="T24" i="4"/>
  <c r="S24" i="4"/>
  <c r="R24" i="4"/>
  <c r="U7" i="2"/>
  <c r="AC40" i="2"/>
  <c r="AB40" i="2"/>
  <c r="AA40" i="2"/>
  <c r="Z40" i="2"/>
  <c r="Y40" i="2"/>
  <c r="AC39" i="2"/>
  <c r="AB39" i="2"/>
  <c r="AA39" i="2"/>
  <c r="Z39" i="2"/>
  <c r="Y39" i="2"/>
  <c r="AC38" i="2"/>
  <c r="AB38" i="2"/>
  <c r="AA38" i="2"/>
  <c r="Z38" i="2"/>
  <c r="Y38" i="2"/>
  <c r="AC37" i="2"/>
  <c r="AB37" i="2"/>
  <c r="AA37" i="2"/>
  <c r="Z37" i="2"/>
  <c r="Y37" i="2"/>
  <c r="AC36" i="2"/>
  <c r="AB36" i="2"/>
  <c r="AA36" i="2"/>
  <c r="Z36" i="2"/>
  <c r="Y36" i="2"/>
  <c r="X36" i="2"/>
  <c r="AC35" i="2"/>
  <c r="AB35" i="2"/>
  <c r="AA35" i="2"/>
  <c r="Z35" i="2"/>
  <c r="Y35" i="2"/>
  <c r="X35" i="2"/>
  <c r="W35" i="2"/>
  <c r="V35" i="2"/>
  <c r="U35" i="2"/>
  <c r="T35" i="2"/>
  <c r="S35" i="2"/>
  <c r="R35" i="2"/>
  <c r="AC34" i="2"/>
  <c r="AB34" i="2"/>
  <c r="AA34" i="2"/>
  <c r="Z34" i="2"/>
  <c r="Y34" i="2"/>
  <c r="X34" i="2"/>
  <c r="W34" i="2"/>
  <c r="V34" i="2"/>
  <c r="U34" i="2"/>
  <c r="T34" i="2"/>
  <c r="S34" i="2"/>
  <c r="R34" i="2"/>
  <c r="AC33" i="2"/>
  <c r="AB33" i="2"/>
  <c r="AA33" i="2"/>
  <c r="Z33" i="2"/>
  <c r="Y33" i="2"/>
  <c r="X33" i="2"/>
  <c r="W33" i="2"/>
  <c r="V33" i="2"/>
  <c r="U33" i="2"/>
  <c r="T33" i="2"/>
  <c r="S33" i="2"/>
  <c r="R33" i="2"/>
  <c r="AC32" i="2"/>
  <c r="AB32" i="2"/>
  <c r="AA32" i="2"/>
  <c r="Z32" i="2"/>
  <c r="Y32" i="2"/>
  <c r="X32" i="2"/>
  <c r="W32" i="2"/>
  <c r="V32" i="2"/>
  <c r="U32" i="2"/>
  <c r="T32" i="2"/>
  <c r="S32" i="2"/>
  <c r="R32" i="2"/>
  <c r="AC31" i="2"/>
  <c r="AB31" i="2"/>
  <c r="AA31" i="2"/>
  <c r="Z31" i="2"/>
  <c r="Y31" i="2"/>
  <c r="X31" i="2"/>
  <c r="W31" i="2"/>
  <c r="V31" i="2"/>
  <c r="U31" i="2"/>
  <c r="T31" i="2"/>
  <c r="S31" i="2"/>
  <c r="R31" i="2"/>
  <c r="AC30" i="2"/>
  <c r="AB30" i="2"/>
  <c r="AA30" i="2"/>
  <c r="Z30" i="2"/>
  <c r="Y30" i="2"/>
  <c r="X30" i="2"/>
  <c r="W30" i="2"/>
  <c r="V30" i="2"/>
  <c r="U30" i="2"/>
  <c r="T30" i="2"/>
  <c r="S30" i="2"/>
  <c r="R30" i="2"/>
  <c r="AC29" i="2"/>
  <c r="AB29" i="2"/>
  <c r="AA29" i="2"/>
  <c r="Z29" i="2"/>
  <c r="Y29" i="2"/>
  <c r="X29" i="2"/>
  <c r="W29" i="2"/>
  <c r="V29" i="2"/>
  <c r="U29" i="2"/>
  <c r="T29" i="2"/>
  <c r="S29" i="2"/>
  <c r="R29" i="2"/>
  <c r="AC20" i="2"/>
  <c r="AB20" i="2"/>
  <c r="AA20" i="2"/>
  <c r="Z20" i="2"/>
  <c r="Y20" i="2"/>
  <c r="X20" i="2"/>
  <c r="W20" i="2"/>
  <c r="V20" i="2"/>
  <c r="U20" i="2"/>
  <c r="T20" i="2"/>
  <c r="S20" i="2"/>
  <c r="R20" i="2"/>
  <c r="AC19" i="2"/>
  <c r="AB19" i="2"/>
  <c r="AA19" i="2"/>
  <c r="Z19" i="2"/>
  <c r="Y19" i="2"/>
  <c r="X19" i="2"/>
  <c r="W19" i="2"/>
  <c r="V19" i="2"/>
  <c r="U19" i="2"/>
  <c r="T19" i="2"/>
  <c r="S19" i="2"/>
  <c r="R19" i="2"/>
  <c r="AC18" i="2"/>
  <c r="AB18" i="2"/>
  <c r="AA18" i="2"/>
  <c r="Z18" i="2"/>
  <c r="Y18" i="2"/>
  <c r="X18" i="2"/>
  <c r="W18" i="2"/>
  <c r="V18" i="2"/>
  <c r="U18" i="2"/>
  <c r="T18" i="2"/>
  <c r="S18" i="2"/>
  <c r="R18" i="2"/>
  <c r="AC17" i="2"/>
  <c r="AB17" i="2"/>
  <c r="AA17" i="2"/>
  <c r="Z17" i="2"/>
  <c r="Y17" i="2"/>
  <c r="X17" i="2"/>
  <c r="W17" i="2"/>
  <c r="V17" i="2"/>
  <c r="U17" i="2"/>
  <c r="T17" i="2"/>
  <c r="S17" i="2"/>
  <c r="R17" i="2"/>
  <c r="AC16" i="2"/>
  <c r="AB16" i="2"/>
  <c r="AA16" i="2"/>
  <c r="Z16" i="2"/>
  <c r="Y16" i="2"/>
  <c r="X16" i="2"/>
  <c r="W16" i="2"/>
  <c r="V16" i="2"/>
  <c r="U16" i="2"/>
  <c r="T16" i="2"/>
  <c r="S16" i="2"/>
  <c r="R16" i="2"/>
  <c r="AC15" i="2"/>
  <c r="AB15" i="2"/>
  <c r="AA15" i="2"/>
  <c r="Z15" i="2"/>
  <c r="Y15" i="2"/>
  <c r="X15" i="2"/>
  <c r="W15" i="2"/>
  <c r="V15" i="2"/>
  <c r="U15" i="2"/>
  <c r="T15" i="2"/>
  <c r="S15" i="2"/>
  <c r="R15" i="2"/>
  <c r="AC10" i="2"/>
  <c r="AB10" i="2"/>
  <c r="AA10" i="2"/>
  <c r="Z10" i="2"/>
  <c r="Y10" i="2"/>
  <c r="X10" i="2"/>
  <c r="W10" i="2"/>
  <c r="V10" i="2"/>
  <c r="U10" i="2"/>
  <c r="T10" i="2"/>
  <c r="S10" i="2"/>
  <c r="R10" i="2"/>
  <c r="AC9" i="2"/>
  <c r="AB9" i="2"/>
  <c r="AA9" i="2"/>
  <c r="Z9" i="2"/>
  <c r="Y9" i="2"/>
  <c r="X9" i="2"/>
  <c r="W9" i="2"/>
  <c r="V9" i="2"/>
  <c r="U9" i="2"/>
  <c r="T9" i="2"/>
  <c r="S9" i="2"/>
  <c r="R9" i="2"/>
  <c r="AC8" i="2"/>
  <c r="AB8" i="2"/>
  <c r="AA8" i="2"/>
  <c r="Z8" i="2"/>
  <c r="Y8" i="2"/>
  <c r="X8" i="2"/>
  <c r="W8" i="2"/>
  <c r="V8" i="2"/>
  <c r="U8" i="2"/>
  <c r="T8" i="2"/>
  <c r="S8" i="2"/>
  <c r="R8" i="2"/>
  <c r="AC7" i="2"/>
  <c r="AB7" i="2"/>
  <c r="AA7" i="2"/>
  <c r="Z7" i="2"/>
  <c r="Y7" i="2"/>
  <c r="X7" i="2"/>
  <c r="W7" i="2"/>
  <c r="V7" i="2"/>
  <c r="T7" i="2"/>
  <c r="S7" i="2"/>
  <c r="R7" i="2"/>
  <c r="AC6" i="2"/>
  <c r="AB6" i="2"/>
  <c r="AA6" i="2"/>
  <c r="Z6" i="2"/>
  <c r="Y6" i="2"/>
  <c r="X6" i="2"/>
  <c r="W6" i="2"/>
  <c r="V6" i="2"/>
  <c r="U6" i="2"/>
  <c r="T6" i="2"/>
  <c r="S6" i="2"/>
  <c r="R6" i="2"/>
  <c r="AC5" i="2"/>
  <c r="AB5" i="2"/>
  <c r="AA5" i="2"/>
  <c r="Z5" i="2"/>
  <c r="Y5" i="2"/>
  <c r="X5" i="2"/>
  <c r="W5" i="2"/>
  <c r="V5" i="2"/>
  <c r="U5" i="2"/>
  <c r="T5" i="2"/>
  <c r="S5" i="2"/>
  <c r="R5" i="2"/>
  <c r="AC4" i="2"/>
  <c r="AB4" i="2"/>
  <c r="AA4" i="2"/>
  <c r="Z4" i="2"/>
  <c r="Y4" i="2"/>
  <c r="X4" i="2"/>
  <c r="W4" i="2"/>
  <c r="V4" i="2"/>
  <c r="U4" i="2"/>
  <c r="T4" i="2"/>
  <c r="S4" i="2"/>
  <c r="R4" i="2"/>
  <c r="AC3" i="2"/>
  <c r="AB3" i="2"/>
  <c r="AA3" i="2"/>
  <c r="Z3" i="2"/>
  <c r="Y3" i="2"/>
  <c r="X3" i="2"/>
  <c r="W3" i="2"/>
  <c r="V3" i="2"/>
  <c r="U3" i="2"/>
  <c r="T3" i="2"/>
  <c r="S3" i="2"/>
  <c r="R3" i="2"/>
</calcChain>
</file>

<file path=xl/sharedStrings.xml><?xml version="1.0" encoding="utf-8"?>
<sst xmlns="http://schemas.openxmlformats.org/spreadsheetml/2006/main" count="1609" uniqueCount="110">
  <si>
    <t>Title</t>
  </si>
  <si>
    <t>Authos</t>
  </si>
  <si>
    <t>Alicer K. Andrew, Caitlin A. Cooper, Julie M. Moore</t>
  </si>
  <si>
    <t>Infected</t>
  </si>
  <si>
    <t>Group</t>
  </si>
  <si>
    <t>D0</t>
  </si>
  <si>
    <t>D6</t>
  </si>
  <si>
    <t>D8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INP</t>
  </si>
  <si>
    <t>IP</t>
  </si>
  <si>
    <t>UP</t>
  </si>
  <si>
    <t>Weight (g)</t>
  </si>
  <si>
    <t>Strain</t>
  </si>
  <si>
    <t>B6</t>
  </si>
  <si>
    <t>n/a</t>
  </si>
  <si>
    <t>Mouse ID</t>
  </si>
  <si>
    <t>E0.5</t>
  </si>
  <si>
    <t>E6.5</t>
  </si>
  <si>
    <t>E8.5</t>
  </si>
  <si>
    <t>E10.5</t>
  </si>
  <si>
    <t>E11.5</t>
  </si>
  <si>
    <t>E12.5</t>
  </si>
  <si>
    <t>E13.5</t>
  </si>
  <si>
    <t>E14.5</t>
  </si>
  <si>
    <t>E15.5</t>
  </si>
  <si>
    <t>E16.5</t>
  </si>
  <si>
    <t>E17.5</t>
  </si>
  <si>
    <t>E18.5</t>
  </si>
  <si>
    <t>Hematocrit</t>
  </si>
  <si>
    <t>Parasitemia</t>
  </si>
  <si>
    <t>RI</t>
  </si>
  <si>
    <t>TNF</t>
  </si>
  <si>
    <t>placental parasitemia</t>
  </si>
  <si>
    <t>MOUSE ID</t>
  </si>
  <si>
    <t>%IRBCS 1st count</t>
  </si>
  <si>
    <t>%IRBCS 2nd count</t>
  </si>
  <si>
    <t>Avg IRBC count</t>
  </si>
  <si>
    <t>325-2</t>
  </si>
  <si>
    <t>325-4</t>
  </si>
  <si>
    <t>626-5</t>
  </si>
  <si>
    <t>626-6</t>
  </si>
  <si>
    <t>626-3</t>
  </si>
  <si>
    <t>374-3,4</t>
  </si>
  <si>
    <t>399-6</t>
  </si>
  <si>
    <t>399-2</t>
  </si>
  <si>
    <t>810-6</t>
  </si>
  <si>
    <t>898-6</t>
  </si>
  <si>
    <t>921-2</t>
  </si>
  <si>
    <t>654-2</t>
  </si>
  <si>
    <t>654-4</t>
  </si>
  <si>
    <t>654-6</t>
  </si>
  <si>
    <t>654-8</t>
  </si>
  <si>
    <t>654-10</t>
  </si>
  <si>
    <t>1044-2</t>
  </si>
  <si>
    <t>1044-4</t>
  </si>
  <si>
    <t>1044-13</t>
  </si>
  <si>
    <t>1044-15</t>
  </si>
  <si>
    <t>1046-2</t>
  </si>
  <si>
    <t>histology #</t>
  </si>
  <si>
    <t>E17.5 (E10.5 infection)</t>
  </si>
  <si>
    <t>E16.5 (E8.5 infection)</t>
  </si>
  <si>
    <t>E15.5 (E6.5 infection)</t>
  </si>
  <si>
    <t>peripheral parasitemia @ sacrifice</t>
  </si>
  <si>
    <t>Placenta</t>
  </si>
  <si>
    <t xml:space="preserve">Pup </t>
  </si>
  <si>
    <t>E15.5 (E6.5 infection group)</t>
  </si>
  <si>
    <t>E16.5 (E8.5 infection group)</t>
  </si>
  <si>
    <t>E17.5 (E10.5 infection group)</t>
  </si>
  <si>
    <t>IL1b</t>
  </si>
  <si>
    <t>1st run</t>
  </si>
  <si>
    <t>2nd run</t>
  </si>
  <si>
    <t>Avg RQ</t>
  </si>
  <si>
    <t>D6 IP</t>
  </si>
  <si>
    <t>D6 UP</t>
  </si>
  <si>
    <r>
      <rPr>
        <b/>
        <i/>
        <sz val="12"/>
        <color theme="1"/>
        <rFont val="Calibri"/>
        <family val="2"/>
        <scheme val="minor"/>
      </rPr>
      <t>Il10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Hmox1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Cat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Nrf2</t>
    </r>
    <r>
      <rPr>
        <b/>
        <sz val="12"/>
        <color theme="1"/>
        <rFont val="Calibri"/>
        <family val="2"/>
        <scheme val="minor"/>
      </rPr>
      <t xml:space="preserve"> </t>
    </r>
  </si>
  <si>
    <t>Cox1</t>
  </si>
  <si>
    <t>Cox2</t>
  </si>
  <si>
    <t>Ifng</t>
  </si>
  <si>
    <t>Tnf</t>
  </si>
  <si>
    <t>Sod3</t>
  </si>
  <si>
    <r>
      <rPr>
        <b/>
        <i/>
        <sz val="12"/>
        <color theme="1"/>
        <rFont val="Calibri"/>
        <family val="2"/>
        <scheme val="minor"/>
      </rPr>
      <t>Sod2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Sod1</t>
    </r>
    <r>
      <rPr>
        <b/>
        <sz val="12"/>
        <color theme="1"/>
        <rFont val="Calibri"/>
        <family val="2"/>
        <scheme val="minor"/>
      </rPr>
      <t xml:space="preserve"> </t>
    </r>
  </si>
  <si>
    <t>E6.5 IP</t>
  </si>
  <si>
    <t>E6.5 UP</t>
  </si>
  <si>
    <t>E8.5 IP</t>
  </si>
  <si>
    <t>E8.5 UP</t>
  </si>
  <si>
    <t>E10.5 IP</t>
  </si>
  <si>
    <t>E10.5 UP</t>
  </si>
  <si>
    <t>E10.5 infection control</t>
  </si>
  <si>
    <t>E8.5 infection control</t>
  </si>
  <si>
    <t>E6.5 infection control</t>
  </si>
  <si>
    <t>Infection Group</t>
  </si>
  <si>
    <t xml:space="preserve">Infection Group </t>
  </si>
  <si>
    <t>Group (E6.5 pregnancy controls)</t>
  </si>
  <si>
    <t>Group (E8.5 pregnancy controls)</t>
  </si>
  <si>
    <t>Group (E10.5 pregnancy controls)</t>
  </si>
  <si>
    <t>INP (infection control)</t>
  </si>
  <si>
    <t>Novel murine model of post-implantation malaria-induced preterm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2" fontId="0" fillId="0" borderId="0" xfId="0" applyNumberFormat="1"/>
    <xf numFmtId="0" fontId="0" fillId="0" borderId="0" xfId="0" applyFill="1"/>
    <xf numFmtId="0" fontId="0" fillId="0" borderId="0" xfId="0" applyFont="1"/>
    <xf numFmtId="0" fontId="5" fillId="0" borderId="0" xfId="0" applyFont="1"/>
    <xf numFmtId="0" fontId="5" fillId="0" borderId="0" xfId="0" applyFont="1" applyBorder="1"/>
    <xf numFmtId="2" fontId="3" fillId="0" borderId="0" xfId="0" applyNumberFormat="1" applyFont="1"/>
    <xf numFmtId="0" fontId="3" fillId="2" borderId="0" xfId="0" applyFont="1" applyFill="1"/>
    <xf numFmtId="0" fontId="5" fillId="2" borderId="0" xfId="0" applyFont="1" applyFill="1"/>
    <xf numFmtId="0" fontId="3" fillId="0" borderId="0" xfId="0" applyFont="1" applyFill="1" applyBorder="1"/>
    <xf numFmtId="2" fontId="6" fillId="0" borderId="0" xfId="0" applyNumberFormat="1" applyFont="1"/>
    <xf numFmtId="2" fontId="6" fillId="0" borderId="0" xfId="0" applyNumberFormat="1" applyFont="1" applyFill="1" applyBorder="1"/>
    <xf numFmtId="0" fontId="3" fillId="0" borderId="0" xfId="0" applyFont="1" applyFill="1"/>
    <xf numFmtId="2" fontId="3" fillId="0" borderId="0" xfId="0" applyNumberFormat="1" applyFont="1" applyBorder="1"/>
    <xf numFmtId="0" fontId="3" fillId="0" borderId="0" xfId="0" applyFont="1" applyBorder="1"/>
    <xf numFmtId="0" fontId="5" fillId="0" borderId="1" xfId="0" applyFont="1" applyBorder="1"/>
    <xf numFmtId="0" fontId="5" fillId="2" borderId="0" xfId="0" applyFont="1" applyFill="1" applyBorder="1"/>
    <xf numFmtId="0" fontId="5" fillId="0" borderId="3" xfId="0" applyFont="1" applyBorder="1"/>
    <xf numFmtId="2" fontId="3" fillId="0" borderId="2" xfId="0" applyNumberFormat="1" applyFont="1" applyBorder="1"/>
    <xf numFmtId="0" fontId="3" fillId="2" borderId="2" xfId="0" applyFont="1" applyFill="1" applyBorder="1"/>
    <xf numFmtId="0" fontId="3" fillId="0" borderId="2" xfId="0" applyFont="1" applyBorder="1"/>
    <xf numFmtId="2" fontId="3" fillId="0" borderId="2" xfId="0" applyNumberFormat="1" applyFont="1" applyFill="1" applyBorder="1"/>
    <xf numFmtId="0" fontId="5" fillId="0" borderId="1" xfId="0" applyFont="1" applyFill="1" applyBorder="1"/>
    <xf numFmtId="0" fontId="3" fillId="0" borderId="1" xfId="0" applyFont="1" applyBorder="1"/>
    <xf numFmtId="10" fontId="0" fillId="0" borderId="0" xfId="0" applyNumberFormat="1"/>
    <xf numFmtId="10" fontId="3" fillId="0" borderId="0" xfId="0" applyNumberFormat="1" applyFont="1"/>
    <xf numFmtId="10" fontId="3" fillId="0" borderId="0" xfId="0" applyNumberFormat="1" applyFont="1" applyFill="1" applyBorder="1"/>
    <xf numFmtId="10" fontId="6" fillId="0" borderId="0" xfId="0" applyNumberFormat="1" applyFont="1"/>
    <xf numFmtId="10" fontId="6" fillId="0" borderId="0" xfId="0" applyNumberFormat="1" applyFont="1" applyFill="1" applyBorder="1"/>
    <xf numFmtId="0" fontId="5" fillId="0" borderId="4" xfId="0" applyFont="1" applyBorder="1"/>
    <xf numFmtId="10" fontId="3" fillId="0" borderId="2" xfId="0" applyNumberFormat="1" applyFont="1" applyBorder="1"/>
    <xf numFmtId="0" fontId="6" fillId="0" borderId="0" xfId="0" applyFont="1"/>
    <xf numFmtId="0" fontId="5" fillId="0" borderId="0" xfId="0" applyFont="1" applyBorder="1" applyAlignment="1"/>
    <xf numFmtId="0" fontId="5" fillId="0" borderId="2" xfId="0" applyFont="1" applyBorder="1" applyAlignment="1"/>
    <xf numFmtId="0" fontId="5" fillId="0" borderId="2" xfId="0" applyFont="1" applyBorder="1"/>
    <xf numFmtId="0" fontId="5" fillId="2" borderId="2" xfId="0" applyFont="1" applyFill="1" applyBorder="1"/>
    <xf numFmtId="2" fontId="0" fillId="0" borderId="0" xfId="0" applyNumberFormat="1" applyFill="1"/>
    <xf numFmtId="2" fontId="2" fillId="0" borderId="0" xfId="0" applyNumberFormat="1" applyFont="1" applyFill="1"/>
    <xf numFmtId="0" fontId="1" fillId="0" borderId="0" xfId="0" applyFont="1"/>
    <xf numFmtId="0" fontId="2" fillId="0" borderId="0" xfId="0" applyFont="1" applyFill="1"/>
    <xf numFmtId="10" fontId="0" fillId="0" borderId="0" xfId="0" applyNumberFormat="1" applyFill="1"/>
    <xf numFmtId="0" fontId="2" fillId="0" borderId="2" xfId="0" applyFont="1" applyBorder="1"/>
    <xf numFmtId="0" fontId="2" fillId="0" borderId="2" xfId="0" applyFont="1" applyFill="1" applyBorder="1"/>
    <xf numFmtId="0" fontId="0" fillId="0" borderId="2" xfId="0" applyFill="1" applyBorder="1"/>
    <xf numFmtId="0" fontId="0" fillId="0" borderId="2" xfId="0" applyBorder="1"/>
    <xf numFmtId="2" fontId="0" fillId="0" borderId="2" xfId="0" applyNumberFormat="1" applyBorder="1"/>
    <xf numFmtId="2" fontId="0" fillId="0" borderId="2" xfId="0" applyNumberFormat="1" applyFill="1" applyBorder="1"/>
    <xf numFmtId="2" fontId="2" fillId="0" borderId="2" xfId="0" applyNumberFormat="1" applyFont="1" applyFill="1" applyBorder="1"/>
    <xf numFmtId="10" fontId="0" fillId="0" borderId="2" xfId="0" applyNumberFormat="1" applyBorder="1"/>
    <xf numFmtId="10" fontId="0" fillId="0" borderId="2" xfId="0" applyNumberFormat="1" applyFill="1" applyBorder="1"/>
    <xf numFmtId="0" fontId="0" fillId="0" borderId="2" xfId="0" applyFont="1" applyBorder="1"/>
    <xf numFmtId="2" fontId="0" fillId="0" borderId="0" xfId="0" applyNumberFormat="1" applyFont="1"/>
    <xf numFmtId="2" fontId="0" fillId="0" borderId="0" xfId="0" applyNumberFormat="1" applyFont="1" applyFill="1"/>
    <xf numFmtId="2" fontId="0" fillId="0" borderId="2" xfId="0" applyNumberFormat="1" applyFont="1" applyBorder="1"/>
    <xf numFmtId="10" fontId="0" fillId="0" borderId="0" xfId="0" applyNumberFormat="1" applyFont="1"/>
    <xf numFmtId="10" fontId="0" fillId="0" borderId="2" xfId="0" applyNumberFormat="1" applyFont="1" applyBorder="1"/>
    <xf numFmtId="0" fontId="0" fillId="0" borderId="0" xfId="0" applyFont="1" applyFill="1"/>
    <xf numFmtId="0" fontId="0" fillId="0" borderId="0" xfId="0" applyAlignment="1">
      <alignment horizontal="center"/>
    </xf>
    <xf numFmtId="2" fontId="3" fillId="2" borderId="0" xfId="0" applyNumberFormat="1" applyFont="1" applyFill="1"/>
    <xf numFmtId="0" fontId="2" fillId="0" borderId="0" xfId="0" applyFont="1" applyAlignment="1">
      <alignment horizontal="center"/>
    </xf>
    <xf numFmtId="10" fontId="3" fillId="2" borderId="0" xfId="0" applyNumberFormat="1" applyFont="1" applyFill="1"/>
    <xf numFmtId="10" fontId="3" fillId="2" borderId="2" xfId="0" applyNumberFormat="1" applyFont="1" applyFill="1" applyBorder="1"/>
    <xf numFmtId="0" fontId="3" fillId="0" borderId="4" xfId="0" applyFont="1" applyBorder="1"/>
    <xf numFmtId="0" fontId="3" fillId="0" borderId="2" xfId="0" applyFont="1" applyFill="1" applyBorder="1"/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3" fillId="0" borderId="3" xfId="0" applyFont="1" applyBorder="1"/>
    <xf numFmtId="164" fontId="3" fillId="2" borderId="0" xfId="0" applyNumberFormat="1" applyFont="1" applyFill="1"/>
    <xf numFmtId="0" fontId="3" fillId="2" borderId="1" xfId="0" applyFont="1" applyFill="1" applyBorder="1"/>
    <xf numFmtId="0" fontId="3" fillId="2" borderId="3" xfId="0" applyFont="1" applyFill="1" applyBorder="1"/>
    <xf numFmtId="10" fontId="3" fillId="0" borderId="0" xfId="0" applyNumberFormat="1" applyFont="1" applyBorder="1"/>
    <xf numFmtId="2" fontId="3" fillId="0" borderId="1" xfId="0" applyNumberFormat="1" applyFont="1" applyBorder="1"/>
    <xf numFmtId="10" fontId="3" fillId="0" borderId="1" xfId="0" applyNumberFormat="1" applyFont="1" applyBorder="1"/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8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/>
    <xf numFmtId="0" fontId="3" fillId="0" borderId="2" xfId="0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0" fontId="7" fillId="0" borderId="0" xfId="0" applyFont="1"/>
    <xf numFmtId="10" fontId="3" fillId="0" borderId="1" xfId="0" applyNumberFormat="1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10" fontId="7" fillId="2" borderId="0" xfId="0" applyNumberFormat="1" applyFont="1" applyFill="1" applyAlignment="1">
      <alignment horizontal="center"/>
    </xf>
    <xf numFmtId="165" fontId="7" fillId="2" borderId="2" xfId="0" applyNumberFormat="1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0" fillId="0" borderId="19" xfId="0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6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3" fillId="0" borderId="6" xfId="0" applyFont="1" applyBorder="1"/>
    <xf numFmtId="0" fontId="3" fillId="3" borderId="6" xfId="0" applyFont="1" applyFill="1" applyBorder="1"/>
    <xf numFmtId="0" fontId="3" fillId="4" borderId="6" xfId="0" applyFont="1" applyFill="1" applyBorder="1"/>
    <xf numFmtId="0" fontId="3" fillId="3" borderId="7" xfId="0" applyFont="1" applyFill="1" applyBorder="1"/>
    <xf numFmtId="0" fontId="3" fillId="4" borderId="7" xfId="0" applyFont="1" applyFill="1" applyBorder="1"/>
    <xf numFmtId="0" fontId="3" fillId="0" borderId="7" xfId="0" applyFont="1" applyBorder="1"/>
    <xf numFmtId="10" fontId="6" fillId="0" borderId="0" xfId="0" applyNumberFormat="1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2" fillId="0" borderId="3" xfId="0" applyFont="1" applyBorder="1"/>
    <xf numFmtId="2" fontId="0" fillId="0" borderId="1" xfId="0" applyNumberFormat="1" applyBorder="1"/>
    <xf numFmtId="2" fontId="0" fillId="0" borderId="1" xfId="0" applyNumberFormat="1" applyFill="1" applyBorder="1"/>
    <xf numFmtId="2" fontId="0" fillId="0" borderId="3" xfId="0" applyNumberFormat="1" applyBorder="1"/>
    <xf numFmtId="0" fontId="2" fillId="0" borderId="1" xfId="0" applyFont="1" applyBorder="1"/>
    <xf numFmtId="10" fontId="0" fillId="0" borderId="1" xfId="0" applyNumberFormat="1" applyBorder="1"/>
    <xf numFmtId="10" fontId="0" fillId="0" borderId="3" xfId="0" applyNumberFormat="1" applyBorder="1"/>
    <xf numFmtId="0" fontId="0" fillId="0" borderId="1" xfId="0" applyFill="1" applyBorder="1"/>
    <xf numFmtId="0" fontId="0" fillId="0" borderId="3" xfId="0" applyBorder="1"/>
    <xf numFmtId="0" fontId="0" fillId="0" borderId="1" xfId="0" applyFont="1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10" fontId="6" fillId="0" borderId="6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0" fontId="6" fillId="0" borderId="2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0" fontId="3" fillId="0" borderId="6" xfId="0" applyNumberFormat="1" applyFont="1" applyBorder="1" applyAlignment="1">
      <alignment horizontal="center"/>
    </xf>
    <xf numFmtId="10" fontId="3" fillId="2" borderId="6" xfId="0" applyNumberFormat="1" applyFont="1" applyFill="1" applyBorder="1"/>
    <xf numFmtId="10" fontId="7" fillId="2" borderId="6" xfId="0" applyNumberFormat="1" applyFont="1" applyFill="1" applyBorder="1" applyAlignment="1">
      <alignment horizontal="center"/>
    </xf>
    <xf numFmtId="10" fontId="3" fillId="0" borderId="7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10" fontId="3" fillId="0" borderId="2" xfId="0" applyNumberFormat="1" applyFont="1" applyBorder="1" applyAlignment="1">
      <alignment horizontal="center"/>
    </xf>
    <xf numFmtId="10" fontId="3" fillId="0" borderId="2" xfId="0" applyNumberFormat="1" applyFont="1" applyFill="1" applyBorder="1"/>
    <xf numFmtId="10" fontId="3" fillId="0" borderId="3" xfId="0" applyNumberFormat="1" applyFont="1" applyBorder="1" applyAlignment="1">
      <alignment horizontal="center"/>
    </xf>
    <xf numFmtId="0" fontId="6" fillId="4" borderId="6" xfId="0" applyFont="1" applyFill="1" applyBorder="1"/>
    <xf numFmtId="0" fontId="6" fillId="4" borderId="7" xfId="0" applyFont="1" applyFill="1" applyBorder="1"/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0" fontId="3" fillId="0" borderId="5" xfId="0" applyNumberFormat="1" applyFont="1" applyFill="1" applyBorder="1" applyAlignment="1">
      <alignment horizontal="center"/>
    </xf>
    <xf numFmtId="10" fontId="3" fillId="0" borderId="0" xfId="0" applyNumberFormat="1" applyFont="1" applyFill="1" applyAlignment="1">
      <alignment horizontal="center"/>
    </xf>
    <xf numFmtId="10" fontId="3" fillId="0" borderId="6" xfId="0" applyNumberFormat="1" applyFont="1" applyFill="1" applyBorder="1" applyAlignment="1">
      <alignment horizontal="center"/>
    </xf>
    <xf numFmtId="10" fontId="6" fillId="0" borderId="5" xfId="0" applyNumberFormat="1" applyFon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BE273-94A6-4776-ABDA-A01EBAB931F2}">
  <dimension ref="A1:C2"/>
  <sheetViews>
    <sheetView tabSelected="1" workbookViewId="0">
      <selection activeCell="G12" sqref="G12"/>
    </sheetView>
  </sheetViews>
  <sheetFormatPr defaultRowHeight="14.5" x14ac:dyDescent="0.35"/>
  <sheetData>
    <row r="1" spans="1:3" ht="15.5" x14ac:dyDescent="0.35">
      <c r="A1" s="1" t="s">
        <v>0</v>
      </c>
      <c r="B1" s="2" t="s">
        <v>109</v>
      </c>
      <c r="C1" s="1"/>
    </row>
    <row r="2" spans="1:3" ht="15.5" x14ac:dyDescent="0.35">
      <c r="A2" s="1" t="s">
        <v>1</v>
      </c>
      <c r="B2" s="1" t="s">
        <v>2</v>
      </c>
      <c r="C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FA534-D233-49FC-A7E9-04648C22D467}">
  <dimension ref="A1:AL57"/>
  <sheetViews>
    <sheetView workbookViewId="0">
      <pane xSplit="4" ySplit="1" topLeftCell="L2" activePane="bottomRight" state="frozen"/>
      <selection pane="topRight" activeCell="E1" sqref="E1"/>
      <selection pane="bottomLeft" activeCell="A2" sqref="A2"/>
      <selection pane="bottomRight" activeCell="B8" sqref="B8"/>
    </sheetView>
  </sheetViews>
  <sheetFormatPr defaultColWidth="9.1796875" defaultRowHeight="15.5" x14ac:dyDescent="0.35"/>
  <cols>
    <col min="1" max="3" width="9.1796875" style="1"/>
    <col min="4" max="4" width="9.1796875" style="37"/>
    <col min="5" max="15" width="9.1796875" style="1"/>
    <col min="16" max="16" width="9.1796875" style="23"/>
    <col min="17" max="17" width="9.1796875" style="15" customWidth="1"/>
    <col min="18" max="28" width="9.1796875" style="1"/>
    <col min="29" max="29" width="9.1796875" style="23"/>
    <col min="30" max="30" width="9.1796875" style="1" customWidth="1"/>
    <col min="31" max="37" width="9.1796875" style="1"/>
    <col min="38" max="38" width="9.1796875" style="23"/>
    <col min="39" max="16384" width="9.1796875" style="1"/>
  </cols>
  <sheetData>
    <row r="1" spans="1:38" x14ac:dyDescent="0.35">
      <c r="A1" s="17"/>
      <c r="B1" s="17"/>
      <c r="C1" s="35"/>
      <c r="D1" s="36"/>
      <c r="E1" s="148" t="s">
        <v>20</v>
      </c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9"/>
      <c r="R1" s="148" t="s">
        <v>37</v>
      </c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9"/>
      <c r="AD1" s="150" t="s">
        <v>38</v>
      </c>
      <c r="AE1" s="151"/>
      <c r="AF1" s="151"/>
      <c r="AG1" s="151"/>
      <c r="AH1" s="151"/>
      <c r="AI1" s="151"/>
      <c r="AJ1" s="151"/>
      <c r="AK1" s="151"/>
      <c r="AL1" s="149"/>
    </row>
    <row r="2" spans="1:38" s="7" customFormat="1" ht="16" thickBot="1" x14ac:dyDescent="0.4">
      <c r="A2" s="18" t="s">
        <v>21</v>
      </c>
      <c r="B2" s="18" t="s">
        <v>103</v>
      </c>
      <c r="C2" s="18" t="s">
        <v>4</v>
      </c>
      <c r="D2" s="20" t="s">
        <v>24</v>
      </c>
      <c r="E2" s="18" t="s">
        <v>25</v>
      </c>
      <c r="F2" s="18" t="s">
        <v>26</v>
      </c>
      <c r="G2" s="18" t="s">
        <v>27</v>
      </c>
      <c r="H2" s="18" t="s">
        <v>28</v>
      </c>
      <c r="I2" s="18" t="s">
        <v>29</v>
      </c>
      <c r="J2" s="18" t="s">
        <v>30</v>
      </c>
      <c r="K2" s="18" t="s">
        <v>31</v>
      </c>
      <c r="L2" s="18" t="s">
        <v>32</v>
      </c>
      <c r="M2" s="18" t="s">
        <v>33</v>
      </c>
      <c r="N2" s="18" t="s">
        <v>34</v>
      </c>
      <c r="O2" s="18" t="s">
        <v>35</v>
      </c>
      <c r="P2" s="20" t="s">
        <v>36</v>
      </c>
      <c r="Q2" s="32" t="s">
        <v>24</v>
      </c>
      <c r="R2" s="18" t="s">
        <v>5</v>
      </c>
      <c r="S2" s="18" t="s">
        <v>6</v>
      </c>
      <c r="T2" s="18" t="s">
        <v>7</v>
      </c>
      <c r="U2" s="18" t="s">
        <v>8</v>
      </c>
      <c r="V2" s="18" t="s">
        <v>9</v>
      </c>
      <c r="W2" s="18" t="s">
        <v>10</v>
      </c>
      <c r="X2" s="18" t="s">
        <v>11</v>
      </c>
      <c r="Y2" s="18" t="s">
        <v>12</v>
      </c>
      <c r="Z2" s="18" t="s">
        <v>13</v>
      </c>
      <c r="AA2" s="18" t="s">
        <v>14</v>
      </c>
      <c r="AB2" s="18" t="s">
        <v>15</v>
      </c>
      <c r="AC2" s="20" t="s">
        <v>16</v>
      </c>
      <c r="AD2" s="32" t="s">
        <v>24</v>
      </c>
      <c r="AE2" s="18" t="s">
        <v>9</v>
      </c>
      <c r="AF2" s="18" t="s">
        <v>10</v>
      </c>
      <c r="AG2" s="18" t="s">
        <v>11</v>
      </c>
      <c r="AH2" s="18" t="s">
        <v>12</v>
      </c>
      <c r="AI2" s="18" t="s">
        <v>13</v>
      </c>
      <c r="AJ2" s="18" t="s">
        <v>14</v>
      </c>
      <c r="AK2" s="18" t="s">
        <v>15</v>
      </c>
      <c r="AL2" s="20" t="s">
        <v>16</v>
      </c>
    </row>
    <row r="3" spans="1:38" x14ac:dyDescent="0.35">
      <c r="A3" s="1" t="s">
        <v>22</v>
      </c>
      <c r="B3" s="1" t="s">
        <v>102</v>
      </c>
      <c r="C3" s="1" t="s">
        <v>17</v>
      </c>
      <c r="D3" s="37">
        <v>19642</v>
      </c>
      <c r="E3" s="9">
        <v>17.940000000000001</v>
      </c>
      <c r="F3" s="9">
        <v>17.29</v>
      </c>
      <c r="G3" s="9">
        <v>17.350000000000001</v>
      </c>
      <c r="H3" s="9">
        <v>17.62</v>
      </c>
      <c r="I3" s="9">
        <v>17.239999999999998</v>
      </c>
      <c r="J3" s="9">
        <v>17.53</v>
      </c>
      <c r="K3" s="9">
        <v>17.600000000000001</v>
      </c>
      <c r="L3" s="9">
        <v>17.36</v>
      </c>
      <c r="M3" s="9">
        <v>17.59</v>
      </c>
      <c r="N3" s="9">
        <v>17.11</v>
      </c>
      <c r="O3" s="9">
        <v>16.96</v>
      </c>
      <c r="P3" s="21">
        <v>17.600000000000001</v>
      </c>
      <c r="Q3" s="7">
        <v>19642</v>
      </c>
      <c r="R3" s="28">
        <f>6.5/15.5</f>
        <v>0.41935483870967744</v>
      </c>
      <c r="S3" s="28">
        <f>7/17</f>
        <v>0.41176470588235292</v>
      </c>
      <c r="T3" s="28">
        <f>7/15.5</f>
        <v>0.45161290322580644</v>
      </c>
      <c r="U3" s="28">
        <f>6/15.5</f>
        <v>0.38709677419354838</v>
      </c>
      <c r="V3" s="28">
        <f>5.5/15</f>
        <v>0.36666666666666664</v>
      </c>
      <c r="W3" s="28">
        <f>7/13.5</f>
        <v>0.51851851851851849</v>
      </c>
      <c r="X3" s="28">
        <f>6.5/17.5</f>
        <v>0.37142857142857144</v>
      </c>
      <c r="Y3" s="28">
        <f>6.5/20.5</f>
        <v>0.31707317073170732</v>
      </c>
      <c r="Z3" s="28">
        <f>3.5/17</f>
        <v>0.20588235294117646</v>
      </c>
      <c r="AA3" s="28">
        <f>3/16</f>
        <v>0.1875</v>
      </c>
      <c r="AB3" s="28">
        <f>3.5/18.5</f>
        <v>0.1891891891891892</v>
      </c>
      <c r="AC3" s="33">
        <f>3/14.5</f>
        <v>0.20689655172413793</v>
      </c>
      <c r="AD3" s="7">
        <v>19642</v>
      </c>
      <c r="AE3" s="1">
        <v>0.18</v>
      </c>
      <c r="AF3" s="1">
        <v>0.34</v>
      </c>
      <c r="AG3" s="1">
        <v>1.5</v>
      </c>
      <c r="AH3" s="1">
        <v>5.45</v>
      </c>
      <c r="AI3" s="1">
        <v>12.86</v>
      </c>
      <c r="AJ3" s="34">
        <v>10.97</v>
      </c>
      <c r="AK3" s="1">
        <v>7.3</v>
      </c>
      <c r="AL3" s="23">
        <v>4.05</v>
      </c>
    </row>
    <row r="4" spans="1:38" x14ac:dyDescent="0.35">
      <c r="A4" s="1" t="s">
        <v>22</v>
      </c>
      <c r="B4" s="1" t="s">
        <v>26</v>
      </c>
      <c r="C4" s="1" t="s">
        <v>18</v>
      </c>
      <c r="D4" s="37">
        <v>19691</v>
      </c>
      <c r="E4" s="9">
        <v>17.760000000000002</v>
      </c>
      <c r="F4" s="9">
        <v>19.73</v>
      </c>
      <c r="G4" s="9">
        <v>19.63</v>
      </c>
      <c r="H4" s="9">
        <v>21.87</v>
      </c>
      <c r="I4" s="9">
        <v>22.59</v>
      </c>
      <c r="J4" s="9">
        <v>23.34</v>
      </c>
      <c r="K4" s="9">
        <v>24.18</v>
      </c>
      <c r="L4" s="9">
        <v>26.17</v>
      </c>
      <c r="M4" s="9">
        <v>26.9</v>
      </c>
      <c r="N4" s="9">
        <v>27.11</v>
      </c>
      <c r="O4" s="9">
        <v>20.2</v>
      </c>
      <c r="P4" s="21">
        <v>20.420000000000002</v>
      </c>
      <c r="Q4" s="7">
        <v>19691</v>
      </c>
      <c r="R4" s="28">
        <f>8/17.5</f>
        <v>0.45714285714285713</v>
      </c>
      <c r="S4" s="28">
        <f>6.5/14.5</f>
        <v>0.44827586206896552</v>
      </c>
      <c r="T4" s="28">
        <f>6/14.5</f>
        <v>0.41379310344827586</v>
      </c>
      <c r="U4" s="28">
        <f>6.5/16.5</f>
        <v>0.39393939393939392</v>
      </c>
      <c r="V4" s="28">
        <f>6.5/17.5</f>
        <v>0.37142857142857144</v>
      </c>
      <c r="W4" s="28">
        <f>5.5/13.5</f>
        <v>0.40740740740740738</v>
      </c>
      <c r="X4" s="28">
        <f>8/22</f>
        <v>0.36363636363636365</v>
      </c>
      <c r="Y4" s="28">
        <f>7.5/23.5</f>
        <v>0.31914893617021278</v>
      </c>
      <c r="Z4" s="28">
        <f>3/16</f>
        <v>0.1875</v>
      </c>
      <c r="AA4" s="28">
        <f>2.5/21.5</f>
        <v>0.11627906976744186</v>
      </c>
      <c r="AB4" s="28">
        <f>2/20.5</f>
        <v>9.7560975609756101E-2</v>
      </c>
      <c r="AC4" s="33">
        <f>3.5/17</f>
        <v>0.20588235294117646</v>
      </c>
      <c r="AD4" s="7">
        <v>19691</v>
      </c>
      <c r="AE4" s="1">
        <v>0.27800000000000002</v>
      </c>
      <c r="AF4" s="1">
        <v>1.32</v>
      </c>
      <c r="AG4" s="1">
        <v>5.04</v>
      </c>
      <c r="AH4" s="1">
        <v>15.2</v>
      </c>
      <c r="AI4" s="1">
        <v>31.2</v>
      </c>
      <c r="AJ4" s="1">
        <v>41</v>
      </c>
      <c r="AK4" s="1">
        <v>18.399999999999999</v>
      </c>
      <c r="AL4" s="23">
        <v>4.38</v>
      </c>
    </row>
    <row r="5" spans="1:38" x14ac:dyDescent="0.35">
      <c r="A5" s="1" t="s">
        <v>22</v>
      </c>
      <c r="B5" s="1" t="s">
        <v>26</v>
      </c>
      <c r="C5" s="1" t="s">
        <v>18</v>
      </c>
      <c r="D5" s="37">
        <v>19692</v>
      </c>
      <c r="E5" s="9">
        <v>18.07</v>
      </c>
      <c r="F5" s="9">
        <v>19.579999999999998</v>
      </c>
      <c r="G5" s="9">
        <v>20.190000000000001</v>
      </c>
      <c r="H5" s="9">
        <v>21.38</v>
      </c>
      <c r="I5" s="9">
        <v>22.18</v>
      </c>
      <c r="J5" s="9">
        <v>22.55</v>
      </c>
      <c r="K5" s="9">
        <v>23.6</v>
      </c>
      <c r="L5" s="9">
        <v>25.61</v>
      </c>
      <c r="M5" s="9">
        <v>27.82</v>
      </c>
      <c r="N5" s="9">
        <v>28.78</v>
      </c>
      <c r="O5" s="9">
        <v>29.94</v>
      </c>
      <c r="P5" s="21">
        <v>30.7</v>
      </c>
      <c r="Q5" s="7">
        <v>19692</v>
      </c>
      <c r="R5" s="28">
        <f>6.5/14.5</f>
        <v>0.44827586206896552</v>
      </c>
      <c r="S5" s="28">
        <f>6/14.5</f>
        <v>0.41379310344827586</v>
      </c>
      <c r="T5" s="28">
        <f>5.5/15.5</f>
        <v>0.35483870967741937</v>
      </c>
      <c r="U5" s="28">
        <f>6.5/16.5</f>
        <v>0.39393939393939392</v>
      </c>
      <c r="V5" s="28">
        <f>6/15.5</f>
        <v>0.38709677419354838</v>
      </c>
      <c r="W5" s="28">
        <f>9/22</f>
        <v>0.40909090909090912</v>
      </c>
      <c r="X5" s="28">
        <f>8/24</f>
        <v>0.33333333333333331</v>
      </c>
      <c r="Y5" s="28">
        <f>8/24.5</f>
        <v>0.32653061224489793</v>
      </c>
      <c r="Z5" s="28">
        <f>5/19</f>
        <v>0.26315789473684209</v>
      </c>
      <c r="AA5" s="28">
        <f>5.5/21.5</f>
        <v>0.2558139534883721</v>
      </c>
      <c r="AB5" s="28">
        <f>4.5/20</f>
        <v>0.22500000000000001</v>
      </c>
      <c r="AC5" s="33">
        <f>4.5/18.5</f>
        <v>0.24324324324324326</v>
      </c>
      <c r="AD5" s="7">
        <v>19692</v>
      </c>
      <c r="AE5" s="1">
        <v>0.17299999999999999</v>
      </c>
      <c r="AF5" s="1">
        <v>0.504</v>
      </c>
      <c r="AG5" s="1">
        <v>1.59</v>
      </c>
      <c r="AH5" s="1">
        <v>3.3</v>
      </c>
      <c r="AI5" s="1">
        <v>6.41</v>
      </c>
      <c r="AJ5" s="1">
        <v>13.3</v>
      </c>
      <c r="AK5" s="1">
        <v>18.3</v>
      </c>
      <c r="AL5" s="23">
        <v>14.7</v>
      </c>
    </row>
    <row r="6" spans="1:38" x14ac:dyDescent="0.35">
      <c r="A6" s="1" t="s">
        <v>22</v>
      </c>
      <c r="B6" s="1" t="s">
        <v>26</v>
      </c>
      <c r="C6" s="1" t="s">
        <v>18</v>
      </c>
      <c r="D6" s="37">
        <v>19694</v>
      </c>
      <c r="E6" s="9">
        <v>19.59</v>
      </c>
      <c r="F6" s="9">
        <v>21.44</v>
      </c>
      <c r="G6" s="9">
        <v>21.74</v>
      </c>
      <c r="H6" s="9">
        <v>23.67</v>
      </c>
      <c r="I6" s="9">
        <v>24.29</v>
      </c>
      <c r="J6" s="9">
        <v>25.22</v>
      </c>
      <c r="K6" s="9">
        <v>26.42</v>
      </c>
      <c r="L6" s="9">
        <v>28.11</v>
      </c>
      <c r="M6" s="9">
        <v>30.05</v>
      </c>
      <c r="N6" s="9">
        <v>30.24</v>
      </c>
      <c r="O6" s="9">
        <v>22.25</v>
      </c>
      <c r="P6" s="21">
        <v>22.59</v>
      </c>
      <c r="Q6" s="7">
        <v>19694</v>
      </c>
      <c r="R6" s="28">
        <f>6.5/14.5</f>
        <v>0.44827586206896552</v>
      </c>
      <c r="S6" s="28">
        <f>6/13</f>
        <v>0.46153846153846156</v>
      </c>
      <c r="T6" s="28">
        <f>7/16</f>
        <v>0.4375</v>
      </c>
      <c r="U6" s="28">
        <f>6.5/16</f>
        <v>0.40625</v>
      </c>
      <c r="V6" s="28">
        <f>7/17</f>
        <v>0.41176470588235292</v>
      </c>
      <c r="W6" s="28">
        <f>7/17.5</f>
        <v>0.4</v>
      </c>
      <c r="X6" s="28">
        <f>7.5/20</f>
        <v>0.375</v>
      </c>
      <c r="Y6" s="28">
        <f>7/20.5</f>
        <v>0.34146341463414637</v>
      </c>
      <c r="Z6" s="28">
        <f>5/20</f>
        <v>0.25</v>
      </c>
      <c r="AA6" s="28">
        <f>4.5/20</f>
        <v>0.22500000000000001</v>
      </c>
      <c r="AB6" s="28">
        <f>4.5/19.5</f>
        <v>0.23076923076923078</v>
      </c>
      <c r="AC6" s="33">
        <f>4.5/17.5</f>
        <v>0.25714285714285712</v>
      </c>
      <c r="AD6" s="7">
        <v>19694</v>
      </c>
      <c r="AE6" s="1">
        <v>0.18099999999999999</v>
      </c>
      <c r="AF6" s="1">
        <v>0.56799999999999995</v>
      </c>
      <c r="AG6" s="1">
        <v>1.6</v>
      </c>
      <c r="AH6" s="1">
        <v>4.99</v>
      </c>
      <c r="AI6" s="1">
        <v>13.8</v>
      </c>
      <c r="AJ6" s="1">
        <v>24.2</v>
      </c>
      <c r="AK6" s="1">
        <v>8.24</v>
      </c>
      <c r="AL6" s="23">
        <v>2.75</v>
      </c>
    </row>
    <row r="7" spans="1:38" x14ac:dyDescent="0.35">
      <c r="A7" s="1" t="s">
        <v>22</v>
      </c>
      <c r="B7" s="1" t="s">
        <v>26</v>
      </c>
      <c r="C7" s="1" t="s">
        <v>18</v>
      </c>
      <c r="D7" s="37">
        <v>19879</v>
      </c>
      <c r="E7" s="9">
        <v>20.059999999999999</v>
      </c>
      <c r="F7" s="9">
        <v>20.48</v>
      </c>
      <c r="G7" s="9">
        <v>20.73</v>
      </c>
      <c r="H7" s="9">
        <v>22.68</v>
      </c>
      <c r="I7" s="9">
        <v>23.29</v>
      </c>
      <c r="J7" s="9">
        <v>24.78</v>
      </c>
      <c r="K7" s="9">
        <v>26.3</v>
      </c>
      <c r="L7" s="9">
        <v>28.26</v>
      </c>
      <c r="M7" s="9">
        <v>28.64</v>
      </c>
      <c r="N7" s="9">
        <v>21.15</v>
      </c>
      <c r="O7" s="9">
        <v>20.92</v>
      </c>
      <c r="P7" s="21">
        <v>22.02</v>
      </c>
      <c r="Q7" s="7">
        <v>19879</v>
      </c>
      <c r="R7" s="28">
        <f>6.5/14.5</f>
        <v>0.44827586206896552</v>
      </c>
      <c r="S7" s="28">
        <f>6.5/15</f>
        <v>0.43333333333333335</v>
      </c>
      <c r="T7" s="28">
        <f>6.5/16</f>
        <v>0.40625</v>
      </c>
      <c r="U7" s="28">
        <f>7/18.5</f>
        <v>0.3783783783783784</v>
      </c>
      <c r="V7" s="28">
        <f>6.5/16</f>
        <v>0.40625</v>
      </c>
      <c r="W7" s="28">
        <f>6.5/18</f>
        <v>0.3611111111111111</v>
      </c>
      <c r="X7" s="28">
        <f>7.5/22.5</f>
        <v>0.33333333333333331</v>
      </c>
      <c r="Y7" s="28">
        <f>6.5/21</f>
        <v>0.30952380952380953</v>
      </c>
      <c r="Z7" s="28">
        <f>4/18.5</f>
        <v>0.21621621621621623</v>
      </c>
      <c r="AA7" s="28">
        <f>3/19</f>
        <v>0.15789473684210525</v>
      </c>
      <c r="AB7" s="28">
        <f>3.5/20.5</f>
        <v>0.17073170731707318</v>
      </c>
      <c r="AC7" s="33">
        <f>3.5/16</f>
        <v>0.21875</v>
      </c>
      <c r="AD7" s="7">
        <v>19879</v>
      </c>
      <c r="AE7" s="1">
        <v>0.17199999999999999</v>
      </c>
      <c r="AF7" s="1">
        <v>0.83599999999999997</v>
      </c>
      <c r="AG7" s="1">
        <v>3.73</v>
      </c>
      <c r="AH7" s="1">
        <v>12.4</v>
      </c>
      <c r="AI7" s="1">
        <v>28.5</v>
      </c>
      <c r="AJ7" s="1">
        <v>34.700000000000003</v>
      </c>
      <c r="AK7" s="1">
        <v>11.8</v>
      </c>
      <c r="AL7" s="23">
        <v>2.89</v>
      </c>
    </row>
    <row r="8" spans="1:38" x14ac:dyDescent="0.35">
      <c r="A8" s="1" t="s">
        <v>22</v>
      </c>
      <c r="B8" s="1" t="s">
        <v>102</v>
      </c>
      <c r="C8" s="1" t="s">
        <v>17</v>
      </c>
      <c r="D8" s="37">
        <v>19638</v>
      </c>
      <c r="E8" s="9">
        <v>19.55</v>
      </c>
      <c r="F8" s="9">
        <v>20.36</v>
      </c>
      <c r="G8" s="9">
        <v>20.12</v>
      </c>
      <c r="H8" s="9">
        <v>19.829999999999998</v>
      </c>
      <c r="I8" s="9">
        <v>19.690000000000001</v>
      </c>
      <c r="J8" s="9">
        <v>19.940000000000001</v>
      </c>
      <c r="K8" s="9">
        <v>19.61</v>
      </c>
      <c r="L8" s="9">
        <v>19.68</v>
      </c>
      <c r="M8" s="9">
        <v>19.82</v>
      </c>
      <c r="N8" s="9">
        <v>19.88</v>
      </c>
      <c r="O8" s="9">
        <v>19.98</v>
      </c>
      <c r="P8" s="21">
        <v>19.89</v>
      </c>
      <c r="Q8" s="7">
        <v>19638</v>
      </c>
      <c r="R8" s="28">
        <f>7/16.5</f>
        <v>0.42424242424242425</v>
      </c>
      <c r="S8" s="28">
        <f>6.5/18.5</f>
        <v>0.35135135135135137</v>
      </c>
      <c r="T8" s="28">
        <f>6/15</f>
        <v>0.4</v>
      </c>
      <c r="U8" s="28">
        <f>6/14.5</f>
        <v>0.41379310344827586</v>
      </c>
      <c r="V8" s="28">
        <f>9.5/21</f>
        <v>0.45238095238095238</v>
      </c>
      <c r="W8" s="28">
        <f>7.5/18.5</f>
        <v>0.40540540540540543</v>
      </c>
      <c r="X8" s="28">
        <f>6.5/16.5</f>
        <v>0.39393939393939392</v>
      </c>
      <c r="Y8" s="28">
        <f>4.5/16.5</f>
        <v>0.27272727272727271</v>
      </c>
      <c r="Z8" s="28">
        <f>4.5/19</f>
        <v>0.23684210526315788</v>
      </c>
      <c r="AA8" s="28">
        <f>4/19</f>
        <v>0.21052631578947367</v>
      </c>
      <c r="AB8" s="28">
        <f>4/16</f>
        <v>0.25</v>
      </c>
      <c r="AC8" s="33">
        <f>5.5/21.5</f>
        <v>0.2558139534883721</v>
      </c>
      <c r="AD8" s="7">
        <v>19638</v>
      </c>
      <c r="AE8" s="1">
        <v>0.112</v>
      </c>
      <c r="AF8" s="1">
        <v>0.35099999999999998</v>
      </c>
      <c r="AG8" s="1">
        <v>1.1100000000000001</v>
      </c>
      <c r="AH8" s="1">
        <v>4.03</v>
      </c>
      <c r="AI8" s="1">
        <v>7.91</v>
      </c>
      <c r="AJ8" s="1">
        <v>11.1</v>
      </c>
      <c r="AK8" s="1">
        <v>10.4</v>
      </c>
      <c r="AL8" s="23">
        <v>4.79</v>
      </c>
    </row>
    <row r="9" spans="1:38" x14ac:dyDescent="0.35">
      <c r="A9" s="1" t="s">
        <v>22</v>
      </c>
      <c r="B9" s="1" t="s">
        <v>26</v>
      </c>
      <c r="C9" s="1" t="s">
        <v>18</v>
      </c>
      <c r="D9" s="37">
        <v>19803</v>
      </c>
      <c r="E9" s="9">
        <v>19.510000000000002</v>
      </c>
      <c r="F9" s="9">
        <v>20.28</v>
      </c>
      <c r="G9" s="9">
        <v>21.18</v>
      </c>
      <c r="H9" s="9">
        <v>22.84</v>
      </c>
      <c r="I9" s="9">
        <v>24.25</v>
      </c>
      <c r="J9" s="9">
        <v>24.78</v>
      </c>
      <c r="K9" s="9">
        <v>26.83</v>
      </c>
      <c r="L9" s="9">
        <v>28.71</v>
      </c>
      <c r="M9" s="9">
        <v>29.71</v>
      </c>
      <c r="N9" s="9">
        <v>30.32</v>
      </c>
      <c r="O9" s="9">
        <v>29.61</v>
      </c>
      <c r="P9" s="21">
        <v>27.75</v>
      </c>
      <c r="Q9" s="7">
        <v>19803</v>
      </c>
      <c r="R9" s="28">
        <f>6/15.5</f>
        <v>0.38709677419354838</v>
      </c>
      <c r="S9" s="28">
        <f>5.5/15.5</f>
        <v>0.35483870967741937</v>
      </c>
      <c r="T9" s="28">
        <f>7.5/17.5</f>
        <v>0.42857142857142855</v>
      </c>
      <c r="U9" s="28">
        <f>5/14.5</f>
        <v>0.34482758620689657</v>
      </c>
      <c r="V9" s="28">
        <f>6/16</f>
        <v>0.375</v>
      </c>
      <c r="W9" s="28">
        <f>7.5/21</f>
        <v>0.35714285714285715</v>
      </c>
      <c r="X9" s="28">
        <f>6.5/19</f>
        <v>0.34210526315789475</v>
      </c>
      <c r="Y9" s="28">
        <f>6/21.5</f>
        <v>0.27906976744186046</v>
      </c>
      <c r="Z9" s="28">
        <f>3.5/15</f>
        <v>0.23333333333333334</v>
      </c>
      <c r="AA9" s="28">
        <f>3.5/16.5</f>
        <v>0.21212121212121213</v>
      </c>
      <c r="AB9" s="28">
        <f>2/14</f>
        <v>0.14285714285714285</v>
      </c>
      <c r="AC9" s="33">
        <f>2/16.5</f>
        <v>0.12121212121212122</v>
      </c>
      <c r="AD9" s="7">
        <v>19803</v>
      </c>
      <c r="AE9" s="1">
        <v>0.19</v>
      </c>
      <c r="AF9" s="1">
        <v>0.72699999999999998</v>
      </c>
      <c r="AG9" s="1">
        <v>2.2200000000000002</v>
      </c>
      <c r="AH9" s="1">
        <v>5.74</v>
      </c>
      <c r="AI9" s="1">
        <v>15.4</v>
      </c>
      <c r="AJ9" s="1">
        <v>27.5</v>
      </c>
      <c r="AK9" s="1">
        <v>28.5</v>
      </c>
      <c r="AL9" s="23">
        <v>21.3</v>
      </c>
    </row>
    <row r="10" spans="1:38" x14ac:dyDescent="0.35">
      <c r="A10" s="1" t="s">
        <v>22</v>
      </c>
      <c r="B10" s="1" t="s">
        <v>102</v>
      </c>
      <c r="C10" s="1" t="s">
        <v>17</v>
      </c>
      <c r="D10" s="37">
        <v>19801</v>
      </c>
      <c r="E10" s="9">
        <v>19.54</v>
      </c>
      <c r="F10" s="9">
        <v>20.12</v>
      </c>
      <c r="G10" s="9">
        <v>20.04</v>
      </c>
      <c r="H10" s="9">
        <v>20.88</v>
      </c>
      <c r="I10" s="9">
        <v>20.6</v>
      </c>
      <c r="J10" s="9">
        <v>20.29</v>
      </c>
      <c r="K10" s="9">
        <v>20.09</v>
      </c>
      <c r="L10" s="9">
        <v>20.03</v>
      </c>
      <c r="M10" s="9">
        <v>19.440000000000001</v>
      </c>
      <c r="N10" s="9">
        <v>18.760000000000002</v>
      </c>
      <c r="O10" s="9">
        <v>18.850000000000001</v>
      </c>
      <c r="P10" s="21">
        <v>20.170000000000002</v>
      </c>
      <c r="Q10" s="7">
        <v>19801</v>
      </c>
      <c r="R10" s="28">
        <f>6/16.5</f>
        <v>0.36363636363636365</v>
      </c>
      <c r="S10" s="28">
        <f>8/16.5</f>
        <v>0.48484848484848486</v>
      </c>
      <c r="T10" s="28">
        <f>7.5/17</f>
        <v>0.44117647058823528</v>
      </c>
      <c r="U10" s="28">
        <f>5.5/14.5</f>
        <v>0.37931034482758619</v>
      </c>
      <c r="V10" s="28">
        <f>6.5/15.5</f>
        <v>0.41935483870967744</v>
      </c>
      <c r="W10" s="28">
        <f>6/16.5</f>
        <v>0.36363636363636365</v>
      </c>
      <c r="X10" s="28">
        <f>5/14.5</f>
        <v>0.34482758620689657</v>
      </c>
      <c r="Y10" s="28">
        <f>4.5/15.5</f>
        <v>0.29032258064516131</v>
      </c>
      <c r="Z10" s="28">
        <f>3/15</f>
        <v>0.2</v>
      </c>
      <c r="AA10" s="28">
        <f>3.5/19.5</f>
        <v>0.17948717948717949</v>
      </c>
      <c r="AB10" s="28">
        <f>2.5/14.5</f>
        <v>0.17241379310344829</v>
      </c>
      <c r="AC10" s="33">
        <f>5.5/20.5</f>
        <v>0.26829268292682928</v>
      </c>
      <c r="AD10" s="7">
        <v>19801</v>
      </c>
      <c r="AE10" s="1">
        <v>0.218</v>
      </c>
      <c r="AF10" s="1">
        <v>0.54300000000000004</v>
      </c>
      <c r="AG10" s="1">
        <v>2.16</v>
      </c>
      <c r="AH10" s="1">
        <v>6.34</v>
      </c>
      <c r="AI10" s="1">
        <v>16.2</v>
      </c>
      <c r="AJ10" s="1">
        <v>20.8</v>
      </c>
      <c r="AK10" s="1">
        <v>14.6</v>
      </c>
      <c r="AL10" s="23">
        <v>9.98</v>
      </c>
    </row>
    <row r="11" spans="1:38" x14ac:dyDescent="0.35">
      <c r="A11" s="1" t="s">
        <v>22</v>
      </c>
      <c r="B11" s="1" t="s">
        <v>102</v>
      </c>
      <c r="C11" s="1" t="s">
        <v>17</v>
      </c>
      <c r="D11" s="37">
        <v>20783</v>
      </c>
      <c r="E11" s="9">
        <v>17.559999999999999</v>
      </c>
      <c r="F11" s="9">
        <v>18.149999999999999</v>
      </c>
      <c r="G11" s="9">
        <v>17.84</v>
      </c>
      <c r="H11" s="9">
        <v>17.96</v>
      </c>
      <c r="I11" s="9">
        <v>18.36</v>
      </c>
      <c r="J11" s="9">
        <v>18.3</v>
      </c>
      <c r="K11" s="9">
        <v>18.32</v>
      </c>
      <c r="L11" s="9">
        <v>18.37</v>
      </c>
      <c r="M11" s="9">
        <v>18.559999999999999</v>
      </c>
      <c r="N11" s="9">
        <v>18.350000000000001</v>
      </c>
      <c r="O11" s="9">
        <v>18.66</v>
      </c>
      <c r="P11" s="21">
        <v>18.21</v>
      </c>
      <c r="Q11" s="7">
        <v>20783</v>
      </c>
      <c r="R11" s="28">
        <v>0.42857142857142855</v>
      </c>
      <c r="S11" s="28">
        <v>0.45714285714285713</v>
      </c>
      <c r="T11" s="28">
        <v>0.4642857142857143</v>
      </c>
      <c r="U11" s="28">
        <v>0.45454545454545453</v>
      </c>
      <c r="V11" s="28">
        <v>0.42307692307692307</v>
      </c>
      <c r="W11" s="28">
        <v>0.5</v>
      </c>
      <c r="X11" s="28">
        <v>0.4375</v>
      </c>
      <c r="Y11" s="28">
        <v>0.34615384615384615</v>
      </c>
      <c r="Z11" s="28">
        <v>0.32258064516129031</v>
      </c>
      <c r="AA11" s="28">
        <v>0.25</v>
      </c>
      <c r="AB11" s="28">
        <v>0.24</v>
      </c>
      <c r="AC11" s="33">
        <v>0.21212121212121213</v>
      </c>
      <c r="AD11" s="7">
        <v>20783</v>
      </c>
      <c r="AE11" s="9">
        <v>8.5999999999999993E-2</v>
      </c>
      <c r="AF11" s="9">
        <v>0.28000000000000003</v>
      </c>
      <c r="AG11" s="9">
        <v>0.81</v>
      </c>
      <c r="AH11" s="9">
        <v>2.16</v>
      </c>
      <c r="AI11" s="9">
        <v>5.72</v>
      </c>
      <c r="AJ11" s="9">
        <v>11.9</v>
      </c>
      <c r="AK11" s="9">
        <v>21.1</v>
      </c>
      <c r="AL11" s="21">
        <v>21.3</v>
      </c>
    </row>
    <row r="12" spans="1:38" x14ac:dyDescent="0.35">
      <c r="A12" s="1" t="s">
        <v>22</v>
      </c>
      <c r="B12" s="1" t="s">
        <v>26</v>
      </c>
      <c r="C12" s="1" t="s">
        <v>18</v>
      </c>
      <c r="D12" s="37">
        <v>20784</v>
      </c>
      <c r="E12" s="9">
        <v>20.14</v>
      </c>
      <c r="F12" s="9">
        <v>21.56</v>
      </c>
      <c r="G12" s="9">
        <v>21.87</v>
      </c>
      <c r="H12" s="9">
        <v>23.28</v>
      </c>
      <c r="I12" s="9">
        <v>24.24</v>
      </c>
      <c r="J12" s="9">
        <v>25.38</v>
      </c>
      <c r="K12" s="9">
        <v>26.68</v>
      </c>
      <c r="L12" s="9">
        <v>28.73</v>
      </c>
      <c r="M12" s="9">
        <v>30.3</v>
      </c>
      <c r="N12" s="9">
        <v>29.68</v>
      </c>
      <c r="O12" s="9">
        <v>23.53</v>
      </c>
      <c r="P12" s="21">
        <v>23.2</v>
      </c>
      <c r="Q12" s="7">
        <v>20784</v>
      </c>
      <c r="R12" s="28">
        <v>0.41935483870967699</v>
      </c>
      <c r="S12" s="28">
        <v>0.5</v>
      </c>
      <c r="T12" s="28">
        <v>0.42857142857142855</v>
      </c>
      <c r="U12" s="28">
        <v>0.35714285714285715</v>
      </c>
      <c r="V12" s="28">
        <v>0.38235294117647056</v>
      </c>
      <c r="W12" s="28">
        <v>0.45454545454545453</v>
      </c>
      <c r="X12" s="28">
        <v>0.33333333333333331</v>
      </c>
      <c r="Y12" s="28">
        <v>0.31034482758620691</v>
      </c>
      <c r="Z12" s="28">
        <v>0.25806451612903225</v>
      </c>
      <c r="AA12" s="28">
        <v>0.20833333333333334</v>
      </c>
      <c r="AB12" s="28">
        <v>0.17948717948717949</v>
      </c>
      <c r="AC12" s="33">
        <v>0.21428571428571427</v>
      </c>
      <c r="AD12" s="7">
        <v>20784</v>
      </c>
      <c r="AE12" s="9">
        <v>0.12</v>
      </c>
      <c r="AF12" s="9">
        <v>0.37</v>
      </c>
      <c r="AG12" s="9">
        <v>1.38</v>
      </c>
      <c r="AH12" s="9">
        <v>4.5199999999999996</v>
      </c>
      <c r="AI12" s="9">
        <v>12.8</v>
      </c>
      <c r="AJ12" s="9">
        <v>23.8</v>
      </c>
      <c r="AK12" s="9">
        <v>18.3</v>
      </c>
      <c r="AL12" s="21">
        <v>7.69</v>
      </c>
    </row>
    <row r="13" spans="1:38" x14ac:dyDescent="0.35">
      <c r="A13" s="10"/>
      <c r="B13" s="10"/>
      <c r="C13" s="10"/>
      <c r="D13" s="38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22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22"/>
      <c r="AD13" s="10"/>
      <c r="AE13" s="10"/>
      <c r="AF13" s="10"/>
      <c r="AG13" s="10"/>
      <c r="AH13" s="10"/>
      <c r="AI13" s="10"/>
      <c r="AJ13" s="10"/>
      <c r="AK13" s="10"/>
      <c r="AL13" s="22"/>
    </row>
    <row r="14" spans="1:38" s="17" customFormat="1" ht="16" thickBot="1" x14ac:dyDescent="0.4">
      <c r="A14" s="18" t="s">
        <v>21</v>
      </c>
      <c r="B14" s="18" t="s">
        <v>103</v>
      </c>
      <c r="C14" s="18" t="s">
        <v>4</v>
      </c>
      <c r="D14" s="20" t="s">
        <v>24</v>
      </c>
      <c r="E14" s="18" t="s">
        <v>25</v>
      </c>
      <c r="F14" s="18" t="s">
        <v>26</v>
      </c>
      <c r="G14" s="18" t="s">
        <v>27</v>
      </c>
      <c r="H14" s="18" t="s">
        <v>28</v>
      </c>
      <c r="I14" s="18" t="s">
        <v>29</v>
      </c>
      <c r="J14" s="18" t="s">
        <v>30</v>
      </c>
      <c r="K14" s="18" t="s">
        <v>31</v>
      </c>
      <c r="L14" s="18" t="s">
        <v>32</v>
      </c>
      <c r="M14" s="18" t="s">
        <v>33</v>
      </c>
      <c r="N14" s="18" t="s">
        <v>34</v>
      </c>
      <c r="O14" s="18" t="s">
        <v>35</v>
      </c>
      <c r="P14" s="20" t="s">
        <v>36</v>
      </c>
      <c r="Q14" s="32" t="s">
        <v>24</v>
      </c>
      <c r="R14" s="18" t="s">
        <v>5</v>
      </c>
      <c r="S14" s="18" t="s">
        <v>6</v>
      </c>
      <c r="T14" s="18" t="s">
        <v>7</v>
      </c>
      <c r="U14" s="18" t="s">
        <v>8</v>
      </c>
      <c r="V14" s="18" t="s">
        <v>9</v>
      </c>
      <c r="W14" s="18" t="s">
        <v>10</v>
      </c>
      <c r="X14" s="18" t="s">
        <v>11</v>
      </c>
      <c r="Y14" s="18" t="s">
        <v>12</v>
      </c>
      <c r="Z14" s="18" t="s">
        <v>13</v>
      </c>
      <c r="AA14" s="18" t="s">
        <v>14</v>
      </c>
      <c r="AB14" s="18" t="s">
        <v>15</v>
      </c>
      <c r="AC14" s="20" t="s">
        <v>16</v>
      </c>
      <c r="AD14" s="32" t="s">
        <v>24</v>
      </c>
      <c r="AE14" s="18" t="s">
        <v>9</v>
      </c>
      <c r="AF14" s="18" t="s">
        <v>10</v>
      </c>
      <c r="AG14" s="18" t="s">
        <v>11</v>
      </c>
      <c r="AH14" s="18" t="s">
        <v>12</v>
      </c>
      <c r="AI14" s="18" t="s">
        <v>13</v>
      </c>
      <c r="AJ14" s="18" t="s">
        <v>14</v>
      </c>
      <c r="AK14" s="18" t="s">
        <v>15</v>
      </c>
      <c r="AL14" s="20" t="s">
        <v>16</v>
      </c>
    </row>
    <row r="15" spans="1:38" x14ac:dyDescent="0.35">
      <c r="A15" s="1" t="s">
        <v>22</v>
      </c>
      <c r="B15" s="1" t="s">
        <v>27</v>
      </c>
      <c r="C15" s="1" t="s">
        <v>18</v>
      </c>
      <c r="D15" s="37">
        <v>19623</v>
      </c>
      <c r="E15" s="9">
        <v>18.28</v>
      </c>
      <c r="F15" s="12">
        <v>20.09</v>
      </c>
      <c r="G15" s="9">
        <v>20.93</v>
      </c>
      <c r="H15" s="9">
        <v>22.12</v>
      </c>
      <c r="I15" s="9">
        <v>23.46</v>
      </c>
      <c r="J15" s="9">
        <v>24.8</v>
      </c>
      <c r="K15" s="9">
        <v>26.13</v>
      </c>
      <c r="L15" s="9">
        <v>27.87</v>
      </c>
      <c r="M15" s="9">
        <v>28.91</v>
      </c>
      <c r="N15" s="9">
        <v>31.31</v>
      </c>
      <c r="O15" s="9">
        <v>22.2</v>
      </c>
      <c r="P15" s="21">
        <v>21.35</v>
      </c>
      <c r="Q15" s="7">
        <v>19623</v>
      </c>
      <c r="R15" s="28">
        <f>6/13.5</f>
        <v>0.44444444444444442</v>
      </c>
      <c r="S15" s="29">
        <f>6.5/13.5</f>
        <v>0.48148148148148145</v>
      </c>
      <c r="T15" s="28">
        <f>6/14</f>
        <v>0.42857142857142855</v>
      </c>
      <c r="U15" s="28">
        <f>6/15.5</f>
        <v>0.38709677419354838</v>
      </c>
      <c r="V15" s="28">
        <f>7/16.5</f>
        <v>0.42424242424242425</v>
      </c>
      <c r="W15" s="28">
        <f>8.5/18.5</f>
        <v>0.45945945945945948</v>
      </c>
      <c r="X15" s="28">
        <f>7/16.5</f>
        <v>0.42424242424242425</v>
      </c>
      <c r="Y15" s="28">
        <f>8/19</f>
        <v>0.42105263157894735</v>
      </c>
      <c r="Z15" s="28">
        <f>8.5/20.5</f>
        <v>0.41463414634146339</v>
      </c>
      <c r="AA15" s="28">
        <f>7.5/21.5</f>
        <v>0.34883720930232559</v>
      </c>
      <c r="AB15" s="28">
        <f>5.5/20.5</f>
        <v>0.26829268292682928</v>
      </c>
      <c r="AC15" s="33">
        <f>2.5/20.5</f>
        <v>0.12195121951219512</v>
      </c>
      <c r="AD15" s="7">
        <v>19623</v>
      </c>
      <c r="AG15" s="1">
        <v>0.17399999999999999</v>
      </c>
      <c r="AH15" s="1">
        <v>0.84</v>
      </c>
      <c r="AI15" s="1">
        <v>3.47</v>
      </c>
      <c r="AJ15" s="1">
        <v>15.7</v>
      </c>
      <c r="AK15" s="1">
        <v>40.4</v>
      </c>
      <c r="AL15" s="23">
        <v>31</v>
      </c>
    </row>
    <row r="16" spans="1:38" x14ac:dyDescent="0.35">
      <c r="A16" s="1" t="s">
        <v>22</v>
      </c>
      <c r="B16" s="1" t="s">
        <v>27</v>
      </c>
      <c r="C16" s="1" t="s">
        <v>18</v>
      </c>
      <c r="D16" s="37">
        <v>19624</v>
      </c>
      <c r="E16" s="9">
        <v>19.329999999999998</v>
      </c>
      <c r="F16" s="1">
        <v>20.71</v>
      </c>
      <c r="G16" s="9">
        <v>21.32</v>
      </c>
      <c r="H16" s="9">
        <v>22.44</v>
      </c>
      <c r="I16" s="9">
        <v>24.01</v>
      </c>
      <c r="J16" s="9">
        <v>25.53</v>
      </c>
      <c r="K16" s="9">
        <v>26.91</v>
      </c>
      <c r="L16" s="9">
        <v>29.07</v>
      </c>
      <c r="M16" s="9">
        <v>30.98</v>
      </c>
      <c r="N16" s="9">
        <v>34.24</v>
      </c>
      <c r="O16" s="9">
        <v>35.549999999999997</v>
      </c>
      <c r="P16" s="21">
        <v>24.79</v>
      </c>
      <c r="Q16" s="7">
        <v>19624</v>
      </c>
      <c r="R16" s="28">
        <f>6.5/15.5</f>
        <v>0.41935483870967744</v>
      </c>
      <c r="S16" s="28">
        <f>6.5/15</f>
        <v>0.43333333333333335</v>
      </c>
      <c r="T16" s="28">
        <f>7/17</f>
        <v>0.41176470588235292</v>
      </c>
      <c r="U16" s="28">
        <f>6.5/15.5</f>
        <v>0.41935483870967744</v>
      </c>
      <c r="V16" s="28">
        <f>6/14.5</f>
        <v>0.41379310344827586</v>
      </c>
      <c r="W16" s="28">
        <f>7/17</f>
        <v>0.41176470588235292</v>
      </c>
      <c r="X16" s="28">
        <f>8.5/19.5</f>
        <v>0.4358974358974359</v>
      </c>
      <c r="Y16" s="28">
        <f>8.5/19.5</f>
        <v>0.4358974358974359</v>
      </c>
      <c r="Z16" s="28">
        <f>8/19</f>
        <v>0.42105263157894735</v>
      </c>
      <c r="AA16" s="28">
        <f>6/17.5</f>
        <v>0.34285714285714286</v>
      </c>
      <c r="AB16" s="28">
        <f>6/19.5</f>
        <v>0.30769230769230771</v>
      </c>
      <c r="AC16" s="33">
        <f>6.5/19.5</f>
        <v>0.33333333333333331</v>
      </c>
      <c r="AD16" s="7">
        <v>19624</v>
      </c>
      <c r="AG16" s="1">
        <v>8.8999999999999996E-2</v>
      </c>
      <c r="AH16" s="1">
        <v>0.187</v>
      </c>
      <c r="AI16" s="1">
        <v>0.54800000000000004</v>
      </c>
      <c r="AJ16" s="1">
        <v>1.36</v>
      </c>
      <c r="AK16" s="1">
        <v>3.63</v>
      </c>
      <c r="AL16" s="23">
        <v>13.1</v>
      </c>
    </row>
    <row r="17" spans="1:38" x14ac:dyDescent="0.35">
      <c r="A17" s="1" t="s">
        <v>22</v>
      </c>
      <c r="B17" s="1" t="s">
        <v>27</v>
      </c>
      <c r="C17" s="1" t="s">
        <v>18</v>
      </c>
      <c r="D17" s="37">
        <v>19625</v>
      </c>
      <c r="E17" s="9">
        <v>19.510000000000002</v>
      </c>
      <c r="F17" s="1">
        <v>20.92</v>
      </c>
      <c r="G17" s="9">
        <v>22.09</v>
      </c>
      <c r="H17" s="9">
        <v>23.23</v>
      </c>
      <c r="I17" s="9">
        <v>24.65</v>
      </c>
      <c r="J17" s="9">
        <v>25.9</v>
      </c>
      <c r="K17" s="9">
        <v>27.59</v>
      </c>
      <c r="L17" s="9">
        <v>29</v>
      </c>
      <c r="M17" s="9">
        <v>30.59</v>
      </c>
      <c r="N17" s="9">
        <v>33.270000000000003</v>
      </c>
      <c r="O17" s="9">
        <v>22.94</v>
      </c>
      <c r="P17" s="21">
        <v>21.85</v>
      </c>
      <c r="Q17" s="7">
        <v>19625</v>
      </c>
      <c r="R17" s="28">
        <f>7.5/17</f>
        <v>0.44117647058823528</v>
      </c>
      <c r="S17" s="28">
        <f>7/15</f>
        <v>0.46666666666666667</v>
      </c>
      <c r="T17" s="28">
        <f>7/16.5</f>
        <v>0.42424242424242425</v>
      </c>
      <c r="U17" s="28">
        <f>6/14</f>
        <v>0.42857142857142855</v>
      </c>
      <c r="V17" s="28">
        <f>7.5/17.5</f>
        <v>0.42857142857142855</v>
      </c>
      <c r="W17" s="28">
        <f>7/16.5</f>
        <v>0.42424242424242425</v>
      </c>
      <c r="X17" s="28">
        <f>7/16.5</f>
        <v>0.42424242424242425</v>
      </c>
      <c r="Y17" s="28">
        <f>9.5/22.5</f>
        <v>0.42222222222222222</v>
      </c>
      <c r="Z17" s="28">
        <f>8/20.5</f>
        <v>0.3902439024390244</v>
      </c>
      <c r="AA17" s="28">
        <f>6/17</f>
        <v>0.35294117647058826</v>
      </c>
      <c r="AB17" s="28">
        <f>5/17.5</f>
        <v>0.2857142857142857</v>
      </c>
      <c r="AC17" s="33">
        <f>2.5/19</f>
        <v>0.13157894736842105</v>
      </c>
      <c r="AD17" s="7">
        <v>19625</v>
      </c>
      <c r="AG17" s="1">
        <v>0.14299999999999999</v>
      </c>
      <c r="AH17" s="1">
        <v>0.63900000000000001</v>
      </c>
      <c r="AI17" s="1">
        <v>3.37</v>
      </c>
      <c r="AJ17" s="1">
        <v>14.4</v>
      </c>
      <c r="AK17" s="1">
        <v>38.299999999999997</v>
      </c>
      <c r="AL17" s="23">
        <v>37.1</v>
      </c>
    </row>
    <row r="18" spans="1:38" x14ac:dyDescent="0.35">
      <c r="A18" s="1" t="s">
        <v>22</v>
      </c>
      <c r="B18" s="1" t="s">
        <v>27</v>
      </c>
      <c r="C18" s="1" t="s">
        <v>18</v>
      </c>
      <c r="D18" s="37">
        <v>19687</v>
      </c>
      <c r="E18" s="13">
        <v>19.149999999999999</v>
      </c>
      <c r="F18" s="14">
        <v>20.61</v>
      </c>
      <c r="G18" s="13">
        <v>21.2</v>
      </c>
      <c r="H18" s="13">
        <v>22.49</v>
      </c>
      <c r="I18" s="13">
        <v>24.03</v>
      </c>
      <c r="J18" s="13">
        <v>25.18</v>
      </c>
      <c r="K18" s="13">
        <v>27.06</v>
      </c>
      <c r="L18" s="13">
        <v>28.7</v>
      </c>
      <c r="M18" s="13">
        <v>30.41</v>
      </c>
      <c r="N18" s="9">
        <v>23.28</v>
      </c>
      <c r="O18" s="9">
        <v>22.42</v>
      </c>
      <c r="P18" s="21">
        <v>21.86</v>
      </c>
      <c r="Q18" s="7">
        <v>19687</v>
      </c>
      <c r="R18" s="30">
        <f>7/16.5</f>
        <v>0.42424242424242425</v>
      </c>
      <c r="S18" s="31">
        <f>8/16.5</f>
        <v>0.48484848484848486</v>
      </c>
      <c r="T18" s="30">
        <f>7.5/16</f>
        <v>0.46875</v>
      </c>
      <c r="U18" s="30">
        <f>5.5/14.5</f>
        <v>0.37931034482758619</v>
      </c>
      <c r="V18" s="30">
        <f>6.5/16</f>
        <v>0.40625</v>
      </c>
      <c r="W18" s="30">
        <f>6.5/15.5</f>
        <v>0.41935483870967744</v>
      </c>
      <c r="X18" s="30">
        <f>5/13</f>
        <v>0.38461538461538464</v>
      </c>
      <c r="Y18" s="30">
        <f>8/19.5</f>
        <v>0.41025641025641024</v>
      </c>
      <c r="Z18" s="30">
        <f>8/20.5</f>
        <v>0.3902439024390244</v>
      </c>
      <c r="AA18" s="28">
        <f>7.5/19</f>
        <v>0.39473684210526316</v>
      </c>
      <c r="AB18" s="28">
        <f>5/18.5</f>
        <v>0.27027027027027029</v>
      </c>
      <c r="AC18" s="33">
        <f>4/22</f>
        <v>0.18181818181818182</v>
      </c>
      <c r="AD18" s="7">
        <v>19687</v>
      </c>
      <c r="AG18" s="1">
        <v>0.23300000000000001</v>
      </c>
      <c r="AH18" s="1">
        <v>0.59099999999999997</v>
      </c>
      <c r="AI18" s="1">
        <v>2.84</v>
      </c>
      <c r="AJ18" s="1">
        <v>12</v>
      </c>
      <c r="AK18" s="1">
        <v>22.3</v>
      </c>
      <c r="AL18" s="23">
        <v>27.8</v>
      </c>
    </row>
    <row r="19" spans="1:38" x14ac:dyDescent="0.35">
      <c r="A19" s="1" t="s">
        <v>22</v>
      </c>
      <c r="B19" s="1" t="s">
        <v>101</v>
      </c>
      <c r="C19" s="1" t="s">
        <v>17</v>
      </c>
      <c r="D19" s="37">
        <v>19641</v>
      </c>
      <c r="E19" s="9">
        <v>17.940000000000001</v>
      </c>
      <c r="F19" s="9">
        <v>19.16</v>
      </c>
      <c r="G19" s="9">
        <v>18.760000000000002</v>
      </c>
      <c r="H19" s="9">
        <v>18.45</v>
      </c>
      <c r="I19" s="9">
        <v>18.72</v>
      </c>
      <c r="J19" s="9">
        <v>19.41</v>
      </c>
      <c r="K19" s="9">
        <v>18.86</v>
      </c>
      <c r="L19" s="9">
        <v>18.13</v>
      </c>
      <c r="M19" s="9">
        <v>18.03</v>
      </c>
      <c r="N19" s="9">
        <v>18.34</v>
      </c>
      <c r="O19" s="9">
        <v>18.07</v>
      </c>
      <c r="P19" s="21">
        <v>18.39</v>
      </c>
      <c r="Q19" s="7">
        <v>19641</v>
      </c>
      <c r="R19" s="28">
        <f>7/16.5</f>
        <v>0.42424242424242425</v>
      </c>
      <c r="S19" s="28">
        <f>7/16.5</f>
        <v>0.42424242424242425</v>
      </c>
      <c r="T19" s="28">
        <f>6/14.5</f>
        <v>0.41379310344827586</v>
      </c>
      <c r="U19" s="28">
        <f>7/16</f>
        <v>0.4375</v>
      </c>
      <c r="V19" s="28">
        <f>7/16</f>
        <v>0.4375</v>
      </c>
      <c r="W19" s="28">
        <f>9.5/20.5</f>
        <v>0.46341463414634149</v>
      </c>
      <c r="X19" s="28">
        <f>6.5/17.5</f>
        <v>0.37142857142857144</v>
      </c>
      <c r="Y19" s="28">
        <f>7.5/15.5</f>
        <v>0.4838709677419355</v>
      </c>
      <c r="Z19" s="28">
        <f>8.5/20.5</f>
        <v>0.41463414634146339</v>
      </c>
      <c r="AA19" s="28">
        <f>4.5/15</f>
        <v>0.3</v>
      </c>
      <c r="AB19" s="28">
        <f>5/18</f>
        <v>0.27777777777777779</v>
      </c>
      <c r="AC19" s="33">
        <f>5/23</f>
        <v>0.21739130434782608</v>
      </c>
      <c r="AD19" s="7">
        <v>19641</v>
      </c>
      <c r="AG19" s="1">
        <v>0.222</v>
      </c>
      <c r="AH19" s="1">
        <v>0.52500000000000002</v>
      </c>
      <c r="AI19" s="1">
        <v>1.7</v>
      </c>
      <c r="AJ19" s="1">
        <v>5.94</v>
      </c>
      <c r="AK19" s="1">
        <v>12.3</v>
      </c>
      <c r="AL19" s="23">
        <v>18</v>
      </c>
    </row>
    <row r="20" spans="1:38" x14ac:dyDescent="0.35">
      <c r="A20" s="1" t="s">
        <v>22</v>
      </c>
      <c r="B20" s="1" t="s">
        <v>101</v>
      </c>
      <c r="C20" s="1" t="s">
        <v>17</v>
      </c>
      <c r="D20" s="37">
        <v>19857</v>
      </c>
      <c r="E20" s="9">
        <v>21.04</v>
      </c>
      <c r="F20" s="9">
        <v>20.38</v>
      </c>
      <c r="G20" s="9">
        <v>19.95</v>
      </c>
      <c r="H20" s="9">
        <v>20.34</v>
      </c>
      <c r="I20" s="9">
        <v>20.53</v>
      </c>
      <c r="J20" s="9">
        <v>20.02</v>
      </c>
      <c r="K20" s="9">
        <v>20.36</v>
      </c>
      <c r="L20" s="9">
        <v>19.88</v>
      </c>
      <c r="M20" s="9">
        <v>19.86</v>
      </c>
      <c r="N20" s="9">
        <v>19.559999999999999</v>
      </c>
      <c r="O20" s="9">
        <v>19.37</v>
      </c>
      <c r="P20" s="21">
        <v>19.149999999999999</v>
      </c>
      <c r="Q20" s="7">
        <v>19857</v>
      </c>
      <c r="R20" s="28">
        <f>8.5/19</f>
        <v>0.44736842105263158</v>
      </c>
      <c r="S20" s="28">
        <f>8/19</f>
        <v>0.42105263157894735</v>
      </c>
      <c r="T20" s="28">
        <f>8.5/18.5</f>
        <v>0.45945945945945948</v>
      </c>
      <c r="U20" s="28">
        <f>6/15.5</f>
        <v>0.38709677419354838</v>
      </c>
      <c r="V20" s="28">
        <f>8.5/20.5</f>
        <v>0.41463414634146339</v>
      </c>
      <c r="W20" s="28">
        <f>9.5/21</f>
        <v>0.45238095238095238</v>
      </c>
      <c r="X20" s="28">
        <f>7/17</f>
        <v>0.41176470588235292</v>
      </c>
      <c r="Y20" s="28">
        <f>10.5/23</f>
        <v>0.45652173913043476</v>
      </c>
      <c r="Z20" s="28">
        <f>4.5/14</f>
        <v>0.32142857142857145</v>
      </c>
      <c r="AA20" s="28">
        <f>5.5/19.5</f>
        <v>0.28205128205128205</v>
      </c>
      <c r="AB20" s="28">
        <f>4.5/17.5</f>
        <v>0.25714285714285712</v>
      </c>
      <c r="AC20" s="33">
        <f>4.5/19.5</f>
        <v>0.23076923076923078</v>
      </c>
      <c r="AD20" s="7">
        <v>19857</v>
      </c>
      <c r="AG20" s="1">
        <v>0.09</v>
      </c>
      <c r="AH20" s="1">
        <v>0.248</v>
      </c>
      <c r="AI20" s="1">
        <v>0.95099999999999996</v>
      </c>
      <c r="AJ20" s="1">
        <v>2.82</v>
      </c>
      <c r="AK20" s="1">
        <v>6.45</v>
      </c>
      <c r="AL20" s="23">
        <v>9.34</v>
      </c>
    </row>
    <row r="21" spans="1:38" x14ac:dyDescent="0.35">
      <c r="A21" s="1" t="s">
        <v>22</v>
      </c>
      <c r="B21" s="1" t="s">
        <v>27</v>
      </c>
      <c r="C21" s="1" t="s">
        <v>18</v>
      </c>
      <c r="D21" s="37">
        <v>18293</v>
      </c>
      <c r="E21" s="9">
        <v>19.829999999999998</v>
      </c>
      <c r="F21" s="9">
        <v>20.95</v>
      </c>
      <c r="G21" s="9">
        <v>21.38</v>
      </c>
      <c r="H21" s="9">
        <v>22.31</v>
      </c>
      <c r="I21" s="9">
        <v>22.59</v>
      </c>
      <c r="J21" s="9">
        <v>23.27</v>
      </c>
      <c r="K21" s="9">
        <v>23.62</v>
      </c>
      <c r="L21" s="9">
        <v>23.99</v>
      </c>
      <c r="M21" s="9">
        <v>24.34</v>
      </c>
      <c r="N21" s="9">
        <v>24.83</v>
      </c>
      <c r="O21" s="1">
        <v>25.73</v>
      </c>
      <c r="P21" s="23">
        <v>26.14</v>
      </c>
      <c r="Q21" s="7">
        <v>18293</v>
      </c>
      <c r="R21" s="28">
        <v>0.4839</v>
      </c>
      <c r="S21" s="28">
        <v>0.47060000000000002</v>
      </c>
      <c r="T21" s="28">
        <v>0.4375</v>
      </c>
      <c r="U21" s="28">
        <v>0.39290000000000003</v>
      </c>
      <c r="V21" s="28">
        <v>0.4839</v>
      </c>
      <c r="W21" s="28">
        <v>0.47220000000000001</v>
      </c>
      <c r="X21" s="28">
        <v>0.48149999999999998</v>
      </c>
      <c r="Y21" s="28">
        <v>0.4516</v>
      </c>
      <c r="Z21" s="28">
        <v>0.44440000000000002</v>
      </c>
      <c r="AA21" s="28">
        <v>0.4194</v>
      </c>
      <c r="AB21" s="28">
        <v>0.29730000000000001</v>
      </c>
      <c r="AC21" s="33">
        <v>0.22220000000000001</v>
      </c>
      <c r="AD21" s="7">
        <v>18293</v>
      </c>
      <c r="AG21" s="1">
        <v>6.2E-2</v>
      </c>
      <c r="AH21" s="1">
        <v>0.186</v>
      </c>
      <c r="AI21" s="1">
        <v>0.67</v>
      </c>
      <c r="AJ21" s="1">
        <v>2.0099999999999998</v>
      </c>
      <c r="AK21" s="1">
        <v>6.4</v>
      </c>
      <c r="AL21" s="23">
        <v>14.9</v>
      </c>
    </row>
    <row r="22" spans="1:38" x14ac:dyDescent="0.35">
      <c r="A22" s="1" t="s">
        <v>22</v>
      </c>
      <c r="B22" s="1" t="s">
        <v>27</v>
      </c>
      <c r="C22" s="1" t="s">
        <v>18</v>
      </c>
      <c r="D22" s="37">
        <v>18294</v>
      </c>
      <c r="E22" s="9">
        <v>20.61</v>
      </c>
      <c r="F22" s="9">
        <v>22.03</v>
      </c>
      <c r="G22" s="9">
        <v>23.71</v>
      </c>
      <c r="H22" s="9">
        <v>24.49</v>
      </c>
      <c r="I22" s="9">
        <v>25.37</v>
      </c>
      <c r="J22" s="9">
        <v>26.33</v>
      </c>
      <c r="K22" s="9">
        <v>27.88</v>
      </c>
      <c r="L22" s="9">
        <v>29.19</v>
      </c>
      <c r="M22" s="9">
        <v>30.95</v>
      </c>
      <c r="N22" s="9">
        <v>32.14</v>
      </c>
      <c r="O22" s="1">
        <v>25.47</v>
      </c>
      <c r="P22" s="23">
        <v>24.59</v>
      </c>
      <c r="Q22" s="7">
        <v>18294</v>
      </c>
      <c r="R22" s="28">
        <v>0.47220000000000001</v>
      </c>
      <c r="S22" s="28">
        <v>0.4667</v>
      </c>
      <c r="T22" s="28">
        <v>0.45450000000000002</v>
      </c>
      <c r="U22" s="28">
        <v>0.38890000000000002</v>
      </c>
      <c r="V22" s="28">
        <v>0.40629999999999999</v>
      </c>
      <c r="W22" s="28">
        <v>0.44740000000000002</v>
      </c>
      <c r="X22" s="28">
        <v>0.42309999999999998</v>
      </c>
      <c r="Y22" s="28">
        <v>0.4194</v>
      </c>
      <c r="Z22" s="28">
        <v>0.40539999999999998</v>
      </c>
      <c r="AA22" s="28">
        <v>0.36359999999999998</v>
      </c>
      <c r="AB22" s="28">
        <v>0.30769999999999997</v>
      </c>
      <c r="AC22" s="33">
        <v>0.2727</v>
      </c>
      <c r="AD22" s="7">
        <v>18294</v>
      </c>
      <c r="AG22" s="1">
        <v>8.2000000000000003E-2</v>
      </c>
      <c r="AH22" s="1">
        <v>0.25700000000000001</v>
      </c>
      <c r="AI22" s="1">
        <v>0.81200000000000006</v>
      </c>
      <c r="AJ22" s="1">
        <v>3.3</v>
      </c>
      <c r="AK22" s="1">
        <v>10.4</v>
      </c>
      <c r="AL22" s="23">
        <v>15.2</v>
      </c>
    </row>
    <row r="23" spans="1:38" x14ac:dyDescent="0.35">
      <c r="A23" s="1" t="s">
        <v>22</v>
      </c>
      <c r="B23" s="1" t="s">
        <v>27</v>
      </c>
      <c r="C23" s="1" t="s">
        <v>18</v>
      </c>
      <c r="D23" s="37">
        <v>18296</v>
      </c>
      <c r="E23" s="9">
        <v>21.06</v>
      </c>
      <c r="F23" s="9">
        <v>21.87</v>
      </c>
      <c r="G23" s="9">
        <v>22.37</v>
      </c>
      <c r="H23" s="9">
        <v>23.13</v>
      </c>
      <c r="I23" s="9">
        <v>23.68</v>
      </c>
      <c r="J23" s="9">
        <v>23.85</v>
      </c>
      <c r="K23" s="9">
        <v>24.54</v>
      </c>
      <c r="L23" s="9">
        <v>24.92</v>
      </c>
      <c r="M23" s="9">
        <v>25.62</v>
      </c>
      <c r="N23" s="9">
        <v>26.62</v>
      </c>
      <c r="O23" s="1">
        <v>27.87</v>
      </c>
      <c r="P23" s="23">
        <v>29.73</v>
      </c>
      <c r="Q23" s="7">
        <v>18296</v>
      </c>
      <c r="R23" s="28">
        <v>0.44740000000000002</v>
      </c>
      <c r="S23" s="28">
        <v>0.44440000000000002</v>
      </c>
      <c r="T23" s="28">
        <v>0.45710000000000001</v>
      </c>
      <c r="U23" s="28">
        <v>0.4194</v>
      </c>
      <c r="V23" s="28">
        <v>0.48280000000000001</v>
      </c>
      <c r="W23" s="28">
        <v>0.47060000000000002</v>
      </c>
      <c r="X23" s="28">
        <v>0.4</v>
      </c>
      <c r="Y23" s="28">
        <v>0.48570000000000002</v>
      </c>
      <c r="Z23" s="28">
        <v>0.43480000000000002</v>
      </c>
      <c r="AA23" s="28">
        <v>0.3548</v>
      </c>
      <c r="AB23" s="28">
        <v>0.29409999999999997</v>
      </c>
      <c r="AC23" s="33">
        <v>0.27500000000000002</v>
      </c>
      <c r="AD23" s="7">
        <v>18296</v>
      </c>
      <c r="AG23" s="1">
        <v>6.6000000000000003E-2</v>
      </c>
      <c r="AH23" s="1">
        <v>0.13300000000000001</v>
      </c>
      <c r="AI23" s="1">
        <v>0.28299999999999997</v>
      </c>
      <c r="AJ23" s="1">
        <v>0.89900000000000002</v>
      </c>
      <c r="AK23" s="1">
        <v>2.84</v>
      </c>
      <c r="AL23" s="23">
        <v>6.96</v>
      </c>
    </row>
    <row r="24" spans="1:38" x14ac:dyDescent="0.35">
      <c r="A24" s="1" t="s">
        <v>22</v>
      </c>
      <c r="B24" s="1" t="s">
        <v>27</v>
      </c>
      <c r="C24" s="1" t="s">
        <v>18</v>
      </c>
      <c r="D24" s="37">
        <v>18297</v>
      </c>
      <c r="E24" s="9">
        <v>20.86</v>
      </c>
      <c r="F24" s="9">
        <v>21.85</v>
      </c>
      <c r="G24" s="9">
        <v>22.82</v>
      </c>
      <c r="H24" s="9">
        <v>24.68</v>
      </c>
      <c r="I24" s="9">
        <v>25.8</v>
      </c>
      <c r="J24" s="9">
        <v>27.07</v>
      </c>
      <c r="K24" s="9">
        <v>29.23</v>
      </c>
      <c r="L24" s="9">
        <v>30.38</v>
      </c>
      <c r="M24" s="9">
        <v>32.979999999999997</v>
      </c>
      <c r="N24" s="9">
        <v>34.92</v>
      </c>
      <c r="O24" s="1">
        <v>35.67</v>
      </c>
      <c r="P24" s="23">
        <v>31.14</v>
      </c>
      <c r="Q24" s="7">
        <v>18297</v>
      </c>
      <c r="R24" s="28">
        <v>0.45450000000000002</v>
      </c>
      <c r="S24" s="28">
        <v>0.41670000000000001</v>
      </c>
      <c r="T24" s="28">
        <v>0.40539999999999998</v>
      </c>
      <c r="U24" s="28">
        <v>0.4</v>
      </c>
      <c r="V24" s="28">
        <v>0.40539999999999998</v>
      </c>
      <c r="W24" s="28">
        <v>0.45450000000000002</v>
      </c>
      <c r="X24" s="28">
        <v>0.39389999999999997</v>
      </c>
      <c r="Y24" s="28">
        <v>0.40629999999999999</v>
      </c>
      <c r="Z24" s="28">
        <v>0.4</v>
      </c>
      <c r="AA24" s="28">
        <v>0.35899999999999999</v>
      </c>
      <c r="AB24" s="28">
        <v>0.29730000000000001</v>
      </c>
      <c r="AC24" s="33">
        <v>0.2</v>
      </c>
      <c r="AD24" s="7">
        <v>18297</v>
      </c>
      <c r="AG24" s="1">
        <v>7.1999999999999995E-2</v>
      </c>
      <c r="AH24" s="1">
        <v>0.317</v>
      </c>
      <c r="AI24" s="1">
        <v>0.89600000000000002</v>
      </c>
      <c r="AJ24" s="1">
        <v>4.1500000000000004</v>
      </c>
      <c r="AK24" s="1">
        <v>14.7</v>
      </c>
      <c r="AL24" s="23">
        <v>30.3</v>
      </c>
    </row>
    <row r="25" spans="1:38" x14ac:dyDescent="0.35">
      <c r="A25" s="1" t="s">
        <v>22</v>
      </c>
      <c r="B25" s="1" t="s">
        <v>101</v>
      </c>
      <c r="C25" s="1" t="s">
        <v>17</v>
      </c>
      <c r="D25" s="37">
        <v>18295</v>
      </c>
      <c r="E25" s="9">
        <v>21.59</v>
      </c>
      <c r="F25" s="9">
        <v>21.35</v>
      </c>
      <c r="G25" s="9">
        <v>21.04</v>
      </c>
      <c r="H25" s="9">
        <v>20.77</v>
      </c>
      <c r="I25" s="9">
        <v>21.02</v>
      </c>
      <c r="J25" s="9">
        <v>21.11</v>
      </c>
      <c r="K25" s="9">
        <v>21.48</v>
      </c>
      <c r="L25" s="9">
        <v>21.5</v>
      </c>
      <c r="M25" s="9">
        <v>21.42</v>
      </c>
      <c r="N25" s="9">
        <v>21.19</v>
      </c>
      <c r="O25" s="1">
        <v>21.49</v>
      </c>
      <c r="P25" s="23">
        <v>21.2</v>
      </c>
      <c r="Q25" s="7">
        <v>18295</v>
      </c>
      <c r="R25" s="28">
        <v>0.439</v>
      </c>
      <c r="S25" s="28">
        <v>0.44440000000000002</v>
      </c>
      <c r="T25" s="28">
        <v>0.42859999999999998</v>
      </c>
      <c r="U25" s="28">
        <v>0.3871</v>
      </c>
      <c r="V25" s="28">
        <v>0.45710000000000001</v>
      </c>
      <c r="W25" s="28">
        <v>0.41670000000000001</v>
      </c>
      <c r="X25" s="28">
        <v>0.42859999999999998</v>
      </c>
      <c r="Y25" s="28">
        <v>0.43330000000000002</v>
      </c>
      <c r="Z25" s="28">
        <v>0.4138</v>
      </c>
      <c r="AA25" s="28">
        <v>0.44829999999999998</v>
      </c>
      <c r="AB25" s="28">
        <v>0.37840000000000001</v>
      </c>
      <c r="AC25" s="33">
        <v>0.3125</v>
      </c>
      <c r="AD25" s="7">
        <v>18295</v>
      </c>
      <c r="AG25" s="1">
        <v>0.107</v>
      </c>
      <c r="AH25" s="1">
        <v>0.13400000000000001</v>
      </c>
      <c r="AI25" s="1">
        <v>0.41399999999999998</v>
      </c>
      <c r="AJ25" s="1">
        <v>1.83</v>
      </c>
      <c r="AK25" s="1">
        <v>5.87</v>
      </c>
      <c r="AL25" s="23">
        <v>13.1</v>
      </c>
    </row>
    <row r="26" spans="1:38" x14ac:dyDescent="0.35">
      <c r="A26" s="1" t="s">
        <v>22</v>
      </c>
      <c r="B26" s="1" t="s">
        <v>101</v>
      </c>
      <c r="C26" s="1" t="s">
        <v>17</v>
      </c>
      <c r="D26" s="37">
        <v>18298</v>
      </c>
      <c r="E26" s="9">
        <v>21.87</v>
      </c>
      <c r="F26" s="9">
        <v>22.1</v>
      </c>
      <c r="G26" s="9">
        <v>22.48</v>
      </c>
      <c r="H26" s="9">
        <v>21.74</v>
      </c>
      <c r="I26" s="9">
        <v>22.16</v>
      </c>
      <c r="J26" s="9">
        <v>22.24</v>
      </c>
      <c r="K26" s="9">
        <v>21.99</v>
      </c>
      <c r="L26" s="9">
        <v>22.03</v>
      </c>
      <c r="M26" s="9">
        <v>22.48</v>
      </c>
      <c r="N26" s="9">
        <v>22.06</v>
      </c>
      <c r="O26" s="1">
        <v>21.64</v>
      </c>
      <c r="P26" s="23">
        <v>21.53</v>
      </c>
      <c r="Q26" s="7">
        <v>18298</v>
      </c>
      <c r="R26" s="28">
        <v>0.46429999999999999</v>
      </c>
      <c r="S26" s="28">
        <v>0.47620000000000001</v>
      </c>
      <c r="T26" s="28">
        <v>0.48480000000000001</v>
      </c>
      <c r="U26" s="28">
        <v>0.47060000000000002</v>
      </c>
      <c r="V26" s="28">
        <v>0.48649999999999999</v>
      </c>
      <c r="W26" s="28">
        <v>0.46150000000000002</v>
      </c>
      <c r="X26" s="28">
        <v>0.4375</v>
      </c>
      <c r="Y26" s="28">
        <v>0.4194</v>
      </c>
      <c r="Z26" s="28">
        <v>0.4118</v>
      </c>
      <c r="AA26" s="28">
        <v>0.37140000000000001</v>
      </c>
      <c r="AB26" s="28">
        <v>0.30299999999999999</v>
      </c>
      <c r="AC26" s="33">
        <v>0.30299999999999999</v>
      </c>
      <c r="AD26" s="7">
        <v>18298</v>
      </c>
      <c r="AG26" s="1">
        <v>5.8999999999999997E-2</v>
      </c>
      <c r="AH26" s="1">
        <v>0.124</v>
      </c>
      <c r="AI26" s="1">
        <v>0.20399999999999999</v>
      </c>
      <c r="AJ26" s="1">
        <v>0.76500000000000001</v>
      </c>
      <c r="AK26" s="1">
        <v>2.36</v>
      </c>
      <c r="AL26" s="23">
        <v>4.63</v>
      </c>
    </row>
    <row r="27" spans="1:38" x14ac:dyDescent="0.35">
      <c r="A27" s="10"/>
      <c r="B27" s="10"/>
      <c r="C27" s="10"/>
      <c r="D27" s="38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22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22"/>
      <c r="AD27" s="10"/>
      <c r="AE27" s="10"/>
      <c r="AF27" s="10"/>
      <c r="AG27" s="10"/>
      <c r="AH27" s="10"/>
      <c r="AI27" s="10"/>
      <c r="AJ27" s="10"/>
      <c r="AK27" s="10"/>
      <c r="AL27" s="22"/>
    </row>
    <row r="28" spans="1:38" s="15" customFormat="1" ht="16" thickBot="1" x14ac:dyDescent="0.4">
      <c r="A28" s="18" t="s">
        <v>21</v>
      </c>
      <c r="B28" s="18" t="s">
        <v>103</v>
      </c>
      <c r="C28" s="18" t="s">
        <v>4</v>
      </c>
      <c r="D28" s="20" t="s">
        <v>24</v>
      </c>
      <c r="E28" s="18" t="s">
        <v>25</v>
      </c>
      <c r="F28" s="18" t="s">
        <v>26</v>
      </c>
      <c r="G28" s="18" t="s">
        <v>27</v>
      </c>
      <c r="H28" s="18" t="s">
        <v>28</v>
      </c>
      <c r="I28" s="18" t="s">
        <v>29</v>
      </c>
      <c r="J28" s="18" t="s">
        <v>30</v>
      </c>
      <c r="K28" s="18" t="s">
        <v>31</v>
      </c>
      <c r="L28" s="18" t="s">
        <v>32</v>
      </c>
      <c r="M28" s="18" t="s">
        <v>33</v>
      </c>
      <c r="N28" s="18" t="s">
        <v>34</v>
      </c>
      <c r="O28" s="18" t="s">
        <v>35</v>
      </c>
      <c r="P28" s="20" t="s">
        <v>36</v>
      </c>
      <c r="Q28" s="32" t="s">
        <v>24</v>
      </c>
      <c r="R28" s="18" t="s">
        <v>5</v>
      </c>
      <c r="S28" s="18" t="s">
        <v>6</v>
      </c>
      <c r="T28" s="18" t="s">
        <v>7</v>
      </c>
      <c r="U28" s="18" t="s">
        <v>8</v>
      </c>
      <c r="V28" s="18" t="s">
        <v>9</v>
      </c>
      <c r="W28" s="18" t="s">
        <v>10</v>
      </c>
      <c r="X28" s="18" t="s">
        <v>11</v>
      </c>
      <c r="Y28" s="18" t="s">
        <v>12</v>
      </c>
      <c r="Z28" s="18" t="s">
        <v>13</v>
      </c>
      <c r="AA28" s="18" t="s">
        <v>14</v>
      </c>
      <c r="AB28" s="18" t="s">
        <v>15</v>
      </c>
      <c r="AC28" s="20" t="s">
        <v>16</v>
      </c>
      <c r="AD28" s="32" t="s">
        <v>24</v>
      </c>
      <c r="AE28" s="18" t="s">
        <v>9</v>
      </c>
      <c r="AF28" s="18" t="s">
        <v>10</v>
      </c>
      <c r="AG28" s="18" t="s">
        <v>11</v>
      </c>
      <c r="AH28" s="18" t="s">
        <v>12</v>
      </c>
      <c r="AI28" s="18" t="s">
        <v>13</v>
      </c>
      <c r="AJ28" s="18" t="s">
        <v>14</v>
      </c>
      <c r="AK28" s="18" t="s">
        <v>15</v>
      </c>
      <c r="AL28" s="20" t="s">
        <v>16</v>
      </c>
    </row>
    <row r="29" spans="1:38" x14ac:dyDescent="0.35">
      <c r="A29" s="1" t="s">
        <v>22</v>
      </c>
      <c r="B29" s="1" t="s">
        <v>28</v>
      </c>
      <c r="C29" s="1" t="s">
        <v>18</v>
      </c>
      <c r="D29" s="37">
        <v>19854</v>
      </c>
      <c r="E29" s="9">
        <v>20.75</v>
      </c>
      <c r="F29" s="9">
        <v>21.96</v>
      </c>
      <c r="G29" s="9">
        <v>22.33</v>
      </c>
      <c r="H29" s="9">
        <v>23.85</v>
      </c>
      <c r="I29" s="9">
        <v>24.31</v>
      </c>
      <c r="J29" s="9">
        <v>25.92</v>
      </c>
      <c r="K29" s="9">
        <v>27.41</v>
      </c>
      <c r="L29" s="9">
        <v>29.09</v>
      </c>
      <c r="M29" s="9">
        <v>31.05</v>
      </c>
      <c r="N29" s="9">
        <v>32.57</v>
      </c>
      <c r="O29" s="9">
        <v>34.72</v>
      </c>
      <c r="P29" s="21">
        <v>24.27</v>
      </c>
      <c r="Q29" s="7">
        <v>19854</v>
      </c>
      <c r="R29" s="28">
        <f>9.5/20.5</f>
        <v>0.46341463414634149</v>
      </c>
      <c r="S29" s="28">
        <f>9/18.5</f>
        <v>0.48648648648648651</v>
      </c>
      <c r="T29" s="28">
        <f>8.5/19</f>
        <v>0.44736842105263158</v>
      </c>
      <c r="U29" s="28">
        <f>6/13.5</f>
        <v>0.44444444444444442</v>
      </c>
      <c r="V29" s="28">
        <f>8/17.5</f>
        <v>0.45714285714285713</v>
      </c>
      <c r="W29" s="28">
        <f>8.5/18</f>
        <v>0.47222222222222221</v>
      </c>
      <c r="X29" s="28">
        <f>7/15</f>
        <v>0.46666666666666667</v>
      </c>
      <c r="Y29" s="28">
        <f>9/19.5</f>
        <v>0.46153846153846156</v>
      </c>
      <c r="Z29" s="28">
        <f>9.5/21</f>
        <v>0.45238095238095238</v>
      </c>
      <c r="AA29" s="28">
        <f>7/17</f>
        <v>0.41176470588235292</v>
      </c>
      <c r="AB29" s="28">
        <f>8/18.5</f>
        <v>0.43243243243243246</v>
      </c>
      <c r="AC29" s="33">
        <f>7.5/18</f>
        <v>0.41666666666666669</v>
      </c>
      <c r="AD29" s="7">
        <v>19854</v>
      </c>
      <c r="AI29" s="1">
        <v>0.14899999999999999</v>
      </c>
      <c r="AJ29" s="1">
        <v>0.48499999999999999</v>
      </c>
      <c r="AK29" s="1">
        <v>1.69</v>
      </c>
      <c r="AL29" s="23">
        <v>6.45</v>
      </c>
    </row>
    <row r="30" spans="1:38" x14ac:dyDescent="0.35">
      <c r="A30" s="1" t="s">
        <v>22</v>
      </c>
      <c r="B30" s="1" t="s">
        <v>28</v>
      </c>
      <c r="C30" s="1" t="s">
        <v>18</v>
      </c>
      <c r="D30" s="37">
        <v>19626</v>
      </c>
      <c r="E30" s="9">
        <v>18.78</v>
      </c>
      <c r="F30" s="9">
        <v>20.94</v>
      </c>
      <c r="G30" s="9">
        <v>21.36</v>
      </c>
      <c r="H30" s="9">
        <v>22.82</v>
      </c>
      <c r="I30" s="9">
        <v>24.07</v>
      </c>
      <c r="J30" s="9">
        <v>24.89</v>
      </c>
      <c r="K30" s="9">
        <v>26.52</v>
      </c>
      <c r="L30" s="9">
        <v>28.2</v>
      </c>
      <c r="M30" s="9">
        <v>30.24</v>
      </c>
      <c r="N30" s="9">
        <v>31.72</v>
      </c>
      <c r="O30" s="9">
        <v>33.99</v>
      </c>
      <c r="P30" s="21">
        <v>24.6</v>
      </c>
      <c r="Q30" s="7">
        <v>19626</v>
      </c>
      <c r="R30" s="28">
        <f>7.5/16</f>
        <v>0.46875</v>
      </c>
      <c r="S30" s="28">
        <f>8.5/17.5</f>
        <v>0.48571428571428571</v>
      </c>
      <c r="T30" s="28">
        <f>5.5/13.5</f>
        <v>0.40740740740740738</v>
      </c>
      <c r="U30" s="28">
        <f>7/16</f>
        <v>0.4375</v>
      </c>
      <c r="V30" s="28">
        <f>6/15</f>
        <v>0.4</v>
      </c>
      <c r="W30" s="28">
        <f>6.5/15.5</f>
        <v>0.41935483870967744</v>
      </c>
      <c r="X30" s="28">
        <f>7.5/17.5</f>
        <v>0.42857142857142855</v>
      </c>
      <c r="Y30" s="28">
        <f>8.5/20</f>
        <v>0.42499999999999999</v>
      </c>
      <c r="Z30" s="28">
        <f>9/21</f>
        <v>0.42857142857142855</v>
      </c>
      <c r="AA30" s="28">
        <f>9.5/22.5</f>
        <v>0.42222222222222222</v>
      </c>
      <c r="AB30" s="28">
        <f>8/19.5</f>
        <v>0.41025641025641024</v>
      </c>
      <c r="AC30" s="33">
        <f>7.5/18</f>
        <v>0.41666666666666669</v>
      </c>
      <c r="AD30" s="7">
        <v>19626</v>
      </c>
      <c r="AI30" s="1">
        <v>0.16600000000000001</v>
      </c>
      <c r="AJ30" s="1">
        <v>1.03</v>
      </c>
      <c r="AK30" s="1">
        <v>5.58</v>
      </c>
      <c r="AL30" s="23">
        <v>21.5</v>
      </c>
    </row>
    <row r="31" spans="1:38" x14ac:dyDescent="0.35">
      <c r="A31" s="1" t="s">
        <v>22</v>
      </c>
      <c r="B31" s="1" t="s">
        <v>100</v>
      </c>
      <c r="C31" s="1" t="s">
        <v>17</v>
      </c>
      <c r="D31" s="37">
        <v>19639</v>
      </c>
      <c r="E31" s="9">
        <v>19.18</v>
      </c>
      <c r="F31" s="9">
        <v>19.53</v>
      </c>
      <c r="G31" s="9">
        <v>20</v>
      </c>
      <c r="H31" s="9">
        <v>20.399999999999999</v>
      </c>
      <c r="I31" s="9">
        <v>20.22</v>
      </c>
      <c r="J31" s="9">
        <v>20.03</v>
      </c>
      <c r="K31" s="9">
        <v>20.03</v>
      </c>
      <c r="L31" s="9">
        <v>20.51</v>
      </c>
      <c r="M31" s="9">
        <v>20.73</v>
      </c>
      <c r="N31" s="9">
        <v>19.440000000000001</v>
      </c>
      <c r="O31" s="9">
        <v>19.53</v>
      </c>
      <c r="P31" s="21">
        <v>19.39</v>
      </c>
      <c r="Q31" s="7">
        <v>19639</v>
      </c>
      <c r="R31" s="28">
        <f>6.5/15.5</f>
        <v>0.41935483870967744</v>
      </c>
      <c r="S31" s="28">
        <f>7/15.5</f>
        <v>0.45161290322580644</v>
      </c>
      <c r="T31" s="28">
        <f>5/14.5</f>
        <v>0.34482758620689657</v>
      </c>
      <c r="U31" s="28">
        <f>7/16</f>
        <v>0.4375</v>
      </c>
      <c r="V31" s="28">
        <f>6.5/15</f>
        <v>0.43333333333333335</v>
      </c>
      <c r="W31" s="28">
        <f>7.5/17</f>
        <v>0.44117647058823528</v>
      </c>
      <c r="X31" s="28">
        <f>7.5/18.5</f>
        <v>0.40540540540540543</v>
      </c>
      <c r="Y31" s="28">
        <f>8/19</f>
        <v>0.42105263157894735</v>
      </c>
      <c r="Z31" s="28">
        <f>9.5/21.5</f>
        <v>0.44186046511627908</v>
      </c>
      <c r="AA31" s="28">
        <f>5.5/13</f>
        <v>0.42307692307692307</v>
      </c>
      <c r="AB31" s="28">
        <f>7.5/18.5</f>
        <v>0.40540540540540543</v>
      </c>
      <c r="AC31" s="33">
        <f>4.5/15</f>
        <v>0.3</v>
      </c>
      <c r="AD31" s="7">
        <v>19639</v>
      </c>
      <c r="AI31" s="1">
        <v>0.16800000000000001</v>
      </c>
      <c r="AJ31" s="1">
        <v>0.79700000000000004</v>
      </c>
      <c r="AK31" s="1">
        <v>3.68</v>
      </c>
      <c r="AL31" s="23">
        <v>9.93</v>
      </c>
    </row>
    <row r="32" spans="1:38" x14ac:dyDescent="0.35">
      <c r="A32" s="1" t="s">
        <v>22</v>
      </c>
      <c r="B32" s="1" t="s">
        <v>28</v>
      </c>
      <c r="C32" s="1" t="s">
        <v>18</v>
      </c>
      <c r="D32" s="37">
        <v>19856</v>
      </c>
      <c r="E32" s="9">
        <v>20.97</v>
      </c>
      <c r="F32" s="9">
        <v>21.32</v>
      </c>
      <c r="G32" s="9">
        <v>22.37</v>
      </c>
      <c r="H32" s="9">
        <v>24.09</v>
      </c>
      <c r="I32" s="9">
        <v>25.37</v>
      </c>
      <c r="J32" s="9">
        <v>26.59</v>
      </c>
      <c r="K32" s="9">
        <v>28.03</v>
      </c>
      <c r="L32" s="9">
        <v>29.58</v>
      </c>
      <c r="M32" s="9">
        <v>31.25</v>
      </c>
      <c r="N32" s="9">
        <v>33.229999999999997</v>
      </c>
      <c r="O32" s="9">
        <v>34.35</v>
      </c>
      <c r="P32" s="21">
        <v>26.06</v>
      </c>
      <c r="Q32" s="7">
        <v>19856</v>
      </c>
      <c r="R32" s="28">
        <f>8/18.5</f>
        <v>0.43243243243243246</v>
      </c>
      <c r="S32" s="28">
        <f>8/17</f>
        <v>0.47058823529411764</v>
      </c>
      <c r="T32" s="28">
        <f>6/15</f>
        <v>0.4</v>
      </c>
      <c r="U32" s="28">
        <f>6.5/15.5</f>
        <v>0.41935483870967744</v>
      </c>
      <c r="V32" s="28">
        <f>5/14.5</f>
        <v>0.34482758620689657</v>
      </c>
      <c r="W32" s="28">
        <f>7/17</f>
        <v>0.41176470588235292</v>
      </c>
      <c r="X32" s="28">
        <f>6.5/16.5</f>
        <v>0.39393939393939392</v>
      </c>
      <c r="Y32" s="28">
        <f>8/18.5</f>
        <v>0.43243243243243246</v>
      </c>
      <c r="Z32" s="28">
        <f>6.5/16</f>
        <v>0.40625</v>
      </c>
      <c r="AA32" s="28">
        <f>7/17</f>
        <v>0.41176470588235292</v>
      </c>
      <c r="AB32" s="28">
        <f>8/20</f>
        <v>0.4</v>
      </c>
      <c r="AC32" s="33">
        <f>7/17.5</f>
        <v>0.4</v>
      </c>
      <c r="AD32" s="7">
        <v>19856</v>
      </c>
      <c r="AI32" s="1">
        <v>0.26800000000000002</v>
      </c>
      <c r="AJ32" s="1">
        <v>1.54</v>
      </c>
      <c r="AK32" s="1">
        <v>8.61</v>
      </c>
      <c r="AL32" s="23">
        <v>36.1</v>
      </c>
    </row>
    <row r="33" spans="1:38" x14ac:dyDescent="0.35">
      <c r="A33" s="1" t="s">
        <v>22</v>
      </c>
      <c r="B33" s="1" t="s">
        <v>28</v>
      </c>
      <c r="C33" s="1" t="s">
        <v>18</v>
      </c>
      <c r="D33" s="37">
        <v>19878</v>
      </c>
      <c r="E33" s="16">
        <v>18.03</v>
      </c>
      <c r="F33" s="16">
        <v>19.2</v>
      </c>
      <c r="G33" s="16">
        <v>19.899999999999999</v>
      </c>
      <c r="H33" s="16">
        <v>21.92</v>
      </c>
      <c r="I33" s="16">
        <v>22.75</v>
      </c>
      <c r="J33" s="16">
        <v>23.78</v>
      </c>
      <c r="K33" s="16">
        <v>25.07</v>
      </c>
      <c r="L33" s="16">
        <v>26.48</v>
      </c>
      <c r="M33" s="16">
        <v>28.5</v>
      </c>
      <c r="N33" s="16">
        <v>30.25</v>
      </c>
      <c r="O33" s="16">
        <v>31.52</v>
      </c>
      <c r="P33" s="21">
        <v>22.07</v>
      </c>
      <c r="Q33" s="8">
        <v>19878</v>
      </c>
      <c r="R33" s="28">
        <f>8/17.5</f>
        <v>0.45714285714285713</v>
      </c>
      <c r="S33" s="28">
        <f>7/16</f>
        <v>0.4375</v>
      </c>
      <c r="T33" s="28">
        <f>5.5/15</f>
        <v>0.36666666666666664</v>
      </c>
      <c r="U33" s="28">
        <f>8/18.5</f>
        <v>0.43243243243243246</v>
      </c>
      <c r="V33" s="28">
        <f>6/15</f>
        <v>0.4</v>
      </c>
      <c r="W33" s="28">
        <f>7.5/17.5</f>
        <v>0.42857142857142855</v>
      </c>
      <c r="X33" s="28">
        <f>7/15.5</f>
        <v>0.45161290322580644</v>
      </c>
      <c r="Y33" s="28">
        <f>8/18.5</f>
        <v>0.43243243243243246</v>
      </c>
      <c r="Z33" s="28">
        <f>7.5/17.5</f>
        <v>0.42857142857142855</v>
      </c>
      <c r="AA33" s="28">
        <f>7.5/18</f>
        <v>0.41666666666666669</v>
      </c>
      <c r="AB33" s="28">
        <f>8/19.5</f>
        <v>0.41025641025641024</v>
      </c>
      <c r="AC33" s="33">
        <f>7.5/17</f>
        <v>0.44117647058823528</v>
      </c>
      <c r="AD33" s="8">
        <v>19878</v>
      </c>
      <c r="AI33" s="1">
        <v>0.125</v>
      </c>
      <c r="AJ33" s="1">
        <v>0.44700000000000001</v>
      </c>
      <c r="AK33" s="1">
        <v>1.36</v>
      </c>
      <c r="AL33" s="23">
        <v>3.79</v>
      </c>
    </row>
    <row r="34" spans="1:38" x14ac:dyDescent="0.35">
      <c r="A34" s="1" t="s">
        <v>22</v>
      </c>
      <c r="B34" s="1" t="s">
        <v>28</v>
      </c>
      <c r="C34" s="1" t="s">
        <v>18</v>
      </c>
      <c r="D34" s="37">
        <v>19853</v>
      </c>
      <c r="E34" s="16">
        <v>18.07</v>
      </c>
      <c r="F34" s="16">
        <v>19.45</v>
      </c>
      <c r="G34" s="16">
        <v>19.649999999999999</v>
      </c>
      <c r="H34" s="16">
        <v>21.41</v>
      </c>
      <c r="I34" s="16">
        <v>22.36</v>
      </c>
      <c r="J34" s="16">
        <v>23.5</v>
      </c>
      <c r="K34" s="16">
        <v>24.98</v>
      </c>
      <c r="L34" s="16">
        <v>26.26</v>
      </c>
      <c r="M34" s="16">
        <v>28.29</v>
      </c>
      <c r="N34" s="16">
        <v>29.85</v>
      </c>
      <c r="O34" s="16">
        <v>30.7</v>
      </c>
      <c r="P34" s="21">
        <v>22.62</v>
      </c>
      <c r="Q34" s="8">
        <v>19853</v>
      </c>
      <c r="R34" s="28">
        <f>5.5/14</f>
        <v>0.39285714285714285</v>
      </c>
      <c r="S34" s="28">
        <f>6/15.5</f>
        <v>0.38709677419354838</v>
      </c>
      <c r="T34" s="28">
        <f>6.5/16</f>
        <v>0.40625</v>
      </c>
      <c r="U34" s="28">
        <f>7/18.5</f>
        <v>0.3783783783783784</v>
      </c>
      <c r="V34" s="28">
        <f>7/18</f>
        <v>0.3888888888888889</v>
      </c>
      <c r="W34" s="28">
        <f>7/18</f>
        <v>0.3888888888888889</v>
      </c>
      <c r="X34" s="28">
        <f>6.5/16</f>
        <v>0.40625</v>
      </c>
      <c r="Y34" s="28">
        <f>8.5/22</f>
        <v>0.38636363636363635</v>
      </c>
      <c r="Z34" s="28">
        <f>8.5/19.5</f>
        <v>0.4358974358974359</v>
      </c>
      <c r="AA34" s="28">
        <f>8.5/20.5</f>
        <v>0.41463414634146339</v>
      </c>
      <c r="AB34" s="28">
        <f>6.5/18</f>
        <v>0.3611111111111111</v>
      </c>
      <c r="AC34" s="33">
        <f>6.5/20</f>
        <v>0.32500000000000001</v>
      </c>
      <c r="AD34" s="8">
        <v>19853</v>
      </c>
      <c r="AI34" s="1">
        <v>0.317</v>
      </c>
      <c r="AJ34" s="1">
        <v>1.58</v>
      </c>
      <c r="AK34" s="1">
        <v>9.07</v>
      </c>
      <c r="AL34" s="23">
        <v>31.7</v>
      </c>
    </row>
    <row r="35" spans="1:38" x14ac:dyDescent="0.35">
      <c r="A35" s="1" t="s">
        <v>22</v>
      </c>
      <c r="B35" s="1" t="s">
        <v>100</v>
      </c>
      <c r="C35" s="1" t="s">
        <v>17</v>
      </c>
      <c r="D35" s="37">
        <v>19640</v>
      </c>
      <c r="E35" s="16">
        <v>20.350000000000001</v>
      </c>
      <c r="F35" s="16">
        <v>19.850000000000001</v>
      </c>
      <c r="G35" s="16">
        <v>19.420000000000002</v>
      </c>
      <c r="H35" s="16">
        <v>20.67</v>
      </c>
      <c r="I35" s="16">
        <v>20.079999999999998</v>
      </c>
      <c r="J35" s="16">
        <v>20.2</v>
      </c>
      <c r="K35" s="16">
        <v>20.170000000000002</v>
      </c>
      <c r="L35" s="16">
        <v>20.52</v>
      </c>
      <c r="M35" s="16">
        <v>20.76</v>
      </c>
      <c r="N35" s="16">
        <v>20.18</v>
      </c>
      <c r="O35" s="16">
        <v>20.09</v>
      </c>
      <c r="P35" s="21">
        <v>20.05</v>
      </c>
      <c r="Q35" s="8">
        <v>19640</v>
      </c>
      <c r="R35" s="28">
        <f>7/16.5</f>
        <v>0.42424242424242425</v>
      </c>
      <c r="S35" s="28">
        <f>7/16.5</f>
        <v>0.42424242424242425</v>
      </c>
      <c r="T35" s="28">
        <f>7/15</f>
        <v>0.46666666666666667</v>
      </c>
      <c r="U35" s="28">
        <f>6.5/13.5</f>
        <v>0.48148148148148145</v>
      </c>
      <c r="V35" s="28">
        <f>6.5/14.5</f>
        <v>0.44827586206896552</v>
      </c>
      <c r="W35" s="28">
        <f>6.5/15</f>
        <v>0.43333333333333335</v>
      </c>
      <c r="X35" s="28">
        <f>8.5/18</f>
        <v>0.47222222222222221</v>
      </c>
      <c r="Y35" s="28">
        <f>8/17</f>
        <v>0.47058823529411764</v>
      </c>
      <c r="Z35" s="28">
        <f>9.5/21</f>
        <v>0.45238095238095238</v>
      </c>
      <c r="AA35" s="28">
        <f>8.5/20</f>
        <v>0.42499999999999999</v>
      </c>
      <c r="AB35" s="28">
        <f>8.5/20</f>
        <v>0.42499999999999999</v>
      </c>
      <c r="AC35" s="33">
        <f>7/18.5</f>
        <v>0.3783783783783784</v>
      </c>
      <c r="AD35" s="8">
        <v>19640</v>
      </c>
      <c r="AI35" s="1">
        <v>0.156</v>
      </c>
      <c r="AJ35" s="1">
        <v>0.75900000000000001</v>
      </c>
      <c r="AK35" s="1">
        <v>3.09</v>
      </c>
      <c r="AL35" s="23">
        <v>9.49</v>
      </c>
    </row>
    <row r="36" spans="1:38" x14ac:dyDescent="0.35">
      <c r="A36" s="1" t="s">
        <v>22</v>
      </c>
      <c r="B36" s="1" t="s">
        <v>28</v>
      </c>
      <c r="C36" s="1" t="s">
        <v>18</v>
      </c>
      <c r="D36" s="37">
        <v>17778</v>
      </c>
      <c r="E36" s="16">
        <v>21.43</v>
      </c>
      <c r="F36" s="16">
        <v>22.58</v>
      </c>
      <c r="G36" s="16">
        <v>23.18</v>
      </c>
      <c r="H36" s="16">
        <v>24.66</v>
      </c>
      <c r="I36" s="16">
        <v>25.76</v>
      </c>
      <c r="J36" s="16">
        <v>27.31</v>
      </c>
      <c r="K36" s="16">
        <v>28.69</v>
      </c>
      <c r="L36" s="16">
        <v>30.22</v>
      </c>
      <c r="M36" s="16">
        <v>32.380000000000003</v>
      </c>
      <c r="N36" s="16">
        <v>34.33</v>
      </c>
      <c r="O36" s="16">
        <v>36.86</v>
      </c>
      <c r="P36" s="21">
        <v>27.34</v>
      </c>
      <c r="Q36" s="8">
        <v>17778</v>
      </c>
      <c r="R36" s="28">
        <v>0.46150000000000002</v>
      </c>
      <c r="S36" s="28">
        <v>0.4194</v>
      </c>
      <c r="T36" s="28">
        <v>0.43480000000000002</v>
      </c>
      <c r="U36" s="28">
        <v>0.38240000000000002</v>
      </c>
      <c r="V36" s="28">
        <v>0.44440000000000002</v>
      </c>
      <c r="W36" s="28">
        <v>0.45650000000000002</v>
      </c>
      <c r="X36" s="28">
        <f>8.5/18</f>
        <v>0.47222222222222221</v>
      </c>
      <c r="Y36" s="28">
        <f>10.5/24.5</f>
        <v>0.42857142857142855</v>
      </c>
      <c r="Z36" s="28">
        <f>7/17</f>
        <v>0.41176470588235292</v>
      </c>
      <c r="AA36" s="28">
        <f>6.5/16</f>
        <v>0.40625</v>
      </c>
      <c r="AB36" s="28">
        <f>7/17.5</f>
        <v>0.4</v>
      </c>
      <c r="AC36" s="33">
        <f>6.5/17</f>
        <v>0.38235294117647056</v>
      </c>
      <c r="AD36" s="8">
        <v>17778</v>
      </c>
      <c r="AI36" s="1">
        <v>0.127</v>
      </c>
      <c r="AJ36" s="1">
        <v>0.55400000000000005</v>
      </c>
      <c r="AK36" s="1">
        <v>2.77</v>
      </c>
      <c r="AL36" s="23">
        <v>12.84</v>
      </c>
    </row>
    <row r="37" spans="1:38" x14ac:dyDescent="0.35">
      <c r="A37" s="1" t="s">
        <v>22</v>
      </c>
      <c r="B37" s="1" t="s">
        <v>28</v>
      </c>
      <c r="C37" s="1" t="s">
        <v>18</v>
      </c>
      <c r="D37" s="37">
        <v>17776</v>
      </c>
      <c r="E37" s="16">
        <v>20.46</v>
      </c>
      <c r="F37" s="16">
        <v>21.41</v>
      </c>
      <c r="G37" s="16">
        <v>21.76</v>
      </c>
      <c r="H37" s="16">
        <v>22.39</v>
      </c>
      <c r="I37" s="16">
        <v>22.5</v>
      </c>
      <c r="J37" s="16">
        <v>22.9</v>
      </c>
      <c r="K37" s="16">
        <v>23.06</v>
      </c>
      <c r="L37" s="16">
        <v>23.77</v>
      </c>
      <c r="M37" s="16">
        <v>23.91</v>
      </c>
      <c r="N37" s="16">
        <v>24.27</v>
      </c>
      <c r="O37" s="16">
        <v>24.68</v>
      </c>
      <c r="P37" s="21">
        <v>25.45</v>
      </c>
      <c r="Q37" s="8">
        <v>17776</v>
      </c>
      <c r="R37" s="28">
        <v>0.36359999999999998</v>
      </c>
      <c r="S37" s="28">
        <v>0.44440000000000002</v>
      </c>
      <c r="T37" s="28">
        <v>0.45450000000000002</v>
      </c>
      <c r="U37" s="28">
        <v>0.45450000000000002</v>
      </c>
      <c r="V37" s="28">
        <v>0.43240000000000001</v>
      </c>
      <c r="W37" s="28">
        <v>0.42499999999999999</v>
      </c>
      <c r="X37" s="28">
        <v>0.4118</v>
      </c>
      <c r="Y37" s="28">
        <f>7/16</f>
        <v>0.4375</v>
      </c>
      <c r="Z37" s="28">
        <f>8/18.5</f>
        <v>0.43243243243243246</v>
      </c>
      <c r="AA37" s="28">
        <f>6.5/14.5</f>
        <v>0.44827586206896552</v>
      </c>
      <c r="AB37" s="28">
        <f>5/12</f>
        <v>0.41666666666666669</v>
      </c>
      <c r="AC37" s="33">
        <f>6.5/17</f>
        <v>0.38235294117647056</v>
      </c>
      <c r="AD37" s="8">
        <v>17776</v>
      </c>
      <c r="AI37" s="1">
        <v>0.123</v>
      </c>
      <c r="AJ37" s="1">
        <v>0.39</v>
      </c>
      <c r="AK37" s="1">
        <v>1.73</v>
      </c>
      <c r="AL37" s="23">
        <v>4.41</v>
      </c>
    </row>
    <row r="38" spans="1:38" x14ac:dyDescent="0.35">
      <c r="A38" s="1" t="s">
        <v>22</v>
      </c>
      <c r="B38" s="1" t="s">
        <v>28</v>
      </c>
      <c r="C38" s="1" t="s">
        <v>18</v>
      </c>
      <c r="D38" s="37">
        <v>17941</v>
      </c>
      <c r="E38" s="16">
        <v>20.03</v>
      </c>
      <c r="F38" s="16">
        <v>21.18</v>
      </c>
      <c r="G38" s="16">
        <v>21.74</v>
      </c>
      <c r="H38" s="16">
        <v>23.11</v>
      </c>
      <c r="I38" s="16">
        <v>23.57</v>
      </c>
      <c r="J38" s="16">
        <v>24.68</v>
      </c>
      <c r="K38" s="16">
        <v>26.02</v>
      </c>
      <c r="L38" s="16">
        <v>27.23</v>
      </c>
      <c r="M38" s="16">
        <v>28.92</v>
      </c>
      <c r="N38" s="16">
        <v>30.62</v>
      </c>
      <c r="O38" s="16">
        <v>31.13</v>
      </c>
      <c r="P38" s="21">
        <v>22.93</v>
      </c>
      <c r="Q38" s="8">
        <v>17941</v>
      </c>
      <c r="R38" s="28">
        <v>0.44829999999999998</v>
      </c>
      <c r="S38" s="28">
        <v>0.4</v>
      </c>
      <c r="T38" s="28">
        <v>0.44740000000000002</v>
      </c>
      <c r="U38" s="28">
        <v>0.39389999999999997</v>
      </c>
      <c r="V38" s="28">
        <v>0.375</v>
      </c>
      <c r="W38" s="28">
        <v>0.38890000000000002</v>
      </c>
      <c r="X38" s="28">
        <v>0.41670000000000001</v>
      </c>
      <c r="Y38" s="28">
        <f>6.5/17</f>
        <v>0.38235294117647056</v>
      </c>
      <c r="Z38" s="28">
        <f>8/18.5</f>
        <v>0.43243243243243246</v>
      </c>
      <c r="AA38" s="28">
        <f>6.5/15.5</f>
        <v>0.41935483870967744</v>
      </c>
      <c r="AB38" s="28">
        <f>6.5/17</f>
        <v>0.38235294117647056</v>
      </c>
      <c r="AC38" s="33">
        <f>6.5/18</f>
        <v>0.3611111111111111</v>
      </c>
      <c r="AD38" s="8">
        <v>17941</v>
      </c>
      <c r="AI38" s="1">
        <v>0.14599999999999999</v>
      </c>
      <c r="AJ38" s="1">
        <v>0.59299999999999997</v>
      </c>
      <c r="AK38" s="1">
        <v>3.05</v>
      </c>
      <c r="AL38" s="23">
        <v>12.45</v>
      </c>
    </row>
    <row r="39" spans="1:38" x14ac:dyDescent="0.35">
      <c r="A39" s="1" t="s">
        <v>22</v>
      </c>
      <c r="B39" s="1" t="s">
        <v>28</v>
      </c>
      <c r="C39" s="1" t="s">
        <v>18</v>
      </c>
      <c r="D39" s="37">
        <v>17944</v>
      </c>
      <c r="E39" s="16">
        <v>21.04</v>
      </c>
      <c r="F39" s="16">
        <v>22.64</v>
      </c>
      <c r="G39" s="16">
        <v>23.05</v>
      </c>
      <c r="H39" s="16">
        <v>24.45</v>
      </c>
      <c r="I39" s="16">
        <v>25.23</v>
      </c>
      <c r="J39" s="16">
        <v>26.9</v>
      </c>
      <c r="K39" s="16">
        <v>28.59</v>
      </c>
      <c r="L39" s="16">
        <v>30.4</v>
      </c>
      <c r="M39" s="16">
        <v>32.31</v>
      </c>
      <c r="N39" s="16">
        <v>34.03</v>
      </c>
      <c r="O39" s="16">
        <v>35.44</v>
      </c>
      <c r="P39" s="21">
        <v>27.02</v>
      </c>
      <c r="Q39" s="8">
        <v>17944</v>
      </c>
      <c r="R39" s="28">
        <v>0.44829999999999998</v>
      </c>
      <c r="S39" s="28">
        <v>0.4</v>
      </c>
      <c r="T39" s="28">
        <v>0.44740000000000002</v>
      </c>
      <c r="U39" s="28">
        <v>0.39389999999999997</v>
      </c>
      <c r="V39" s="28">
        <v>0.375</v>
      </c>
      <c r="W39" s="28">
        <v>0.38890000000000002</v>
      </c>
      <c r="X39" s="28">
        <v>0.41670000000000001</v>
      </c>
      <c r="Y39" s="28">
        <f>8.5/19</f>
        <v>0.44736842105263158</v>
      </c>
      <c r="Z39" s="28">
        <f>6.5/14.5</f>
        <v>0.44827586206896552</v>
      </c>
      <c r="AA39" s="28">
        <f>3.5/8.5</f>
        <v>0.41176470588235292</v>
      </c>
      <c r="AB39" s="28">
        <f>6.5/16.5</f>
        <v>0.39393939393939392</v>
      </c>
      <c r="AC39" s="33">
        <f>5.5/15</f>
        <v>0.36666666666666664</v>
      </c>
      <c r="AD39" s="8">
        <v>17944</v>
      </c>
      <c r="AI39" s="1">
        <v>0.14099999999999999</v>
      </c>
      <c r="AJ39" s="1">
        <v>0.46200000000000002</v>
      </c>
      <c r="AK39" s="1">
        <v>2.98</v>
      </c>
      <c r="AL39" s="23">
        <v>9.8699999999999992</v>
      </c>
    </row>
    <row r="40" spans="1:38" x14ac:dyDescent="0.35">
      <c r="A40" s="1" t="s">
        <v>22</v>
      </c>
      <c r="B40" s="1" t="s">
        <v>100</v>
      </c>
      <c r="C40" s="1" t="s">
        <v>17</v>
      </c>
      <c r="D40" s="37">
        <v>17777</v>
      </c>
      <c r="E40" s="16">
        <v>20.99</v>
      </c>
      <c r="F40" s="16">
        <v>20.61</v>
      </c>
      <c r="G40" s="16">
        <v>20.25</v>
      </c>
      <c r="H40" s="16">
        <v>20.56</v>
      </c>
      <c r="I40" s="16">
        <v>20.38</v>
      </c>
      <c r="J40" s="16">
        <v>20.46</v>
      </c>
      <c r="K40" s="16">
        <v>20.34</v>
      </c>
      <c r="L40" s="16">
        <v>20.73</v>
      </c>
      <c r="M40" s="16">
        <v>20.6</v>
      </c>
      <c r="N40" s="16">
        <v>20.55</v>
      </c>
      <c r="O40" s="16">
        <v>20.67</v>
      </c>
      <c r="P40" s="24">
        <v>20.399999999999999</v>
      </c>
      <c r="Q40" s="8">
        <v>17777</v>
      </c>
      <c r="R40" s="28">
        <v>0.4194</v>
      </c>
      <c r="S40" s="28">
        <v>0.4516</v>
      </c>
      <c r="T40" s="28">
        <v>0.45950000000000002</v>
      </c>
      <c r="U40" s="28">
        <v>0.37140000000000001</v>
      </c>
      <c r="V40" s="28">
        <v>0.4</v>
      </c>
      <c r="W40" s="28">
        <v>0.39389999999999997</v>
      </c>
      <c r="X40" s="28">
        <v>0.43240000000000001</v>
      </c>
      <c r="Y40" s="28">
        <f>9/19</f>
        <v>0.47368421052631576</v>
      </c>
      <c r="Z40" s="28">
        <f>7/16</f>
        <v>0.4375</v>
      </c>
      <c r="AA40" s="28">
        <f>7.5/17</f>
        <v>0.44117647058823528</v>
      </c>
      <c r="AB40" s="28">
        <f>7/16.5</f>
        <v>0.42424242424242425</v>
      </c>
      <c r="AC40" s="33">
        <f>8/20.5</f>
        <v>0.3902439024390244</v>
      </c>
      <c r="AD40" s="8">
        <v>17777</v>
      </c>
      <c r="AI40" s="1">
        <v>7.5999999999999998E-2</v>
      </c>
      <c r="AJ40" s="1">
        <v>0.19500000000000001</v>
      </c>
      <c r="AK40" s="1">
        <v>0.91</v>
      </c>
      <c r="AL40" s="23">
        <v>3</v>
      </c>
    </row>
    <row r="41" spans="1:38" x14ac:dyDescent="0.35">
      <c r="A41" s="1" t="s">
        <v>22</v>
      </c>
      <c r="B41" s="1" t="s">
        <v>28</v>
      </c>
      <c r="C41" s="1" t="s">
        <v>18</v>
      </c>
      <c r="D41" s="37">
        <v>16884</v>
      </c>
      <c r="E41" s="16">
        <v>20.309999999999999</v>
      </c>
      <c r="F41" s="16">
        <v>21.2</v>
      </c>
      <c r="G41" s="16">
        <v>21.79</v>
      </c>
      <c r="H41" s="16">
        <v>23.42</v>
      </c>
      <c r="I41" s="16">
        <v>23.84</v>
      </c>
      <c r="J41" s="16">
        <v>25.21</v>
      </c>
      <c r="K41" s="16">
        <v>25.8</v>
      </c>
      <c r="L41" s="16">
        <v>27.58</v>
      </c>
      <c r="M41" s="16">
        <v>28.37</v>
      </c>
      <c r="N41" s="16">
        <v>30.5</v>
      </c>
      <c r="O41" s="16">
        <v>31.39</v>
      </c>
      <c r="P41" s="23">
        <v>23.99</v>
      </c>
      <c r="Q41" s="7">
        <v>16884</v>
      </c>
      <c r="R41" s="28">
        <v>0.4138</v>
      </c>
      <c r="S41" s="28">
        <v>0.4</v>
      </c>
      <c r="T41" s="28">
        <v>0.3448</v>
      </c>
      <c r="U41" s="28">
        <v>0.34379999999999999</v>
      </c>
      <c r="V41" s="28">
        <v>0.39389999999999997</v>
      </c>
      <c r="W41" s="28">
        <v>0.39290000000000003</v>
      </c>
      <c r="X41" s="28">
        <v>0.4</v>
      </c>
      <c r="Y41" s="28">
        <v>0.4</v>
      </c>
      <c r="Z41" s="28">
        <v>0.40739999999999998</v>
      </c>
      <c r="AA41" s="28">
        <v>0.4138</v>
      </c>
      <c r="AB41" s="28">
        <v>0.40629999999999999</v>
      </c>
      <c r="AC41" s="33">
        <v>0.39389999999999997</v>
      </c>
      <c r="AD41" s="7">
        <v>16884</v>
      </c>
      <c r="AI41" s="1">
        <v>0.1</v>
      </c>
      <c r="AJ41" s="1">
        <v>0.61399999999999999</v>
      </c>
      <c r="AK41" s="1">
        <v>3.35</v>
      </c>
      <c r="AL41" s="23">
        <v>15</v>
      </c>
    </row>
    <row r="42" spans="1:38" x14ac:dyDescent="0.35">
      <c r="A42" s="1" t="s">
        <v>22</v>
      </c>
      <c r="B42" s="1" t="s">
        <v>100</v>
      </c>
      <c r="C42" s="1" t="s">
        <v>17</v>
      </c>
      <c r="D42" s="37">
        <v>16572</v>
      </c>
      <c r="E42" s="16">
        <v>20.79</v>
      </c>
      <c r="F42" s="16">
        <v>21.17</v>
      </c>
      <c r="G42" s="16">
        <v>21.17</v>
      </c>
      <c r="H42" s="16">
        <v>21.19</v>
      </c>
      <c r="I42" s="16">
        <v>21.13</v>
      </c>
      <c r="J42" s="16">
        <v>21.31</v>
      </c>
      <c r="K42" s="16">
        <v>21.14</v>
      </c>
      <c r="L42" s="16">
        <v>21.69</v>
      </c>
      <c r="M42" s="16">
        <v>21.37</v>
      </c>
      <c r="N42" s="16">
        <v>20.62</v>
      </c>
      <c r="O42" s="16">
        <v>20.69</v>
      </c>
      <c r="P42" s="23">
        <v>21.32</v>
      </c>
      <c r="Q42" s="8">
        <v>16572</v>
      </c>
      <c r="R42" s="28">
        <v>0.3846</v>
      </c>
      <c r="S42" s="28">
        <v>0.33329999999999999</v>
      </c>
      <c r="T42" s="28">
        <v>0.26090000000000002</v>
      </c>
      <c r="U42" s="28">
        <v>0.41670000000000001</v>
      </c>
      <c r="V42" s="28">
        <v>0.4</v>
      </c>
      <c r="W42" s="28">
        <v>0.3548</v>
      </c>
      <c r="X42" s="28">
        <v>0.375</v>
      </c>
      <c r="Y42" s="28">
        <v>0.36670000000000003</v>
      </c>
      <c r="Z42" s="28">
        <v>0.37140000000000001</v>
      </c>
      <c r="AA42" s="28">
        <v>0.34379999999999999</v>
      </c>
      <c r="AB42" s="28">
        <v>0.37040000000000001</v>
      </c>
      <c r="AC42" s="33">
        <v>0.33329999999999999</v>
      </c>
      <c r="AD42" s="8">
        <v>16572</v>
      </c>
      <c r="AI42" s="1">
        <v>7.0000000000000007E-2</v>
      </c>
      <c r="AJ42" s="1">
        <v>0.23</v>
      </c>
      <c r="AK42" s="1">
        <v>0.54</v>
      </c>
      <c r="AL42" s="23">
        <v>1.93</v>
      </c>
    </row>
    <row r="43" spans="1:38" x14ac:dyDescent="0.35">
      <c r="A43" s="1" t="s">
        <v>22</v>
      </c>
      <c r="B43" s="1" t="s">
        <v>100</v>
      </c>
      <c r="C43" s="1" t="s">
        <v>17</v>
      </c>
      <c r="D43" s="37">
        <v>16666</v>
      </c>
      <c r="E43" s="16">
        <v>19.559999999999999</v>
      </c>
      <c r="F43" s="16">
        <v>19.78</v>
      </c>
      <c r="G43" s="16">
        <v>20.2</v>
      </c>
      <c r="H43" s="16">
        <v>20.16</v>
      </c>
      <c r="I43" s="16">
        <v>20</v>
      </c>
      <c r="J43" s="16">
        <v>20.5</v>
      </c>
      <c r="K43" s="16">
        <v>20.98</v>
      </c>
      <c r="L43" s="16">
        <v>20.45</v>
      </c>
      <c r="M43" s="16">
        <v>20.39</v>
      </c>
      <c r="N43" s="16">
        <v>20.14</v>
      </c>
      <c r="O43" s="16">
        <v>20.48</v>
      </c>
      <c r="P43" s="23">
        <v>20.58</v>
      </c>
      <c r="Q43" s="7">
        <v>16666</v>
      </c>
      <c r="R43" s="28">
        <v>0.4118</v>
      </c>
      <c r="S43" s="28">
        <v>0.44</v>
      </c>
      <c r="T43" s="28">
        <v>0.45829999999999999</v>
      </c>
      <c r="U43" s="28">
        <v>0.46429999999999999</v>
      </c>
      <c r="V43" s="28">
        <v>0.5</v>
      </c>
      <c r="W43" s="28">
        <v>0.4516</v>
      </c>
      <c r="X43" s="28">
        <v>0.5</v>
      </c>
      <c r="Y43" s="28">
        <v>0.48</v>
      </c>
      <c r="Z43" s="28">
        <v>0.42859999999999998</v>
      </c>
      <c r="AA43" s="28">
        <v>0.44</v>
      </c>
      <c r="AB43" s="28">
        <v>0.41670000000000001</v>
      </c>
      <c r="AC43" s="33">
        <v>0.4</v>
      </c>
      <c r="AD43" s="7">
        <v>16666</v>
      </c>
      <c r="AI43" s="1">
        <v>0.09</v>
      </c>
      <c r="AJ43" s="1">
        <v>0.36</v>
      </c>
      <c r="AK43" s="1">
        <v>1.42</v>
      </c>
      <c r="AL43" s="23">
        <v>4.5199999999999996</v>
      </c>
    </row>
    <row r="44" spans="1:38" x14ac:dyDescent="0.35">
      <c r="A44" s="1" t="s">
        <v>22</v>
      </c>
      <c r="B44" s="1" t="s">
        <v>28</v>
      </c>
      <c r="C44" s="1" t="s">
        <v>18</v>
      </c>
      <c r="D44" s="37">
        <v>16565</v>
      </c>
      <c r="E44" s="16">
        <v>18.18</v>
      </c>
      <c r="F44" s="16">
        <v>19.309999999999999</v>
      </c>
      <c r="G44" s="16">
        <v>19.73</v>
      </c>
      <c r="H44" s="16">
        <v>21.48</v>
      </c>
      <c r="I44" s="16">
        <v>22.57</v>
      </c>
      <c r="J44" s="16">
        <v>23.58</v>
      </c>
      <c r="K44" s="16">
        <v>25.19</v>
      </c>
      <c r="L44" s="16">
        <v>27.69</v>
      </c>
      <c r="M44" s="16">
        <v>29.35</v>
      </c>
      <c r="N44" s="16">
        <v>30.61</v>
      </c>
      <c r="O44" s="16">
        <v>31.73</v>
      </c>
      <c r="P44" s="23">
        <v>22.85</v>
      </c>
      <c r="Q44" s="8">
        <v>16565</v>
      </c>
      <c r="R44" s="28">
        <v>0.44440000000000002</v>
      </c>
      <c r="S44" s="28">
        <v>0.36359999999999998</v>
      </c>
      <c r="T44" s="28">
        <v>0.4783</v>
      </c>
      <c r="U44" s="28">
        <v>0.42859999999999998</v>
      </c>
      <c r="V44" s="28">
        <v>0.36359999999999998</v>
      </c>
      <c r="W44" s="28">
        <v>0.39290000000000003</v>
      </c>
      <c r="X44" s="28">
        <v>0.43480000000000002</v>
      </c>
      <c r="Y44" s="28">
        <v>0.39290000000000003</v>
      </c>
      <c r="Z44" s="28">
        <v>0.42309999999999998</v>
      </c>
      <c r="AA44" s="28">
        <v>0.36670000000000003</v>
      </c>
      <c r="AB44" s="28">
        <v>0.3478</v>
      </c>
      <c r="AC44" s="33">
        <v>0.4138</v>
      </c>
      <c r="AD44" s="8">
        <v>16565</v>
      </c>
      <c r="AI44" s="1">
        <v>0.19</v>
      </c>
      <c r="AJ44" s="1">
        <v>1.1100000000000001</v>
      </c>
      <c r="AK44" s="1">
        <v>5.86</v>
      </c>
      <c r="AL44" s="23">
        <v>25.3</v>
      </c>
    </row>
    <row r="45" spans="1:38" x14ac:dyDescent="0.35">
      <c r="A45" s="1" t="s">
        <v>22</v>
      </c>
      <c r="B45" s="1" t="s">
        <v>28</v>
      </c>
      <c r="C45" s="1" t="s">
        <v>18</v>
      </c>
      <c r="D45" s="37">
        <v>16566</v>
      </c>
      <c r="E45" s="16">
        <v>19.95</v>
      </c>
      <c r="F45" s="16">
        <v>20.79</v>
      </c>
      <c r="G45" s="16">
        <v>21.5</v>
      </c>
      <c r="H45" s="16">
        <v>22.4</v>
      </c>
      <c r="I45" s="16">
        <v>23.42</v>
      </c>
      <c r="J45" s="16">
        <v>23.97</v>
      </c>
      <c r="K45" s="16">
        <v>25.53</v>
      </c>
      <c r="L45" s="16">
        <v>27.45</v>
      </c>
      <c r="M45" s="16">
        <v>29.19</v>
      </c>
      <c r="N45" s="16">
        <v>30.38</v>
      </c>
      <c r="O45" s="16">
        <v>30.98</v>
      </c>
      <c r="P45" s="23">
        <v>23.67</v>
      </c>
      <c r="Q45" s="8">
        <v>16566</v>
      </c>
      <c r="R45" s="28">
        <v>0.42109999999999997</v>
      </c>
      <c r="S45" s="28">
        <v>0.41670000000000001</v>
      </c>
      <c r="T45" s="28">
        <v>0.4</v>
      </c>
      <c r="U45" s="28">
        <v>0.39290000000000003</v>
      </c>
      <c r="V45" s="28">
        <v>0.3478</v>
      </c>
      <c r="W45" s="28">
        <v>0.46429999999999999</v>
      </c>
      <c r="X45" s="28">
        <v>0.43330000000000002</v>
      </c>
      <c r="Y45" s="28">
        <v>0.3846</v>
      </c>
      <c r="Z45" s="28">
        <v>0.40629999999999999</v>
      </c>
      <c r="AA45" s="28">
        <v>0.44829999999999998</v>
      </c>
      <c r="AB45" s="28">
        <v>0.33329999999999999</v>
      </c>
      <c r="AC45" s="33">
        <v>0.29630000000000001</v>
      </c>
      <c r="AD45" s="8">
        <v>16566</v>
      </c>
      <c r="AI45" s="1">
        <v>0.17</v>
      </c>
      <c r="AJ45" s="1">
        <v>1.1200000000000001</v>
      </c>
      <c r="AK45" s="1">
        <v>5.33</v>
      </c>
      <c r="AL45" s="23">
        <v>22.4</v>
      </c>
    </row>
    <row r="46" spans="1:38" x14ac:dyDescent="0.35">
      <c r="A46" s="1" t="s">
        <v>22</v>
      </c>
      <c r="B46" s="1" t="s">
        <v>100</v>
      </c>
      <c r="C46" s="1" t="s">
        <v>17</v>
      </c>
      <c r="D46" s="37">
        <v>16567</v>
      </c>
      <c r="E46" s="16">
        <v>20.07</v>
      </c>
      <c r="F46" s="16">
        <v>20.68</v>
      </c>
      <c r="G46" s="16">
        <v>20.43</v>
      </c>
      <c r="H46" s="16">
        <v>21.49</v>
      </c>
      <c r="I46" s="16">
        <v>21.52</v>
      </c>
      <c r="J46" s="16">
        <v>21.39</v>
      </c>
      <c r="K46" s="16">
        <v>21.35</v>
      </c>
      <c r="L46" s="16">
        <v>21.16</v>
      </c>
      <c r="M46" s="16">
        <v>21.42</v>
      </c>
      <c r="N46" s="16">
        <v>21.37</v>
      </c>
      <c r="O46" s="16">
        <v>21.75</v>
      </c>
      <c r="P46" s="23">
        <v>21.99</v>
      </c>
      <c r="Q46" s="8">
        <v>16567</v>
      </c>
      <c r="R46" s="28">
        <v>0.35289999999999999</v>
      </c>
      <c r="S46" s="28">
        <v>0.5</v>
      </c>
      <c r="T46" s="28">
        <v>0.40910000000000002</v>
      </c>
      <c r="U46" s="28">
        <v>0.45</v>
      </c>
      <c r="V46" s="28">
        <v>0.41670000000000001</v>
      </c>
      <c r="W46" s="28">
        <v>0.38100000000000001</v>
      </c>
      <c r="X46" s="28">
        <v>0.39129999999999998</v>
      </c>
      <c r="Y46" s="28">
        <v>0.38100000000000001</v>
      </c>
      <c r="Z46" s="28">
        <v>0.42859999999999998</v>
      </c>
      <c r="AA46" s="28">
        <v>0.45450000000000002</v>
      </c>
      <c r="AB46" s="28">
        <v>0.39129999999999998</v>
      </c>
      <c r="AC46" s="33">
        <v>0.4138</v>
      </c>
      <c r="AD46" s="8">
        <v>16567</v>
      </c>
      <c r="AI46" s="1">
        <v>0.13</v>
      </c>
      <c r="AJ46" s="1">
        <v>0.24</v>
      </c>
      <c r="AK46" s="1">
        <v>0.87</v>
      </c>
      <c r="AL46" s="23">
        <v>3.21</v>
      </c>
    </row>
    <row r="47" spans="1:38" x14ac:dyDescent="0.35">
      <c r="A47" s="1" t="s">
        <v>22</v>
      </c>
      <c r="B47" s="1" t="s">
        <v>28</v>
      </c>
      <c r="C47" s="1" t="s">
        <v>18</v>
      </c>
      <c r="D47" s="37">
        <v>16558</v>
      </c>
      <c r="E47" s="16">
        <v>22.47</v>
      </c>
      <c r="F47" s="16">
        <v>24.19</v>
      </c>
      <c r="G47" s="16">
        <v>24.54</v>
      </c>
      <c r="H47" s="16">
        <v>25.86</v>
      </c>
      <c r="I47" s="16">
        <v>27.16</v>
      </c>
      <c r="J47" s="16">
        <v>27.67</v>
      </c>
      <c r="K47" s="16">
        <v>29.15</v>
      </c>
      <c r="L47" s="16">
        <v>31.57</v>
      </c>
      <c r="M47" s="16">
        <v>33.82</v>
      </c>
      <c r="N47" s="16">
        <v>35.630000000000003</v>
      </c>
      <c r="O47" s="16">
        <v>36.880000000000003</v>
      </c>
      <c r="P47" s="23">
        <v>26.57</v>
      </c>
      <c r="Q47" s="8">
        <v>16558</v>
      </c>
      <c r="R47" s="28">
        <v>0.42859999999999998</v>
      </c>
      <c r="S47" s="28">
        <v>0.4</v>
      </c>
      <c r="T47" s="28">
        <v>0.375</v>
      </c>
      <c r="U47" s="28">
        <v>0.42309999999999998</v>
      </c>
      <c r="V47" s="28">
        <v>0.39290000000000003</v>
      </c>
      <c r="W47" s="28">
        <v>0.37930000000000003</v>
      </c>
      <c r="X47" s="28">
        <v>0.37930000000000003</v>
      </c>
      <c r="Y47" s="28">
        <v>0.35</v>
      </c>
      <c r="Z47" s="28">
        <v>0.3846</v>
      </c>
      <c r="AA47" s="28">
        <v>0.36840000000000001</v>
      </c>
      <c r="AB47" s="28">
        <v>0.3448</v>
      </c>
      <c r="AC47" s="33">
        <v>0.3226</v>
      </c>
      <c r="AD47" s="8">
        <v>16558</v>
      </c>
      <c r="AI47" s="1">
        <v>0.12</v>
      </c>
      <c r="AJ47" s="1">
        <v>0.61</v>
      </c>
      <c r="AK47" s="1">
        <v>2.75</v>
      </c>
      <c r="AL47" s="23">
        <v>11.1</v>
      </c>
    </row>
    <row r="48" spans="1:38" x14ac:dyDescent="0.35">
      <c r="A48" s="1" t="s">
        <v>22</v>
      </c>
      <c r="B48" s="1" t="s">
        <v>28</v>
      </c>
      <c r="C48" s="1" t="s">
        <v>18</v>
      </c>
      <c r="D48" s="37">
        <v>16615</v>
      </c>
      <c r="E48" s="16">
        <v>20.34</v>
      </c>
      <c r="F48" s="16">
        <v>21</v>
      </c>
      <c r="G48" s="16">
        <v>21.95</v>
      </c>
      <c r="H48" s="16">
        <v>23.65</v>
      </c>
      <c r="I48" s="16">
        <v>24.99</v>
      </c>
      <c r="J48" s="16">
        <v>26.22</v>
      </c>
      <c r="K48" s="16">
        <v>27.63</v>
      </c>
      <c r="L48" s="16">
        <v>29.83</v>
      </c>
      <c r="M48" s="16">
        <v>32.799999999999997</v>
      </c>
      <c r="N48" s="16">
        <v>34.17</v>
      </c>
      <c r="O48" s="16">
        <v>35.08</v>
      </c>
      <c r="P48" s="23">
        <v>24.88</v>
      </c>
      <c r="Q48" s="7">
        <v>16615</v>
      </c>
      <c r="R48" s="28">
        <v>0.42859999999999998</v>
      </c>
      <c r="S48" s="28">
        <v>0.4</v>
      </c>
      <c r="T48" s="28">
        <v>0.32140000000000002</v>
      </c>
      <c r="U48" s="28">
        <v>0.37040000000000001</v>
      </c>
      <c r="V48" s="28">
        <v>0.36670000000000003</v>
      </c>
      <c r="W48" s="28">
        <v>0.42309999999999998</v>
      </c>
      <c r="X48" s="28">
        <v>0.4667</v>
      </c>
      <c r="Y48" s="28">
        <v>0.33329999999999999</v>
      </c>
      <c r="Z48" s="28">
        <v>0.3125</v>
      </c>
      <c r="AA48" s="28">
        <v>0.3</v>
      </c>
      <c r="AB48" s="28">
        <v>0.375</v>
      </c>
      <c r="AC48" s="33">
        <v>0.26669999999999999</v>
      </c>
      <c r="AD48" s="7">
        <v>16615</v>
      </c>
      <c r="AI48" s="1">
        <v>0.19</v>
      </c>
      <c r="AJ48" s="1">
        <v>0.79</v>
      </c>
      <c r="AK48" s="1">
        <v>4.96</v>
      </c>
      <c r="AL48" s="23">
        <v>22.2</v>
      </c>
    </row>
    <row r="49" spans="1:38" x14ac:dyDescent="0.35">
      <c r="A49" s="1" t="s">
        <v>22</v>
      </c>
      <c r="B49" s="1" t="s">
        <v>100</v>
      </c>
      <c r="C49" s="1" t="s">
        <v>17</v>
      </c>
      <c r="D49" s="37">
        <v>16843</v>
      </c>
      <c r="E49" s="16">
        <v>16.02</v>
      </c>
      <c r="F49" s="16">
        <v>16.149999999999999</v>
      </c>
      <c r="G49" s="16">
        <v>16.23</v>
      </c>
      <c r="H49" s="16">
        <v>16.39</v>
      </c>
      <c r="I49" s="16">
        <v>16.13</v>
      </c>
      <c r="J49" s="16">
        <v>16.579999999999998</v>
      </c>
      <c r="K49" s="16">
        <v>16.32</v>
      </c>
      <c r="L49" s="16">
        <v>16.25</v>
      </c>
      <c r="M49" s="16">
        <v>16.53</v>
      </c>
      <c r="N49" s="16">
        <v>16.03</v>
      </c>
      <c r="O49" s="16">
        <v>16.11</v>
      </c>
      <c r="P49" s="23">
        <v>16.04</v>
      </c>
      <c r="Q49" s="7">
        <v>16843</v>
      </c>
      <c r="R49" s="28">
        <v>0.5</v>
      </c>
      <c r="S49" s="28">
        <v>0.44440000000000002</v>
      </c>
      <c r="T49" s="28">
        <v>0.44440000000000002</v>
      </c>
      <c r="U49" s="28">
        <v>0.48149999999999998</v>
      </c>
      <c r="V49" s="28">
        <v>0.4516</v>
      </c>
      <c r="W49" s="28">
        <v>0.45829999999999999</v>
      </c>
      <c r="X49" s="28">
        <v>0.44440000000000002</v>
      </c>
      <c r="Y49" s="28">
        <v>0.4516</v>
      </c>
      <c r="Z49" s="28">
        <v>0.4516</v>
      </c>
      <c r="AA49" s="28">
        <v>0.4</v>
      </c>
      <c r="AB49" s="28">
        <v>0.33329999999999999</v>
      </c>
      <c r="AC49" s="33">
        <v>0.34289999999999998</v>
      </c>
      <c r="AD49" s="7">
        <v>16843</v>
      </c>
      <c r="AI49" s="1">
        <v>8.5000000000000006E-2</v>
      </c>
      <c r="AJ49" s="1">
        <v>0.35399999999999998</v>
      </c>
      <c r="AK49" s="1">
        <v>0.95899999999999996</v>
      </c>
      <c r="AL49" s="23">
        <v>3.45</v>
      </c>
    </row>
    <row r="50" spans="1:38" x14ac:dyDescent="0.35">
      <c r="A50" s="10"/>
      <c r="B50" s="10"/>
      <c r="C50" s="10"/>
      <c r="D50" s="38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22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22"/>
      <c r="AD50" s="10"/>
      <c r="AE50" s="10"/>
      <c r="AF50" s="10"/>
      <c r="AG50" s="10"/>
      <c r="AH50" s="10"/>
      <c r="AI50" s="10"/>
      <c r="AJ50" s="10"/>
      <c r="AK50" s="10"/>
      <c r="AL50" s="22"/>
    </row>
    <row r="51" spans="1:38" ht="16" thickBot="1" x14ac:dyDescent="0.4">
      <c r="A51" s="26"/>
      <c r="B51" s="18" t="s">
        <v>3</v>
      </c>
      <c r="C51" s="18" t="s">
        <v>4</v>
      </c>
      <c r="D51" s="20"/>
      <c r="E51" s="18" t="s">
        <v>25</v>
      </c>
      <c r="F51" s="18" t="s">
        <v>26</v>
      </c>
      <c r="G51" s="18" t="s">
        <v>27</v>
      </c>
      <c r="H51" s="18" t="s">
        <v>28</v>
      </c>
      <c r="I51" s="18" t="s">
        <v>29</v>
      </c>
      <c r="J51" s="18" t="s">
        <v>30</v>
      </c>
      <c r="K51" s="18" t="s">
        <v>31</v>
      </c>
      <c r="L51" s="18" t="s">
        <v>32</v>
      </c>
      <c r="M51" s="18" t="s">
        <v>33</v>
      </c>
      <c r="N51" s="18" t="s">
        <v>34</v>
      </c>
      <c r="O51" s="18" t="s">
        <v>35</v>
      </c>
      <c r="P51" s="20" t="s">
        <v>36</v>
      </c>
      <c r="Q51" s="32"/>
      <c r="R51" s="18" t="s">
        <v>5</v>
      </c>
      <c r="S51" s="18" t="s">
        <v>6</v>
      </c>
      <c r="T51" s="18" t="s">
        <v>7</v>
      </c>
      <c r="U51" s="18" t="s">
        <v>8</v>
      </c>
      <c r="V51" s="18" t="s">
        <v>9</v>
      </c>
      <c r="W51" s="18" t="s">
        <v>10</v>
      </c>
      <c r="X51" s="18" t="s">
        <v>11</v>
      </c>
      <c r="Y51" s="18" t="s">
        <v>12</v>
      </c>
      <c r="Z51" s="18" t="s">
        <v>13</v>
      </c>
      <c r="AA51" s="18" t="s">
        <v>14</v>
      </c>
      <c r="AB51" s="18" t="s">
        <v>15</v>
      </c>
      <c r="AC51" s="20" t="s">
        <v>16</v>
      </c>
    </row>
    <row r="52" spans="1:38" x14ac:dyDescent="0.35">
      <c r="A52" s="1" t="s">
        <v>22</v>
      </c>
      <c r="B52" s="1" t="s">
        <v>23</v>
      </c>
      <c r="C52" s="1" t="s">
        <v>19</v>
      </c>
      <c r="D52" s="37">
        <v>19690</v>
      </c>
      <c r="E52" s="9">
        <v>18.559999999999999</v>
      </c>
      <c r="F52" s="9">
        <v>19.89</v>
      </c>
      <c r="G52" s="9">
        <v>20.73</v>
      </c>
      <c r="H52" s="9">
        <v>22.09</v>
      </c>
      <c r="I52" s="9">
        <v>22.72</v>
      </c>
      <c r="J52" s="9">
        <v>23.23</v>
      </c>
      <c r="K52" s="9">
        <v>24.59</v>
      </c>
      <c r="L52" s="9">
        <v>25.52</v>
      </c>
      <c r="M52" s="9">
        <v>26.73</v>
      </c>
      <c r="N52" s="9">
        <v>28.1</v>
      </c>
      <c r="O52" s="9">
        <v>29.73</v>
      </c>
      <c r="P52" s="21">
        <v>31.34</v>
      </c>
      <c r="Q52" s="7">
        <v>19690</v>
      </c>
      <c r="R52" s="28">
        <v>0.41935483870967699</v>
      </c>
      <c r="S52" s="28">
        <v>0.46875</v>
      </c>
      <c r="T52" s="28">
        <v>0.43333333333333335</v>
      </c>
      <c r="U52" s="28">
        <v>0.42857142857142855</v>
      </c>
      <c r="V52" s="28">
        <v>0.43333333333333335</v>
      </c>
      <c r="W52" s="28">
        <v>0.41935483870967744</v>
      </c>
      <c r="X52" s="28">
        <v>0.43243243243243246</v>
      </c>
      <c r="Y52" s="28">
        <v>0.44444444444444442</v>
      </c>
      <c r="Z52" s="28">
        <v>0.45454545454545453</v>
      </c>
      <c r="AA52" s="28">
        <v>0.4358974358974359</v>
      </c>
      <c r="AB52" s="28">
        <v>0.42105263157894735</v>
      </c>
      <c r="AC52" s="33">
        <v>0.43243243243243246</v>
      </c>
    </row>
    <row r="53" spans="1:38" x14ac:dyDescent="0.35">
      <c r="A53" s="1" t="s">
        <v>22</v>
      </c>
      <c r="B53" s="1" t="s">
        <v>23</v>
      </c>
      <c r="C53" s="1" t="s">
        <v>19</v>
      </c>
      <c r="D53" s="37">
        <v>19689</v>
      </c>
      <c r="E53" s="1">
        <v>20.14</v>
      </c>
      <c r="F53" s="1">
        <v>21.87</v>
      </c>
      <c r="G53" s="1">
        <v>22.78</v>
      </c>
      <c r="H53" s="1">
        <v>23.62</v>
      </c>
      <c r="I53" s="1">
        <v>23.89</v>
      </c>
      <c r="J53" s="1">
        <v>24.35</v>
      </c>
      <c r="K53" s="1">
        <v>25</v>
      </c>
      <c r="L53" s="1">
        <v>25.69</v>
      </c>
      <c r="M53" s="1">
        <v>26.62</v>
      </c>
      <c r="N53" s="1">
        <v>26.43</v>
      </c>
      <c r="O53" s="1">
        <v>27.23</v>
      </c>
      <c r="P53" s="23">
        <v>28.02</v>
      </c>
      <c r="Q53" s="7">
        <v>19689</v>
      </c>
      <c r="R53" s="28">
        <v>0.44</v>
      </c>
      <c r="S53" s="28">
        <v>0.45161290322580644</v>
      </c>
      <c r="T53" s="28">
        <v>0.38709677419354838</v>
      </c>
      <c r="U53" s="28">
        <v>0.39285714285714285</v>
      </c>
      <c r="V53" s="28">
        <v>0.44444444444444442</v>
      </c>
      <c r="W53" s="28">
        <v>0.45945945945945948</v>
      </c>
      <c r="X53" s="28">
        <v>0.45454545454545453</v>
      </c>
      <c r="Y53" s="28">
        <v>0.41935483870967744</v>
      </c>
      <c r="Z53" s="28">
        <v>0.46153846153846156</v>
      </c>
      <c r="AA53" s="28">
        <v>0.45945945945945948</v>
      </c>
      <c r="AB53" s="28">
        <v>0.43243243243243246</v>
      </c>
      <c r="AC53" s="33">
        <v>0.4838709677419355</v>
      </c>
    </row>
    <row r="54" spans="1:38" x14ac:dyDescent="0.35">
      <c r="A54" s="1" t="s">
        <v>22</v>
      </c>
      <c r="B54" s="1" t="s">
        <v>23</v>
      </c>
      <c r="C54" s="1" t="s">
        <v>19</v>
      </c>
      <c r="D54" s="37">
        <v>19956</v>
      </c>
      <c r="E54" s="1">
        <v>21.77</v>
      </c>
      <c r="F54" s="1">
        <v>22.15</v>
      </c>
      <c r="G54" s="1">
        <v>23.04</v>
      </c>
      <c r="H54" s="1">
        <v>24.04</v>
      </c>
      <c r="I54" s="1">
        <v>25.16</v>
      </c>
      <c r="J54" s="1">
        <v>26.45</v>
      </c>
      <c r="K54" s="1">
        <v>27.73</v>
      </c>
      <c r="L54" s="1">
        <v>29.65</v>
      </c>
      <c r="M54" s="1">
        <v>31.36</v>
      </c>
      <c r="N54" s="1">
        <v>33.53</v>
      </c>
      <c r="O54" s="1">
        <v>34.74</v>
      </c>
      <c r="P54" s="23">
        <v>37.36</v>
      </c>
      <c r="Q54" s="7">
        <v>19956</v>
      </c>
      <c r="R54" s="28">
        <v>0.42424242424242425</v>
      </c>
      <c r="S54" s="28">
        <v>0.4</v>
      </c>
      <c r="T54" s="28">
        <v>0.3611111111111111</v>
      </c>
      <c r="U54" s="28">
        <v>0.41666666666666669</v>
      </c>
      <c r="V54" s="28">
        <v>0.38095238095238093</v>
      </c>
      <c r="W54" s="28">
        <v>0.38709677419354838</v>
      </c>
      <c r="X54" s="28">
        <v>0.36363636363636365</v>
      </c>
      <c r="Y54" s="28">
        <v>0.38235294117647056</v>
      </c>
      <c r="Z54" s="28">
        <v>0.38235294117647056</v>
      </c>
      <c r="AA54" s="28">
        <v>0.36666666666666664</v>
      </c>
      <c r="AB54" s="28">
        <v>0.34090909090909088</v>
      </c>
      <c r="AC54" s="33">
        <v>0.3611111111111111</v>
      </c>
    </row>
    <row r="55" spans="1:38" x14ac:dyDescent="0.35">
      <c r="A55" s="1" t="s">
        <v>22</v>
      </c>
      <c r="B55" s="1" t="s">
        <v>23</v>
      </c>
      <c r="C55" s="1" t="s">
        <v>19</v>
      </c>
      <c r="D55" s="37">
        <v>16885</v>
      </c>
      <c r="E55" s="1">
        <v>21.13</v>
      </c>
      <c r="F55" s="1">
        <v>21.97</v>
      </c>
      <c r="G55" s="1">
        <v>22.35</v>
      </c>
      <c r="H55" s="1">
        <v>23.69</v>
      </c>
      <c r="I55" s="1">
        <v>24.51</v>
      </c>
      <c r="J55" s="1">
        <v>26.01</v>
      </c>
      <c r="K55" s="1">
        <v>27.2</v>
      </c>
      <c r="L55" s="1">
        <v>28.61</v>
      </c>
      <c r="M55" s="1">
        <v>30.27</v>
      </c>
      <c r="N55" s="1">
        <v>32.36</v>
      </c>
      <c r="O55" s="1">
        <v>33.700000000000003</v>
      </c>
      <c r="P55" s="23">
        <v>34.630000000000003</v>
      </c>
      <c r="Q55" s="7">
        <v>16885</v>
      </c>
      <c r="R55" s="28">
        <v>0.39129999999999998</v>
      </c>
      <c r="S55" s="28">
        <v>0.44440000000000002</v>
      </c>
      <c r="T55" s="28">
        <v>0.3548</v>
      </c>
      <c r="U55" s="28">
        <v>0.2903</v>
      </c>
      <c r="V55" s="28">
        <v>0.38890000000000002</v>
      </c>
      <c r="W55" s="28">
        <v>0.37040000000000001</v>
      </c>
      <c r="X55" s="28">
        <v>0.37840000000000001</v>
      </c>
      <c r="Y55" s="28">
        <v>0.37930000000000003</v>
      </c>
      <c r="Z55" s="28">
        <v>0.44440000000000002</v>
      </c>
      <c r="AA55" s="28">
        <v>0.36359999999999998</v>
      </c>
      <c r="AB55" s="28">
        <v>0.3871</v>
      </c>
      <c r="AC55" s="33">
        <v>0.35289999999999999</v>
      </c>
    </row>
    <row r="56" spans="1:38" x14ac:dyDescent="0.35">
      <c r="A56" s="1" t="s">
        <v>22</v>
      </c>
      <c r="B56" s="1" t="s">
        <v>23</v>
      </c>
      <c r="C56" s="1" t="s">
        <v>19</v>
      </c>
      <c r="D56" s="37">
        <v>16613</v>
      </c>
      <c r="E56" s="1">
        <v>19.87</v>
      </c>
      <c r="F56" s="1">
        <v>21.39</v>
      </c>
      <c r="G56" s="1">
        <v>21.6</v>
      </c>
      <c r="H56" s="1">
        <v>23.56</v>
      </c>
      <c r="I56" s="1">
        <v>24.49</v>
      </c>
      <c r="J56" s="1">
        <v>25.34</v>
      </c>
      <c r="K56" s="1">
        <v>27.27</v>
      </c>
      <c r="L56" s="1">
        <v>29.75</v>
      </c>
      <c r="M56" s="1">
        <v>31.88</v>
      </c>
      <c r="N56" s="1">
        <v>33.229999999999997</v>
      </c>
      <c r="O56" s="1">
        <v>35.4</v>
      </c>
      <c r="P56" s="23">
        <v>37.700000000000003</v>
      </c>
      <c r="Q56" s="7">
        <v>16613</v>
      </c>
      <c r="R56" s="28">
        <v>0.47060000000000002</v>
      </c>
      <c r="S56" s="28">
        <v>0.4</v>
      </c>
      <c r="T56" s="28">
        <v>0.36670000000000003</v>
      </c>
      <c r="U56" s="28">
        <v>0.3226</v>
      </c>
      <c r="V56" s="28">
        <v>0.30430000000000001</v>
      </c>
      <c r="W56" s="28">
        <v>0.439</v>
      </c>
      <c r="X56" s="28">
        <v>0.32140000000000002</v>
      </c>
      <c r="Y56" s="28">
        <v>0.39290000000000003</v>
      </c>
      <c r="Z56" s="28">
        <v>0.4</v>
      </c>
      <c r="AA56" s="28">
        <v>0.375</v>
      </c>
      <c r="AB56" s="28">
        <v>0.28570000000000001</v>
      </c>
      <c r="AC56" s="33">
        <v>0.33329999999999999</v>
      </c>
    </row>
    <row r="57" spans="1:38" x14ac:dyDescent="0.35">
      <c r="A57" s="1" t="s">
        <v>22</v>
      </c>
      <c r="B57" s="1" t="s">
        <v>23</v>
      </c>
      <c r="C57" s="1" t="s">
        <v>19</v>
      </c>
      <c r="D57" s="37">
        <v>16529</v>
      </c>
      <c r="E57" s="1">
        <v>22.29</v>
      </c>
      <c r="F57" s="1">
        <v>22.44</v>
      </c>
      <c r="G57" s="1">
        <v>23.09</v>
      </c>
      <c r="H57" s="1">
        <v>24.52</v>
      </c>
      <c r="I57" s="1">
        <v>25.06</v>
      </c>
      <c r="J57" s="1">
        <v>26.55</v>
      </c>
      <c r="K57" s="1">
        <v>28.16</v>
      </c>
      <c r="L57" s="1">
        <v>29.6</v>
      </c>
      <c r="M57" s="1">
        <v>31.83</v>
      </c>
      <c r="N57" s="1">
        <v>33.770000000000003</v>
      </c>
      <c r="O57" s="1">
        <v>35.89</v>
      </c>
      <c r="P57" s="23">
        <v>37.39</v>
      </c>
      <c r="Q57" s="7">
        <v>16529</v>
      </c>
      <c r="R57" s="28">
        <v>0.35289999999999999</v>
      </c>
      <c r="S57" s="28">
        <v>0.38100000000000001</v>
      </c>
      <c r="T57" s="28">
        <v>0.36670000000000003</v>
      </c>
      <c r="U57" s="28">
        <v>0.38240000000000002</v>
      </c>
      <c r="V57" s="28">
        <v>0.39129999999999998</v>
      </c>
      <c r="W57" s="28">
        <v>0.33329999999999999</v>
      </c>
      <c r="X57" s="28">
        <v>0.30769999999999997</v>
      </c>
      <c r="Y57" s="28">
        <v>0.46150000000000002</v>
      </c>
      <c r="Z57" s="28">
        <v>0.4118</v>
      </c>
      <c r="AA57" s="28">
        <v>0.34620000000000001</v>
      </c>
      <c r="AB57" s="28">
        <v>0.3548</v>
      </c>
      <c r="AC57" s="33">
        <v>0.33329999999999999</v>
      </c>
    </row>
  </sheetData>
  <mergeCells count="3">
    <mergeCell ref="E1:P1"/>
    <mergeCell ref="R1:AC1"/>
    <mergeCell ref="AD1:AL1"/>
  </mergeCells>
  <pageMargins left="0.7" right="0.7" top="0.75" bottom="0.75" header="0.3" footer="0.3"/>
  <ignoredErrors>
    <ignoredError sqref="U7 W15 X1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D9B4E-5C6D-4650-8367-B0C587F033E8}">
  <dimension ref="A1:AK105"/>
  <sheetViews>
    <sheetView workbookViewId="0">
      <selection activeCell="AC77" sqref="AC77"/>
    </sheetView>
  </sheetViews>
  <sheetFormatPr defaultRowHeight="14.5" x14ac:dyDescent="0.35"/>
  <cols>
    <col min="37" max="37" width="8.7265625" style="47"/>
  </cols>
  <sheetData>
    <row r="1" spans="1:37" ht="16" thickBot="1" x14ac:dyDescent="0.4">
      <c r="A1" s="1"/>
      <c r="B1" s="1"/>
      <c r="C1" s="23"/>
      <c r="D1" s="152" t="s">
        <v>20</v>
      </c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4"/>
      <c r="P1" s="26"/>
      <c r="Q1" s="153" t="s">
        <v>37</v>
      </c>
      <c r="R1" s="153"/>
      <c r="S1" s="153"/>
      <c r="T1" s="153"/>
      <c r="U1" s="153"/>
      <c r="V1" s="153"/>
      <c r="W1" s="153"/>
      <c r="X1" s="153"/>
      <c r="Y1" s="153"/>
      <c r="Z1" s="153"/>
      <c r="AA1" s="153"/>
      <c r="AB1" s="154"/>
      <c r="AC1" s="65"/>
      <c r="AD1" s="153" t="s">
        <v>38</v>
      </c>
      <c r="AE1" s="153"/>
      <c r="AF1" s="153"/>
      <c r="AG1" s="153"/>
      <c r="AH1" s="153"/>
      <c r="AI1" s="153"/>
      <c r="AJ1" s="153"/>
      <c r="AK1" s="154"/>
    </row>
    <row r="2" spans="1:37" ht="16" thickBot="1" x14ac:dyDescent="0.4">
      <c r="A2" s="18" t="s">
        <v>103</v>
      </c>
      <c r="B2" s="18" t="s">
        <v>4</v>
      </c>
      <c r="C2" s="20" t="s">
        <v>24</v>
      </c>
      <c r="D2" s="18" t="s">
        <v>25</v>
      </c>
      <c r="E2" s="18" t="s">
        <v>26</v>
      </c>
      <c r="F2" s="18" t="s">
        <v>27</v>
      </c>
      <c r="G2" s="18" t="s">
        <v>28</v>
      </c>
      <c r="H2" s="18" t="s">
        <v>29</v>
      </c>
      <c r="I2" s="18" t="s">
        <v>30</v>
      </c>
      <c r="J2" s="18" t="s">
        <v>31</v>
      </c>
      <c r="K2" s="18" t="s">
        <v>32</v>
      </c>
      <c r="L2" s="18" t="s">
        <v>33</v>
      </c>
      <c r="M2" s="18" t="s">
        <v>34</v>
      </c>
      <c r="N2" s="18" t="s">
        <v>35</v>
      </c>
      <c r="O2" s="20" t="s">
        <v>36</v>
      </c>
      <c r="P2" s="18" t="s">
        <v>24</v>
      </c>
      <c r="Q2" s="18" t="s">
        <v>25</v>
      </c>
      <c r="R2" s="18" t="s">
        <v>26</v>
      </c>
      <c r="S2" s="18" t="s">
        <v>27</v>
      </c>
      <c r="T2" s="18" t="s">
        <v>28</v>
      </c>
      <c r="U2" s="18" t="s">
        <v>29</v>
      </c>
      <c r="V2" s="18" t="s">
        <v>30</v>
      </c>
      <c r="W2" s="18" t="s">
        <v>31</v>
      </c>
      <c r="X2" s="18" t="s">
        <v>32</v>
      </c>
      <c r="Y2" s="18" t="s">
        <v>33</v>
      </c>
      <c r="Z2" s="18" t="s">
        <v>34</v>
      </c>
      <c r="AA2" s="18" t="s">
        <v>35</v>
      </c>
      <c r="AB2" s="20" t="s">
        <v>36</v>
      </c>
      <c r="AC2" s="69" t="s">
        <v>24</v>
      </c>
      <c r="AD2" s="70" t="s">
        <v>29</v>
      </c>
      <c r="AE2" s="70" t="s">
        <v>30</v>
      </c>
      <c r="AF2" s="70" t="s">
        <v>31</v>
      </c>
      <c r="AG2" s="70" t="s">
        <v>32</v>
      </c>
      <c r="AH2" s="70" t="s">
        <v>33</v>
      </c>
      <c r="AI2" s="70" t="s">
        <v>34</v>
      </c>
      <c r="AJ2" s="70" t="s">
        <v>35</v>
      </c>
      <c r="AK2" s="71" t="s">
        <v>36</v>
      </c>
    </row>
    <row r="3" spans="1:37" ht="15.5" x14ac:dyDescent="0.35">
      <c r="A3" s="1" t="s">
        <v>26</v>
      </c>
      <c r="B3" s="1" t="s">
        <v>18</v>
      </c>
      <c r="C3" s="37">
        <v>15785</v>
      </c>
      <c r="D3" s="9">
        <v>18.63</v>
      </c>
      <c r="E3" s="1">
        <v>18.829999999999998</v>
      </c>
      <c r="F3" s="9">
        <v>19.96</v>
      </c>
      <c r="G3" s="9">
        <v>20.07</v>
      </c>
      <c r="H3" s="9">
        <v>21.04</v>
      </c>
      <c r="I3" s="9">
        <v>21.62</v>
      </c>
      <c r="J3" s="9">
        <v>21.9</v>
      </c>
      <c r="K3" s="9">
        <v>23.64</v>
      </c>
      <c r="L3" s="9">
        <v>24.42</v>
      </c>
      <c r="M3" s="1"/>
      <c r="N3" s="1"/>
      <c r="O3" s="23"/>
      <c r="P3" s="7">
        <v>15785</v>
      </c>
      <c r="Q3" s="28">
        <v>0.48484848484848486</v>
      </c>
      <c r="R3" s="28">
        <v>0.51515151515151514</v>
      </c>
      <c r="S3" s="28">
        <v>0.44444444444444442</v>
      </c>
      <c r="T3" s="28">
        <v>0.40909090909090912</v>
      </c>
      <c r="U3" s="28">
        <v>0.46875</v>
      </c>
      <c r="V3" s="28">
        <v>0.41935483870967744</v>
      </c>
      <c r="W3" s="28">
        <v>0.42857142857142855</v>
      </c>
      <c r="X3" s="28">
        <v>0.34782608695652173</v>
      </c>
      <c r="Y3" s="28">
        <v>0.30434782608695654</v>
      </c>
      <c r="Z3" s="28"/>
      <c r="AA3" s="28"/>
      <c r="AB3" s="33"/>
      <c r="AC3" s="7">
        <v>15785</v>
      </c>
      <c r="AD3" s="1">
        <v>0.05</v>
      </c>
      <c r="AE3" s="1">
        <v>0.56899999999999995</v>
      </c>
      <c r="AF3" s="1">
        <v>2.96</v>
      </c>
      <c r="AG3" s="1">
        <v>12.3</v>
      </c>
      <c r="AH3" s="1">
        <v>22.9</v>
      </c>
      <c r="AI3" s="1"/>
      <c r="AJ3" s="1"/>
      <c r="AK3" s="23"/>
    </row>
    <row r="4" spans="1:37" ht="15.5" x14ac:dyDescent="0.35">
      <c r="A4" s="1" t="s">
        <v>26</v>
      </c>
      <c r="B4" s="1" t="s">
        <v>18</v>
      </c>
      <c r="C4" s="37">
        <v>15790</v>
      </c>
      <c r="D4" s="9">
        <v>18.399999999999999</v>
      </c>
      <c r="E4" s="9">
        <v>20.2</v>
      </c>
      <c r="F4" s="9">
        <v>21.65</v>
      </c>
      <c r="G4" s="9">
        <v>22.47</v>
      </c>
      <c r="H4" s="9">
        <v>23.53</v>
      </c>
      <c r="I4" s="9">
        <v>24.17</v>
      </c>
      <c r="J4" s="9">
        <v>25.41</v>
      </c>
      <c r="K4" s="9">
        <v>26.96</v>
      </c>
      <c r="L4" s="9">
        <v>27.28</v>
      </c>
      <c r="M4" s="1"/>
      <c r="N4" s="1"/>
      <c r="O4" s="23"/>
      <c r="P4" s="7">
        <v>15790</v>
      </c>
      <c r="Q4" s="28">
        <v>0.43333333333333335</v>
      </c>
      <c r="R4" s="28">
        <v>0.37037037037037035</v>
      </c>
      <c r="S4" s="28">
        <v>0.45161290322580644</v>
      </c>
      <c r="T4" s="28">
        <v>0.42307692307692307</v>
      </c>
      <c r="U4" s="28">
        <v>0.37931034482758619</v>
      </c>
      <c r="V4" s="28">
        <v>0.34375</v>
      </c>
      <c r="W4" s="28">
        <v>0.4358974358974359</v>
      </c>
      <c r="X4" s="28">
        <v>0.2413793103448276</v>
      </c>
      <c r="Y4" s="28">
        <v>0.18181818181818182</v>
      </c>
      <c r="Z4" s="28"/>
      <c r="AA4" s="28"/>
      <c r="AB4" s="33"/>
      <c r="AC4" s="7">
        <v>15790</v>
      </c>
      <c r="AD4" s="1">
        <v>0.33700000000000002</v>
      </c>
      <c r="AE4" s="1">
        <v>1.48</v>
      </c>
      <c r="AF4" s="1">
        <v>8.5</v>
      </c>
      <c r="AG4" s="1">
        <v>28.1</v>
      </c>
      <c r="AH4" s="1">
        <v>42.41</v>
      </c>
      <c r="AI4" s="1"/>
      <c r="AJ4" s="1"/>
      <c r="AK4" s="23"/>
    </row>
    <row r="5" spans="1:37" ht="15.5" x14ac:dyDescent="0.35">
      <c r="A5" s="1" t="s">
        <v>26</v>
      </c>
      <c r="B5" s="1" t="s">
        <v>18</v>
      </c>
      <c r="C5" s="37">
        <v>16525</v>
      </c>
      <c r="D5" s="9">
        <v>19.510000000000002</v>
      </c>
      <c r="E5" s="9">
        <v>20.95</v>
      </c>
      <c r="F5" s="9">
        <v>21.59</v>
      </c>
      <c r="G5" s="9">
        <v>22.55</v>
      </c>
      <c r="H5" s="9">
        <v>23.64</v>
      </c>
      <c r="I5" s="9">
        <v>24.95</v>
      </c>
      <c r="J5" s="9">
        <v>26.92</v>
      </c>
      <c r="K5" s="9">
        <v>29.45</v>
      </c>
      <c r="L5" s="9">
        <v>31.36</v>
      </c>
      <c r="M5" s="1"/>
      <c r="N5" s="1"/>
      <c r="O5" s="23"/>
      <c r="P5" s="7">
        <v>16525</v>
      </c>
      <c r="Q5" s="28">
        <v>0.4</v>
      </c>
      <c r="R5" s="28">
        <v>0.44</v>
      </c>
      <c r="S5" s="28">
        <v>0.27777777777777779</v>
      </c>
      <c r="T5" s="28">
        <v>0.31578947368421051</v>
      </c>
      <c r="U5" s="28">
        <v>0.34615384615384615</v>
      </c>
      <c r="V5" s="28">
        <v>0.31578947368421051</v>
      </c>
      <c r="W5" s="28">
        <v>0.34482758620689657</v>
      </c>
      <c r="X5" s="28">
        <v>0.27586206896551724</v>
      </c>
      <c r="Y5" s="28">
        <v>0.23809523809523808</v>
      </c>
      <c r="Z5" s="28"/>
      <c r="AA5" s="28"/>
      <c r="AB5" s="33"/>
      <c r="AC5" s="7">
        <v>16525</v>
      </c>
      <c r="AD5" s="1">
        <v>0.19800000000000001</v>
      </c>
      <c r="AE5" s="1">
        <v>1.19</v>
      </c>
      <c r="AF5" s="1">
        <v>5.52</v>
      </c>
      <c r="AG5" s="1">
        <v>16</v>
      </c>
      <c r="AH5" s="1">
        <v>37.6</v>
      </c>
      <c r="AI5" s="1"/>
      <c r="AJ5" s="1"/>
      <c r="AK5" s="23"/>
    </row>
    <row r="6" spans="1:37" ht="15.5" x14ac:dyDescent="0.35">
      <c r="A6" s="1" t="s">
        <v>26</v>
      </c>
      <c r="B6" s="1" t="s">
        <v>18</v>
      </c>
      <c r="C6" s="37">
        <v>16524</v>
      </c>
      <c r="D6" s="9">
        <v>18.440000000000001</v>
      </c>
      <c r="E6" s="9">
        <v>20.38</v>
      </c>
      <c r="F6" s="9">
        <v>20.78</v>
      </c>
      <c r="G6" s="9">
        <v>20.98</v>
      </c>
      <c r="H6" s="9">
        <v>21.92</v>
      </c>
      <c r="I6" s="9">
        <v>22.06</v>
      </c>
      <c r="J6" s="9">
        <v>22.57</v>
      </c>
      <c r="K6" s="9">
        <v>22.99</v>
      </c>
      <c r="L6" s="9">
        <v>22.64</v>
      </c>
      <c r="M6" s="1"/>
      <c r="N6" s="1"/>
      <c r="O6" s="23"/>
      <c r="P6" s="7">
        <v>16524</v>
      </c>
      <c r="Q6" s="28">
        <v>0.47368421052631576</v>
      </c>
      <c r="R6" s="28">
        <v>0.41666666666666669</v>
      </c>
      <c r="S6" s="28">
        <v>0.5</v>
      </c>
      <c r="T6" s="28">
        <v>0.43478260869565216</v>
      </c>
      <c r="U6" s="28">
        <v>0.39130434782608697</v>
      </c>
      <c r="V6" s="28">
        <v>0.44444444444444442</v>
      </c>
      <c r="W6" s="28">
        <v>0.36363636363636365</v>
      </c>
      <c r="X6" s="28">
        <v>0.26923076923076922</v>
      </c>
      <c r="Y6" s="28">
        <v>0.22222222222222221</v>
      </c>
      <c r="Z6" s="28"/>
      <c r="AA6" s="28"/>
      <c r="AB6" s="33"/>
      <c r="AC6" s="7">
        <v>16524</v>
      </c>
      <c r="AD6" s="1">
        <v>0.23100000000000001</v>
      </c>
      <c r="AE6" s="1">
        <v>1.21</v>
      </c>
      <c r="AF6" s="1">
        <v>4.84</v>
      </c>
      <c r="AG6" s="1">
        <v>12.7</v>
      </c>
      <c r="AH6" s="1">
        <v>26.3</v>
      </c>
      <c r="AI6" s="1"/>
      <c r="AJ6" s="1"/>
      <c r="AK6" s="23"/>
    </row>
    <row r="7" spans="1:37" ht="15.5" x14ac:dyDescent="0.35">
      <c r="A7" s="1" t="s">
        <v>26</v>
      </c>
      <c r="B7" s="1" t="s">
        <v>18</v>
      </c>
      <c r="C7" s="37">
        <v>16527</v>
      </c>
      <c r="D7" s="9">
        <v>19.66</v>
      </c>
      <c r="E7" s="9">
        <v>21.05</v>
      </c>
      <c r="F7" s="9">
        <v>21.49</v>
      </c>
      <c r="G7" s="9">
        <v>23.15</v>
      </c>
      <c r="H7" s="9">
        <v>24.52</v>
      </c>
      <c r="I7" s="9">
        <v>24.87</v>
      </c>
      <c r="J7" s="9">
        <v>27.3</v>
      </c>
      <c r="K7" s="9">
        <v>28.76</v>
      </c>
      <c r="L7" s="9">
        <v>29.1</v>
      </c>
      <c r="M7" s="1"/>
      <c r="N7" s="1"/>
      <c r="O7" s="23"/>
      <c r="P7" s="7">
        <v>16527</v>
      </c>
      <c r="Q7" s="28">
        <v>0.4</v>
      </c>
      <c r="R7" s="28">
        <v>0.33333333333333331</v>
      </c>
      <c r="S7" s="28">
        <v>0.33333333333333331</v>
      </c>
      <c r="T7" s="28">
        <v>0.36842105263157893</v>
      </c>
      <c r="U7" s="28">
        <v>0.37037037037037035</v>
      </c>
      <c r="V7" s="28">
        <v>0.36363636363636365</v>
      </c>
      <c r="W7" s="28">
        <v>0.32258064516129031</v>
      </c>
      <c r="X7" s="28">
        <v>0.30434782608695654</v>
      </c>
      <c r="Y7" s="28">
        <v>0.22222222222222221</v>
      </c>
      <c r="Z7" s="28"/>
      <c r="AA7" s="28"/>
      <c r="AB7" s="33"/>
      <c r="AC7" s="7">
        <v>16527</v>
      </c>
      <c r="AD7" s="1">
        <v>0.185</v>
      </c>
      <c r="AE7" s="1">
        <v>1.02</v>
      </c>
      <c r="AF7" s="1">
        <v>4.12</v>
      </c>
      <c r="AG7" s="1">
        <v>11.2</v>
      </c>
      <c r="AH7" s="1">
        <v>27.9</v>
      </c>
      <c r="AI7" s="1"/>
      <c r="AJ7" s="1"/>
      <c r="AK7" s="23"/>
    </row>
    <row r="8" spans="1:37" ht="15.5" x14ac:dyDescent="0.35">
      <c r="A8" s="1" t="s">
        <v>26</v>
      </c>
      <c r="B8" s="1" t="s">
        <v>18</v>
      </c>
      <c r="C8" s="37">
        <v>20257</v>
      </c>
      <c r="D8" s="9">
        <v>20.059999999999999</v>
      </c>
      <c r="E8" s="9">
        <v>20.98</v>
      </c>
      <c r="F8" s="9">
        <v>21.6</v>
      </c>
      <c r="G8" s="9">
        <v>23.22</v>
      </c>
      <c r="H8" s="9">
        <v>23.84</v>
      </c>
      <c r="I8" s="9">
        <v>25.09</v>
      </c>
      <c r="J8" s="9">
        <v>26.77</v>
      </c>
      <c r="K8" s="9">
        <v>29.1</v>
      </c>
      <c r="L8" s="9">
        <v>31.16</v>
      </c>
      <c r="M8" s="1"/>
      <c r="N8" s="1"/>
      <c r="O8" s="23"/>
      <c r="P8" s="7">
        <v>20257</v>
      </c>
      <c r="Q8" s="28">
        <f>5/15.5</f>
        <v>0.32258064516129031</v>
      </c>
      <c r="R8" s="28">
        <f>6/16</f>
        <v>0.375</v>
      </c>
      <c r="S8" s="28">
        <f>6/18</f>
        <v>0.33333333333333331</v>
      </c>
      <c r="T8" s="28">
        <f>7/15.5</f>
        <v>0.45161290322580644</v>
      </c>
      <c r="U8" s="28">
        <f>7/17.5</f>
        <v>0.4</v>
      </c>
      <c r="V8" s="28">
        <f>9.5/24</f>
        <v>0.39583333333333331</v>
      </c>
      <c r="W8" s="28">
        <f>5.5/17.5</f>
        <v>0.31428571428571428</v>
      </c>
      <c r="X8" s="28">
        <f>5/17</f>
        <v>0.29411764705882354</v>
      </c>
      <c r="Y8" s="28">
        <f>4.5/17.5</f>
        <v>0.25714285714285712</v>
      </c>
      <c r="Z8" s="28"/>
      <c r="AA8" s="28"/>
      <c r="AB8" s="33"/>
      <c r="AC8" s="7">
        <v>20257</v>
      </c>
      <c r="AD8" s="1">
        <v>0.1</v>
      </c>
      <c r="AE8" s="1">
        <v>0.32100000000000001</v>
      </c>
      <c r="AF8" s="1">
        <v>0.84399999999999997</v>
      </c>
      <c r="AG8" s="1">
        <v>3.4</v>
      </c>
      <c r="AH8" s="1">
        <v>10.5</v>
      </c>
      <c r="AI8" s="1"/>
      <c r="AJ8" s="1"/>
      <c r="AK8" s="23"/>
    </row>
    <row r="9" spans="1:37" ht="15.5" x14ac:dyDescent="0.35">
      <c r="A9" s="1" t="s">
        <v>26</v>
      </c>
      <c r="B9" s="1" t="s">
        <v>18</v>
      </c>
      <c r="C9" s="37">
        <v>20258</v>
      </c>
      <c r="D9" s="9">
        <v>19.5</v>
      </c>
      <c r="E9" s="9">
        <v>19.7</v>
      </c>
      <c r="F9" s="9">
        <v>20.8</v>
      </c>
      <c r="G9" s="9">
        <v>21.87</v>
      </c>
      <c r="H9" s="9">
        <v>23.41</v>
      </c>
      <c r="I9" s="9">
        <v>24.68</v>
      </c>
      <c r="J9" s="9">
        <v>25.85</v>
      </c>
      <c r="K9" s="9">
        <v>27.11</v>
      </c>
      <c r="L9" s="9">
        <v>29.12</v>
      </c>
      <c r="M9" s="1"/>
      <c r="N9" s="1"/>
      <c r="O9" s="23"/>
      <c r="P9" s="7">
        <v>20258</v>
      </c>
      <c r="Q9" s="28">
        <f>6.5/15</f>
        <v>0.43333333333333335</v>
      </c>
      <c r="R9" s="28">
        <f>7/14.5</f>
        <v>0.48275862068965519</v>
      </c>
      <c r="S9" s="28">
        <f>6.5/16</f>
        <v>0.40625</v>
      </c>
      <c r="T9" s="28">
        <f>5.5/15</f>
        <v>0.36666666666666664</v>
      </c>
      <c r="U9" s="28">
        <f>9/23</f>
        <v>0.39130434782608697</v>
      </c>
      <c r="V9" s="28">
        <f>6/14</f>
        <v>0.42857142857142855</v>
      </c>
      <c r="W9" s="28">
        <f>8.5/19.5</f>
        <v>0.4358974358974359</v>
      </c>
      <c r="X9" s="28">
        <f>6.5/15.5</f>
        <v>0.41935483870967744</v>
      </c>
      <c r="Y9" s="28">
        <f>10/24.5</f>
        <v>0.40816326530612246</v>
      </c>
      <c r="Z9" s="28"/>
      <c r="AA9" s="28"/>
      <c r="AB9" s="33"/>
      <c r="AC9" s="7">
        <v>20258</v>
      </c>
      <c r="AD9" s="1">
        <v>0.104</v>
      </c>
      <c r="AE9" s="1">
        <v>8.5000000000000006E-2</v>
      </c>
      <c r="AF9" s="1">
        <v>0.184</v>
      </c>
      <c r="AG9" s="1">
        <v>1.0900000000000001</v>
      </c>
      <c r="AH9" s="1">
        <v>4.28</v>
      </c>
      <c r="AI9" s="1"/>
      <c r="AJ9" s="1"/>
      <c r="AK9" s="23"/>
    </row>
    <row r="10" spans="1:37" ht="15.5" x14ac:dyDescent="0.35">
      <c r="A10" s="1" t="s">
        <v>26</v>
      </c>
      <c r="B10" s="1" t="s">
        <v>18</v>
      </c>
      <c r="C10" s="37">
        <v>20683</v>
      </c>
      <c r="D10" s="1">
        <v>19.96</v>
      </c>
      <c r="E10" s="1">
        <v>21.18</v>
      </c>
      <c r="F10" s="1">
        <v>22.09</v>
      </c>
      <c r="G10" s="1">
        <v>23.56</v>
      </c>
      <c r="H10" s="1">
        <v>24.73</v>
      </c>
      <c r="I10" s="1">
        <v>26.33</v>
      </c>
      <c r="J10" s="1">
        <v>27.39</v>
      </c>
      <c r="K10" s="1">
        <v>29.87</v>
      </c>
      <c r="L10" s="1">
        <v>31.7</v>
      </c>
      <c r="M10" s="1"/>
      <c r="N10" s="1"/>
      <c r="O10" s="23"/>
      <c r="P10" s="7">
        <v>20683</v>
      </c>
      <c r="Q10" s="28">
        <f>7.5/17.5</f>
        <v>0.42857142857142855</v>
      </c>
      <c r="R10" s="28">
        <f>6/14</f>
        <v>0.42857142857142855</v>
      </c>
      <c r="S10" s="28">
        <f>5.5/15.5</f>
        <v>0.35483870967741937</v>
      </c>
      <c r="T10" s="28">
        <f>6.5/18</f>
        <v>0.3611111111111111</v>
      </c>
      <c r="U10" s="28">
        <f>5.5/15.5</f>
        <v>0.35483870967741937</v>
      </c>
      <c r="V10" s="28">
        <f>4.5/12.5</f>
        <v>0.36</v>
      </c>
      <c r="W10" s="28">
        <f>5/14.5</f>
        <v>0.34482758620689657</v>
      </c>
      <c r="X10" s="28">
        <f>5/17.5</f>
        <v>0.2857142857142857</v>
      </c>
      <c r="Y10" s="28">
        <f>4/15.5</f>
        <v>0.25806451612903225</v>
      </c>
      <c r="Z10" s="28"/>
      <c r="AA10" s="28"/>
      <c r="AB10" s="33"/>
      <c r="AC10" s="7">
        <v>20683</v>
      </c>
      <c r="AD10" s="9">
        <v>0.1</v>
      </c>
      <c r="AE10" s="9">
        <v>0.55700000000000005</v>
      </c>
      <c r="AF10" s="9">
        <v>2.19</v>
      </c>
      <c r="AG10" s="9">
        <v>7.13</v>
      </c>
      <c r="AH10" s="9">
        <v>19.3</v>
      </c>
      <c r="AI10" s="1"/>
      <c r="AJ10" s="1"/>
      <c r="AK10" s="23"/>
    </row>
    <row r="11" spans="1:37" ht="15.5" x14ac:dyDescent="0.35">
      <c r="A11" s="1" t="s">
        <v>26</v>
      </c>
      <c r="B11" s="1" t="s">
        <v>18</v>
      </c>
      <c r="C11" s="37">
        <v>20684</v>
      </c>
      <c r="D11" s="1">
        <v>19.989999999999998</v>
      </c>
      <c r="E11" s="1">
        <v>21.9</v>
      </c>
      <c r="F11" s="1">
        <v>22.44</v>
      </c>
      <c r="G11" s="1">
        <v>23.87</v>
      </c>
      <c r="H11" s="1">
        <v>24.94</v>
      </c>
      <c r="I11" s="1">
        <v>26.28</v>
      </c>
      <c r="J11" s="1">
        <v>27.71</v>
      </c>
      <c r="K11" s="1">
        <v>29.79</v>
      </c>
      <c r="L11" s="1">
        <v>31.01</v>
      </c>
      <c r="M11" s="1"/>
      <c r="N11" s="1"/>
      <c r="O11" s="23"/>
      <c r="P11" s="7">
        <v>20684</v>
      </c>
      <c r="Q11" s="28">
        <f>7.5/18.5</f>
        <v>0.40540540540540543</v>
      </c>
      <c r="R11" s="28">
        <f>6/15</f>
        <v>0.4</v>
      </c>
      <c r="S11" s="28">
        <f>5.5/16.5</f>
        <v>0.33333333333333331</v>
      </c>
      <c r="T11" s="28">
        <f>5/14.5</f>
        <v>0.34482758620689657</v>
      </c>
      <c r="U11" s="28">
        <f>4.5/14</f>
        <v>0.32142857142857145</v>
      </c>
      <c r="V11" s="28">
        <f>6/17</f>
        <v>0.35294117647058826</v>
      </c>
      <c r="W11" s="28">
        <f>6/20</f>
        <v>0.3</v>
      </c>
      <c r="X11" s="28">
        <f>4.5/16.5</f>
        <v>0.27272727272727271</v>
      </c>
      <c r="Y11" s="28">
        <f>4/16.5</f>
        <v>0.24242424242424243</v>
      </c>
      <c r="Z11" s="28"/>
      <c r="AA11" s="28"/>
      <c r="AB11" s="33"/>
      <c r="AC11" s="7">
        <v>20684</v>
      </c>
      <c r="AD11" s="9">
        <v>0.11</v>
      </c>
      <c r="AE11" s="9">
        <v>0.69499999999999995</v>
      </c>
      <c r="AF11" s="9">
        <v>2.48</v>
      </c>
      <c r="AG11" s="9">
        <v>8.34</v>
      </c>
      <c r="AH11" s="9">
        <v>19.100000000000001</v>
      </c>
      <c r="AI11" s="1"/>
      <c r="AJ11" s="1"/>
      <c r="AK11" s="23"/>
    </row>
    <row r="12" spans="1:37" ht="15.5" x14ac:dyDescent="0.35">
      <c r="A12" s="10"/>
      <c r="B12" s="10"/>
      <c r="C12" s="38"/>
      <c r="D12" s="61"/>
      <c r="E12" s="61"/>
      <c r="F12" s="61"/>
      <c r="G12" s="61"/>
      <c r="H12" s="61"/>
      <c r="I12" s="61"/>
      <c r="J12" s="61"/>
      <c r="K12" s="61"/>
      <c r="L12" s="61"/>
      <c r="M12" s="10"/>
      <c r="N12" s="10"/>
      <c r="O12" s="22"/>
      <c r="P12" s="11"/>
      <c r="Q12" s="63"/>
      <c r="R12" s="63"/>
      <c r="S12" s="63"/>
      <c r="T12" s="63"/>
      <c r="U12" s="63"/>
      <c r="V12" s="63"/>
      <c r="W12" s="63"/>
      <c r="X12" s="63"/>
      <c r="Y12" s="63"/>
      <c r="Z12" s="63"/>
      <c r="AA12" s="63"/>
      <c r="AB12" s="64"/>
      <c r="AC12" s="11"/>
      <c r="AD12" s="10"/>
      <c r="AE12" s="10"/>
      <c r="AF12" s="10"/>
      <c r="AG12" s="10"/>
      <c r="AH12" s="10"/>
      <c r="AI12" s="10"/>
      <c r="AJ12" s="10"/>
      <c r="AK12" s="22"/>
    </row>
    <row r="13" spans="1:37" ht="16" thickBot="1" x14ac:dyDescent="0.4">
      <c r="A13" s="18" t="s">
        <v>104</v>
      </c>
      <c r="B13" s="18" t="s">
        <v>105</v>
      </c>
      <c r="C13" s="20" t="s">
        <v>24</v>
      </c>
      <c r="D13" s="18" t="s">
        <v>25</v>
      </c>
      <c r="E13" s="18" t="s">
        <v>26</v>
      </c>
      <c r="F13" s="18" t="s">
        <v>27</v>
      </c>
      <c r="G13" s="18" t="s">
        <v>28</v>
      </c>
      <c r="H13" s="18" t="s">
        <v>29</v>
      </c>
      <c r="I13" s="18" t="s">
        <v>30</v>
      </c>
      <c r="J13" s="18" t="s">
        <v>31</v>
      </c>
      <c r="K13" s="18" t="s">
        <v>32</v>
      </c>
      <c r="L13" s="18" t="s">
        <v>33</v>
      </c>
      <c r="M13" s="18" t="s">
        <v>34</v>
      </c>
      <c r="N13" s="18" t="s">
        <v>35</v>
      </c>
      <c r="O13" s="20" t="s">
        <v>36</v>
      </c>
      <c r="P13" s="18" t="s">
        <v>24</v>
      </c>
      <c r="Q13" s="18" t="s">
        <v>25</v>
      </c>
      <c r="R13" s="18" t="s">
        <v>26</v>
      </c>
      <c r="S13" s="18" t="s">
        <v>27</v>
      </c>
      <c r="T13" s="18" t="s">
        <v>28</v>
      </c>
      <c r="U13" s="18" t="s">
        <v>29</v>
      </c>
      <c r="V13" s="18" t="s">
        <v>30</v>
      </c>
      <c r="W13" s="18" t="s">
        <v>31</v>
      </c>
      <c r="X13" s="18" t="s">
        <v>32</v>
      </c>
      <c r="Y13" s="18" t="s">
        <v>33</v>
      </c>
      <c r="Z13" s="18" t="s">
        <v>34</v>
      </c>
      <c r="AA13" s="18" t="s">
        <v>35</v>
      </c>
      <c r="AB13" s="20" t="s">
        <v>36</v>
      </c>
      <c r="AC13" s="11"/>
      <c r="AD13" s="10"/>
      <c r="AE13" s="10"/>
      <c r="AF13" s="10"/>
      <c r="AG13" s="10"/>
      <c r="AH13" s="10"/>
      <c r="AI13" s="10"/>
      <c r="AJ13" s="10"/>
      <c r="AK13" s="22"/>
    </row>
    <row r="14" spans="1:37" ht="15.5" x14ac:dyDescent="0.35">
      <c r="A14" s="1" t="s">
        <v>23</v>
      </c>
      <c r="B14" s="1" t="s">
        <v>19</v>
      </c>
      <c r="C14" s="37">
        <v>17191</v>
      </c>
      <c r="D14" s="9">
        <v>18.86</v>
      </c>
      <c r="E14" s="9">
        <v>20.03</v>
      </c>
      <c r="F14" s="9">
        <v>20.76</v>
      </c>
      <c r="G14" s="9">
        <v>21.69</v>
      </c>
      <c r="H14" s="9">
        <v>22.77</v>
      </c>
      <c r="I14" s="9">
        <v>23.9</v>
      </c>
      <c r="J14" s="9">
        <v>25.05</v>
      </c>
      <c r="K14" s="9">
        <v>26.4</v>
      </c>
      <c r="L14" s="9">
        <v>28.33</v>
      </c>
      <c r="M14" s="1"/>
      <c r="N14" s="1"/>
      <c r="O14" s="23"/>
      <c r="P14" s="7">
        <v>17191</v>
      </c>
      <c r="Q14" s="28">
        <v>0.48148148148148145</v>
      </c>
      <c r="R14" s="28">
        <v>0.4375</v>
      </c>
      <c r="S14" s="28">
        <v>0.38709677419354838</v>
      </c>
      <c r="T14" s="28">
        <v>0.38461538461538464</v>
      </c>
      <c r="U14" s="28">
        <v>0.43243243243243246</v>
      </c>
      <c r="V14" s="28">
        <v>0.45454545454545453</v>
      </c>
      <c r="W14" s="28">
        <v>0.3888888888888889</v>
      </c>
      <c r="X14" s="28">
        <v>0.40540540540540543</v>
      </c>
      <c r="Y14" s="28">
        <v>0.46875</v>
      </c>
      <c r="Z14" s="28"/>
      <c r="AA14" s="28"/>
      <c r="AB14" s="33"/>
      <c r="AC14" s="10"/>
      <c r="AD14" s="10"/>
      <c r="AE14" s="10"/>
      <c r="AF14" s="10"/>
      <c r="AG14" s="10"/>
      <c r="AH14" s="10"/>
      <c r="AI14" s="10"/>
      <c r="AJ14" s="10"/>
      <c r="AK14" s="22"/>
    </row>
    <row r="15" spans="1:37" ht="15.5" x14ac:dyDescent="0.35">
      <c r="A15" s="1" t="s">
        <v>23</v>
      </c>
      <c r="B15" s="1" t="s">
        <v>19</v>
      </c>
      <c r="C15" s="37">
        <v>17148</v>
      </c>
      <c r="D15" s="9">
        <v>19.760000000000002</v>
      </c>
      <c r="E15" s="9">
        <v>21.51</v>
      </c>
      <c r="F15" s="9">
        <v>22.39</v>
      </c>
      <c r="G15" s="9">
        <v>23.67</v>
      </c>
      <c r="H15" s="9">
        <v>24.55</v>
      </c>
      <c r="I15" s="9">
        <v>25.3</v>
      </c>
      <c r="J15" s="9">
        <v>27.2</v>
      </c>
      <c r="K15" s="9">
        <v>28</v>
      </c>
      <c r="L15" s="9">
        <v>30.2</v>
      </c>
      <c r="M15" s="1"/>
      <c r="N15" s="1"/>
      <c r="O15" s="23"/>
      <c r="P15" s="7">
        <v>17148</v>
      </c>
      <c r="Q15" s="28">
        <v>0.46875</v>
      </c>
      <c r="R15" s="28">
        <v>0.41379310344827586</v>
      </c>
      <c r="S15" s="28">
        <v>0.37931034482758619</v>
      </c>
      <c r="T15" s="28">
        <v>0.42499999999999999</v>
      </c>
      <c r="U15" s="28">
        <v>0.39393939393939392</v>
      </c>
      <c r="V15" s="28">
        <v>0.4</v>
      </c>
      <c r="W15" s="28">
        <v>0.4</v>
      </c>
      <c r="X15" s="28">
        <v>0.47058823529411764</v>
      </c>
      <c r="Y15" s="28">
        <v>0.46153846153846156</v>
      </c>
      <c r="Z15" s="28"/>
      <c r="AA15" s="28"/>
      <c r="AB15" s="33"/>
      <c r="AC15" s="10"/>
      <c r="AD15" s="10"/>
      <c r="AE15" s="10"/>
      <c r="AF15" s="10"/>
      <c r="AG15" s="10"/>
      <c r="AH15" s="10"/>
      <c r="AI15" s="10"/>
      <c r="AJ15" s="10"/>
      <c r="AK15" s="22"/>
    </row>
    <row r="16" spans="1:37" ht="15.5" x14ac:dyDescent="0.35">
      <c r="A16" s="1" t="s">
        <v>23</v>
      </c>
      <c r="B16" s="1" t="s">
        <v>19</v>
      </c>
      <c r="C16" s="37">
        <v>17346</v>
      </c>
      <c r="D16" s="9">
        <v>17.97</v>
      </c>
      <c r="E16" s="9">
        <v>19</v>
      </c>
      <c r="F16" s="9">
        <v>19.38</v>
      </c>
      <c r="G16" s="9">
        <v>20.309999999999999</v>
      </c>
      <c r="H16" s="9">
        <v>20.63</v>
      </c>
      <c r="I16" s="9">
        <v>21.45</v>
      </c>
      <c r="J16" s="9">
        <v>23.11</v>
      </c>
      <c r="K16" s="9">
        <v>23.72</v>
      </c>
      <c r="L16" s="9">
        <v>25.55</v>
      </c>
      <c r="M16" s="1"/>
      <c r="N16" s="1"/>
      <c r="O16" s="23"/>
      <c r="P16" s="7">
        <v>17346</v>
      </c>
      <c r="Q16" s="28">
        <v>0.43333333333333335</v>
      </c>
      <c r="R16" s="28">
        <v>0.36363636363636365</v>
      </c>
      <c r="S16" s="28">
        <v>0.42857142857142855</v>
      </c>
      <c r="T16" s="28">
        <v>0.40625</v>
      </c>
      <c r="U16" s="28">
        <v>0.51515151515151514</v>
      </c>
      <c r="V16" s="28">
        <v>0.375</v>
      </c>
      <c r="W16" s="28">
        <v>0.43902439024390244</v>
      </c>
      <c r="X16" s="28">
        <v>0.3902439024390244</v>
      </c>
      <c r="Y16" s="28">
        <v>0.375</v>
      </c>
      <c r="Z16" s="28"/>
      <c r="AA16" s="28"/>
      <c r="AB16" s="33"/>
      <c r="AC16" s="10"/>
      <c r="AD16" s="10"/>
      <c r="AE16" s="10"/>
      <c r="AF16" s="10"/>
      <c r="AG16" s="10"/>
      <c r="AH16" s="10"/>
      <c r="AI16" s="10"/>
      <c r="AJ16" s="10"/>
      <c r="AK16" s="22"/>
    </row>
    <row r="17" spans="1:37" ht="15.5" x14ac:dyDescent="0.35">
      <c r="A17" s="1" t="s">
        <v>23</v>
      </c>
      <c r="B17" s="1" t="s">
        <v>19</v>
      </c>
      <c r="C17" s="37">
        <v>17347</v>
      </c>
      <c r="D17" s="9">
        <v>20.09</v>
      </c>
      <c r="E17" s="9">
        <v>20.49</v>
      </c>
      <c r="F17" s="9">
        <v>21.35</v>
      </c>
      <c r="G17" s="9">
        <v>22.79</v>
      </c>
      <c r="H17" s="9">
        <v>23.14</v>
      </c>
      <c r="I17" s="9">
        <v>24.11</v>
      </c>
      <c r="J17" s="9">
        <v>26.33</v>
      </c>
      <c r="K17" s="9">
        <v>26.45</v>
      </c>
      <c r="L17" s="9">
        <v>28.35</v>
      </c>
      <c r="M17" s="1"/>
      <c r="N17" s="1"/>
      <c r="O17" s="23"/>
      <c r="P17" s="7">
        <v>17347</v>
      </c>
      <c r="Q17" s="28">
        <v>0.38709677419354838</v>
      </c>
      <c r="R17" s="28">
        <v>0.33333333333333331</v>
      </c>
      <c r="S17" s="28">
        <v>0.32258064516129031</v>
      </c>
      <c r="T17" s="28">
        <v>0.34210526315789475</v>
      </c>
      <c r="U17" s="28">
        <v>0.3611111111111111</v>
      </c>
      <c r="V17" s="28">
        <v>0.3235294117647059</v>
      </c>
      <c r="W17" s="28">
        <v>0.41176470588235292</v>
      </c>
      <c r="X17" s="28">
        <v>0.44444444444444442</v>
      </c>
      <c r="Y17" s="28">
        <v>0.35135135135135137</v>
      </c>
      <c r="Z17" s="28"/>
      <c r="AA17" s="28"/>
      <c r="AB17" s="33"/>
      <c r="AC17" s="10"/>
      <c r="AD17" s="10"/>
      <c r="AE17" s="10"/>
      <c r="AF17" s="10"/>
      <c r="AG17" s="10"/>
      <c r="AH17" s="10"/>
      <c r="AI17" s="10"/>
      <c r="AJ17" s="10"/>
      <c r="AK17" s="22"/>
    </row>
    <row r="18" spans="1:37" ht="15.5" x14ac:dyDescent="0.35">
      <c r="A18" s="1" t="s">
        <v>23</v>
      </c>
      <c r="B18" s="1" t="s">
        <v>19</v>
      </c>
      <c r="C18" s="37">
        <v>15787</v>
      </c>
      <c r="D18" s="9">
        <v>19.78</v>
      </c>
      <c r="E18" s="1">
        <v>20.58</v>
      </c>
      <c r="F18" s="9">
        <v>20.8</v>
      </c>
      <c r="G18" s="9">
        <v>22.57</v>
      </c>
      <c r="H18" s="9">
        <v>23.25</v>
      </c>
      <c r="I18" s="9">
        <v>24.75</v>
      </c>
      <c r="J18" s="1">
        <v>25.85</v>
      </c>
      <c r="K18" s="9">
        <v>27.48</v>
      </c>
      <c r="L18" s="9">
        <v>28.53</v>
      </c>
      <c r="M18" s="1"/>
      <c r="N18" s="1"/>
      <c r="O18" s="23"/>
      <c r="P18" s="7">
        <v>15787</v>
      </c>
      <c r="Q18" s="28">
        <v>0.42857142857142855</v>
      </c>
      <c r="R18" s="28">
        <v>0.39130434782608697</v>
      </c>
      <c r="S18" s="28">
        <v>0.34615384615384615</v>
      </c>
      <c r="T18" s="28">
        <v>0.39285714285714285</v>
      </c>
      <c r="U18" s="28">
        <v>0.41379310344827586</v>
      </c>
      <c r="V18" s="28">
        <v>0.33333333333333331</v>
      </c>
      <c r="W18" s="28">
        <v>0.37931034482758619</v>
      </c>
      <c r="X18" s="28">
        <v>0.40740740740740738</v>
      </c>
      <c r="Y18" s="28">
        <v>0.45161290322580644</v>
      </c>
      <c r="Z18" s="28"/>
      <c r="AA18" s="28"/>
      <c r="AB18" s="33"/>
      <c r="AC18" s="10"/>
      <c r="AD18" s="10"/>
      <c r="AE18" s="10"/>
      <c r="AF18" s="10"/>
      <c r="AG18" s="10"/>
      <c r="AH18" s="10"/>
      <c r="AI18" s="10"/>
      <c r="AJ18" s="10"/>
      <c r="AK18" s="22"/>
    </row>
    <row r="19" spans="1:37" ht="15.5" x14ac:dyDescent="0.35">
      <c r="A19" s="1" t="s">
        <v>23</v>
      </c>
      <c r="B19" s="1" t="s">
        <v>19</v>
      </c>
      <c r="C19" s="37">
        <v>20672</v>
      </c>
      <c r="D19" s="1">
        <v>22.48</v>
      </c>
      <c r="E19" s="1">
        <v>23.7</v>
      </c>
      <c r="F19" s="1">
        <v>24.39</v>
      </c>
      <c r="G19" s="1">
        <v>25.35</v>
      </c>
      <c r="H19" s="1">
        <v>25.8</v>
      </c>
      <c r="I19" s="1">
        <v>27.29</v>
      </c>
      <c r="J19" s="1">
        <v>27.73</v>
      </c>
      <c r="K19" s="1">
        <v>28.66</v>
      </c>
      <c r="L19" s="1">
        <v>29.82</v>
      </c>
      <c r="M19" s="1"/>
      <c r="N19" s="1"/>
      <c r="O19" s="23"/>
      <c r="P19" s="7">
        <v>20672</v>
      </c>
      <c r="Q19" s="28">
        <f>7.5/17.5</f>
        <v>0.42857142857142855</v>
      </c>
      <c r="R19" s="28">
        <f>7/16</f>
        <v>0.4375</v>
      </c>
      <c r="S19" s="28">
        <f>8/17.5</f>
        <v>0.45714285714285713</v>
      </c>
      <c r="T19" s="28">
        <f>6.5/16</f>
        <v>0.40625</v>
      </c>
      <c r="U19" s="28">
        <f>8/18.5</f>
        <v>0.43243243243243246</v>
      </c>
      <c r="V19" s="28">
        <f>7/17.5</f>
        <v>0.4</v>
      </c>
      <c r="W19" s="28">
        <f>6.5/15</f>
        <v>0.43333333333333335</v>
      </c>
      <c r="X19" s="28">
        <f>11/23.5</f>
        <v>0.46808510638297873</v>
      </c>
      <c r="Y19" s="28">
        <f>8.5/18.5</f>
        <v>0.45945945945945948</v>
      </c>
      <c r="Z19" s="28"/>
      <c r="AA19" s="28"/>
      <c r="AB19" s="33"/>
      <c r="AC19" s="10"/>
      <c r="AD19" s="10"/>
      <c r="AE19" s="10"/>
      <c r="AF19" s="10"/>
      <c r="AG19" s="10"/>
      <c r="AH19" s="10"/>
      <c r="AI19" s="10"/>
      <c r="AJ19" s="10"/>
      <c r="AK19" s="22"/>
    </row>
    <row r="20" spans="1:37" ht="15.5" x14ac:dyDescent="0.35">
      <c r="A20" s="1" t="s">
        <v>23</v>
      </c>
      <c r="B20" s="1" t="s">
        <v>19</v>
      </c>
      <c r="C20" s="37">
        <v>20673</v>
      </c>
      <c r="D20" s="1">
        <v>21.94</v>
      </c>
      <c r="E20" s="1">
        <v>22.82</v>
      </c>
      <c r="F20" s="1">
        <v>23.28</v>
      </c>
      <c r="G20" s="1">
        <v>24.6</v>
      </c>
      <c r="H20" s="1">
        <v>26.25</v>
      </c>
      <c r="I20" s="1">
        <v>27.28</v>
      </c>
      <c r="J20" s="1">
        <v>28.12</v>
      </c>
      <c r="K20" s="1">
        <v>29.34</v>
      </c>
      <c r="L20" s="1">
        <v>31.35</v>
      </c>
      <c r="M20" s="1"/>
      <c r="N20" s="1"/>
      <c r="O20" s="23"/>
      <c r="P20" s="7">
        <v>20673</v>
      </c>
      <c r="Q20" s="28">
        <f>9/20.5</f>
        <v>0.43902439024390244</v>
      </c>
      <c r="R20" s="28">
        <f>6.5/15.5</f>
        <v>0.41935483870967744</v>
      </c>
      <c r="S20" s="28">
        <f>6.5/18</f>
        <v>0.3611111111111111</v>
      </c>
      <c r="T20" s="28">
        <f>5.5/15</f>
        <v>0.36666666666666664</v>
      </c>
      <c r="U20" s="28">
        <f>5/14.5</f>
        <v>0.34482758620689657</v>
      </c>
      <c r="V20" s="28">
        <f>6.5/17</f>
        <v>0.38235294117647056</v>
      </c>
      <c r="W20" s="28">
        <f>5.5/15</f>
        <v>0.36666666666666664</v>
      </c>
      <c r="X20" s="28">
        <f>8.5/20.5</f>
        <v>0.41463414634146339</v>
      </c>
      <c r="Y20" s="28">
        <f>9/19.5</f>
        <v>0.46153846153846156</v>
      </c>
      <c r="Z20" s="28"/>
      <c r="AA20" s="28"/>
      <c r="AB20" s="33"/>
      <c r="AC20" s="10"/>
      <c r="AD20" s="10"/>
      <c r="AE20" s="10"/>
      <c r="AF20" s="10"/>
      <c r="AG20" s="10"/>
      <c r="AH20" s="10"/>
      <c r="AI20" s="10"/>
      <c r="AJ20" s="10"/>
      <c r="AK20" s="22"/>
    </row>
    <row r="21" spans="1:37" ht="15.5" x14ac:dyDescent="0.35">
      <c r="A21" s="1" t="s">
        <v>23</v>
      </c>
      <c r="B21" s="1" t="s">
        <v>19</v>
      </c>
      <c r="C21" s="37">
        <v>20700</v>
      </c>
      <c r="D21" s="9">
        <v>20.05</v>
      </c>
      <c r="E21" s="9">
        <v>21.56</v>
      </c>
      <c r="F21" s="9">
        <v>22.65</v>
      </c>
      <c r="G21" s="9">
        <v>24.09</v>
      </c>
      <c r="H21" s="9">
        <v>25.11</v>
      </c>
      <c r="I21" s="9">
        <v>25.98</v>
      </c>
      <c r="J21" s="9">
        <v>26.05</v>
      </c>
      <c r="K21" s="9">
        <v>28.28</v>
      </c>
      <c r="L21" s="9">
        <v>29.93</v>
      </c>
      <c r="M21" s="1"/>
      <c r="N21" s="1"/>
      <c r="O21" s="23"/>
      <c r="P21" s="7">
        <v>20700</v>
      </c>
      <c r="Q21" s="28">
        <f>6/13.5</f>
        <v>0.44444444444444442</v>
      </c>
      <c r="R21" s="28">
        <f>7.5/14.5</f>
        <v>0.51724137931034486</v>
      </c>
      <c r="S21" s="28">
        <f>8/18</f>
        <v>0.44444444444444442</v>
      </c>
      <c r="T21" s="28">
        <f>5.5/16</f>
        <v>0.34375</v>
      </c>
      <c r="U21" s="28">
        <f>7/18</f>
        <v>0.3888888888888889</v>
      </c>
      <c r="V21" s="28">
        <f>7/17.5</f>
        <v>0.4</v>
      </c>
      <c r="W21" s="28">
        <f>7/16.5</f>
        <v>0.42424242424242425</v>
      </c>
      <c r="X21" s="28">
        <f>7/15</f>
        <v>0.46666666666666667</v>
      </c>
      <c r="Y21" s="28">
        <f>6/13.5</f>
        <v>0.44444444444444442</v>
      </c>
      <c r="Z21" s="28"/>
      <c r="AA21" s="28"/>
      <c r="AB21" s="33"/>
      <c r="AC21" s="10"/>
      <c r="AD21" s="10"/>
      <c r="AE21" s="10"/>
      <c r="AF21" s="10"/>
      <c r="AG21" s="10"/>
      <c r="AH21" s="10"/>
      <c r="AI21" s="10"/>
      <c r="AJ21" s="10"/>
      <c r="AK21" s="22"/>
    </row>
    <row r="22" spans="1:37" ht="15.5" x14ac:dyDescent="0.35">
      <c r="A22" s="1" t="s">
        <v>23</v>
      </c>
      <c r="B22" s="1" t="s">
        <v>19</v>
      </c>
      <c r="C22" s="37">
        <v>20786</v>
      </c>
      <c r="D22" s="9">
        <v>19.100000000000001</v>
      </c>
      <c r="E22" s="9">
        <v>20.92</v>
      </c>
      <c r="F22" s="9">
        <v>21.56</v>
      </c>
      <c r="G22" s="9">
        <v>23.18</v>
      </c>
      <c r="H22" s="9">
        <v>24.36</v>
      </c>
      <c r="I22" s="9">
        <v>25.6</v>
      </c>
      <c r="J22" s="9">
        <v>26.41</v>
      </c>
      <c r="K22" s="9">
        <v>28.63</v>
      </c>
      <c r="L22" s="9">
        <v>30.92</v>
      </c>
      <c r="M22" s="1"/>
      <c r="N22" s="1"/>
      <c r="O22" s="23"/>
      <c r="P22" s="7">
        <v>20786</v>
      </c>
      <c r="Q22" s="28">
        <f>7/14.5</f>
        <v>0.48275862068965519</v>
      </c>
      <c r="R22" s="28">
        <f>8/19.5</f>
        <v>0.41025641025641024</v>
      </c>
      <c r="S22" s="28">
        <f>4.5/14</f>
        <v>0.32142857142857145</v>
      </c>
      <c r="T22" s="28">
        <f>6/15.5</f>
        <v>0.38709677419354838</v>
      </c>
      <c r="U22" s="28">
        <f>6/16</f>
        <v>0.375</v>
      </c>
      <c r="V22" s="28">
        <f>6/15</f>
        <v>0.4</v>
      </c>
      <c r="W22" s="28">
        <f>7/17.5</f>
        <v>0.4</v>
      </c>
      <c r="X22" s="28">
        <f>7/17.5</f>
        <v>0.4</v>
      </c>
      <c r="Y22" s="28">
        <f>6.5/15.5</f>
        <v>0.41935483870967744</v>
      </c>
      <c r="Z22" s="28"/>
      <c r="AA22" s="28"/>
      <c r="AB22" s="33"/>
      <c r="AC22" s="10"/>
      <c r="AD22" s="10"/>
      <c r="AE22" s="10"/>
      <c r="AF22" s="10"/>
      <c r="AG22" s="10"/>
      <c r="AH22" s="10"/>
      <c r="AI22" s="10"/>
      <c r="AJ22" s="10"/>
      <c r="AK22" s="22"/>
    </row>
    <row r="23" spans="1:37" ht="16" thickBot="1" x14ac:dyDescent="0.4">
      <c r="A23" s="10"/>
      <c r="B23" s="10"/>
      <c r="C23" s="38"/>
      <c r="D23" s="61"/>
      <c r="E23" s="61"/>
      <c r="F23" s="61"/>
      <c r="G23" s="61"/>
      <c r="H23" s="61"/>
      <c r="I23" s="61"/>
      <c r="J23" s="61"/>
      <c r="K23" s="61"/>
      <c r="L23" s="61"/>
      <c r="M23" s="10"/>
      <c r="N23" s="10"/>
      <c r="O23" s="22"/>
      <c r="P23" s="11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  <c r="AB23" s="64"/>
      <c r="AC23" s="10"/>
      <c r="AD23" s="10"/>
      <c r="AE23" s="10"/>
      <c r="AF23" s="10"/>
      <c r="AG23" s="10"/>
      <c r="AH23" s="10"/>
      <c r="AI23" s="10"/>
      <c r="AJ23" s="10"/>
      <c r="AK23" s="22"/>
    </row>
    <row r="24" spans="1:37" ht="16" thickBot="1" x14ac:dyDescent="0.4">
      <c r="A24" s="18" t="s">
        <v>103</v>
      </c>
      <c r="B24" s="18" t="s">
        <v>4</v>
      </c>
      <c r="C24" s="20" t="s">
        <v>24</v>
      </c>
      <c r="D24" s="18" t="s">
        <v>25</v>
      </c>
      <c r="E24" s="18" t="s">
        <v>26</v>
      </c>
      <c r="F24" s="18" t="s">
        <v>27</v>
      </c>
      <c r="G24" s="18" t="s">
        <v>28</v>
      </c>
      <c r="H24" s="18" t="s">
        <v>29</v>
      </c>
      <c r="I24" s="18" t="s">
        <v>30</v>
      </c>
      <c r="J24" s="18" t="s">
        <v>31</v>
      </c>
      <c r="K24" s="18" t="s">
        <v>32</v>
      </c>
      <c r="L24" s="18" t="s">
        <v>33</v>
      </c>
      <c r="M24" s="18" t="s">
        <v>34</v>
      </c>
      <c r="N24" s="18" t="s">
        <v>35</v>
      </c>
      <c r="O24" s="20" t="s">
        <v>36</v>
      </c>
      <c r="P24" s="18" t="s">
        <v>24</v>
      </c>
      <c r="Q24" s="18" t="s">
        <v>25</v>
      </c>
      <c r="R24" s="18" t="s">
        <v>26</v>
      </c>
      <c r="S24" s="18" t="s">
        <v>27</v>
      </c>
      <c r="T24" s="18" t="s">
        <v>28</v>
      </c>
      <c r="U24" s="18" t="s">
        <v>29</v>
      </c>
      <c r="V24" s="18" t="s">
        <v>30</v>
      </c>
      <c r="W24" s="18" t="s">
        <v>31</v>
      </c>
      <c r="X24" s="18" t="s">
        <v>32</v>
      </c>
      <c r="Y24" s="18" t="s">
        <v>33</v>
      </c>
      <c r="Z24" s="18" t="s">
        <v>34</v>
      </c>
      <c r="AA24" s="18" t="s">
        <v>35</v>
      </c>
      <c r="AB24" s="20" t="s">
        <v>36</v>
      </c>
      <c r="AC24" s="69" t="s">
        <v>24</v>
      </c>
      <c r="AD24" s="70" t="s">
        <v>29</v>
      </c>
      <c r="AE24" s="70" t="s">
        <v>30</v>
      </c>
      <c r="AF24" s="70" t="s">
        <v>31</v>
      </c>
      <c r="AG24" s="70" t="s">
        <v>32</v>
      </c>
      <c r="AH24" s="70" t="s">
        <v>33</v>
      </c>
      <c r="AI24" s="70" t="s">
        <v>34</v>
      </c>
      <c r="AJ24" s="70" t="s">
        <v>35</v>
      </c>
      <c r="AK24" s="71" t="s">
        <v>36</v>
      </c>
    </row>
    <row r="25" spans="1:37" ht="15.5" x14ac:dyDescent="0.35">
      <c r="A25" s="1" t="s">
        <v>102</v>
      </c>
      <c r="B25" s="1" t="s">
        <v>17</v>
      </c>
      <c r="C25" s="37">
        <v>15782</v>
      </c>
      <c r="D25" s="9">
        <v>17.440000000000001</v>
      </c>
      <c r="E25" s="1">
        <v>17.86</v>
      </c>
      <c r="F25" s="9">
        <v>19.16</v>
      </c>
      <c r="G25" s="9">
        <v>18.71</v>
      </c>
      <c r="H25" s="9">
        <v>18.66</v>
      </c>
      <c r="I25" s="9">
        <v>19.190000000000001</v>
      </c>
      <c r="J25" s="9">
        <v>18.84</v>
      </c>
      <c r="K25" s="9">
        <v>19.13</v>
      </c>
      <c r="L25" s="9">
        <v>18.03</v>
      </c>
      <c r="M25" s="1"/>
      <c r="N25" s="1"/>
      <c r="O25" s="23"/>
      <c r="P25" s="7">
        <v>15782</v>
      </c>
      <c r="Q25" s="28">
        <v>0.45714285714285713</v>
      </c>
      <c r="R25" s="28">
        <v>0.43478260869565216</v>
      </c>
      <c r="S25" s="28">
        <v>0.44</v>
      </c>
      <c r="T25" s="28">
        <v>0.36363636363636365</v>
      </c>
      <c r="U25" s="28">
        <v>0.42307692307692307</v>
      </c>
      <c r="V25" s="28">
        <v>0.42424242424242425</v>
      </c>
      <c r="W25" s="28">
        <v>0.46153846153846156</v>
      </c>
      <c r="X25" s="28">
        <v>0.33333333333333331</v>
      </c>
      <c r="Y25" s="28">
        <v>0.22222222222222221</v>
      </c>
      <c r="Z25" s="28"/>
      <c r="AA25" s="28"/>
      <c r="AB25" s="33"/>
      <c r="AC25" s="7">
        <v>15782</v>
      </c>
      <c r="AD25" s="1">
        <v>0.24099999999999999</v>
      </c>
      <c r="AE25" s="1">
        <v>1.04</v>
      </c>
      <c r="AF25" s="1">
        <v>4.84</v>
      </c>
      <c r="AG25" s="1">
        <v>17.3</v>
      </c>
      <c r="AH25" s="1">
        <v>27.6</v>
      </c>
      <c r="AI25" s="1"/>
      <c r="AJ25" s="1"/>
      <c r="AK25" s="23"/>
    </row>
    <row r="26" spans="1:37" ht="15.5" x14ac:dyDescent="0.35">
      <c r="A26" s="1" t="s">
        <v>102</v>
      </c>
      <c r="B26" s="1" t="s">
        <v>17</v>
      </c>
      <c r="C26" s="37">
        <v>16526</v>
      </c>
      <c r="D26" s="9">
        <v>19.78</v>
      </c>
      <c r="E26" s="9">
        <v>20.88</v>
      </c>
      <c r="F26" s="9">
        <v>20.239999999999998</v>
      </c>
      <c r="G26" s="9">
        <v>20.399999999999999</v>
      </c>
      <c r="H26" s="9">
        <v>20.9</v>
      </c>
      <c r="I26" s="9">
        <v>20.58</v>
      </c>
      <c r="J26" s="9">
        <v>20.72</v>
      </c>
      <c r="K26" s="9">
        <v>20.86</v>
      </c>
      <c r="L26" s="9">
        <v>20.85</v>
      </c>
      <c r="M26" s="1"/>
      <c r="N26" s="1"/>
      <c r="O26" s="23"/>
      <c r="P26" s="7">
        <v>16526</v>
      </c>
      <c r="Q26" s="28">
        <v>0.34782608695652173</v>
      </c>
      <c r="R26" s="28">
        <v>0.40740740740740738</v>
      </c>
      <c r="S26" s="28">
        <v>0.36842105263157893</v>
      </c>
      <c r="T26" s="28">
        <v>0.36363636363636365</v>
      </c>
      <c r="U26" s="28">
        <v>0.40740740740740738</v>
      </c>
      <c r="V26" s="28">
        <v>0.38095238095238093</v>
      </c>
      <c r="W26" s="28">
        <v>0.375</v>
      </c>
      <c r="X26" s="28">
        <v>0.4</v>
      </c>
      <c r="Y26" s="28">
        <v>0.32</v>
      </c>
      <c r="Z26" s="28"/>
      <c r="AA26" s="28"/>
      <c r="AB26" s="33"/>
      <c r="AC26" s="7">
        <v>16526</v>
      </c>
      <c r="AD26" s="1">
        <v>6.7000000000000004E-2</v>
      </c>
      <c r="AE26" s="1">
        <v>0.26800000000000002</v>
      </c>
      <c r="AF26" s="1">
        <v>1.24</v>
      </c>
      <c r="AG26" s="1">
        <v>2.86</v>
      </c>
      <c r="AH26" s="1">
        <v>7.32</v>
      </c>
      <c r="AI26" s="1"/>
      <c r="AJ26" s="1"/>
      <c r="AK26" s="23"/>
    </row>
    <row r="27" spans="1:37" ht="15.5" x14ac:dyDescent="0.35">
      <c r="A27" s="1" t="s">
        <v>102</v>
      </c>
      <c r="B27" s="1" t="s">
        <v>17</v>
      </c>
      <c r="C27" s="37">
        <v>20680</v>
      </c>
      <c r="D27" s="1">
        <v>18.03</v>
      </c>
      <c r="E27" s="1">
        <v>19.25</v>
      </c>
      <c r="F27" s="1">
        <v>18.8</v>
      </c>
      <c r="G27" s="1">
        <v>19.3</v>
      </c>
      <c r="H27" s="1">
        <v>19.86</v>
      </c>
      <c r="I27" s="1">
        <v>19.87</v>
      </c>
      <c r="J27" s="1">
        <v>19.239999999999998</v>
      </c>
      <c r="K27" s="1">
        <v>18.670000000000002</v>
      </c>
      <c r="L27" s="1">
        <v>17.850000000000001</v>
      </c>
      <c r="M27" s="1"/>
      <c r="N27" s="1"/>
      <c r="O27" s="23"/>
      <c r="P27" s="7">
        <v>20680</v>
      </c>
      <c r="Q27" s="28">
        <f>7.5/18.5</f>
        <v>0.40540540540540543</v>
      </c>
      <c r="R27" s="28">
        <f>6/14.5</f>
        <v>0.41379310344827586</v>
      </c>
      <c r="S27" s="28">
        <f>5.5/14</f>
        <v>0.39285714285714285</v>
      </c>
      <c r="T27" s="28">
        <f>5.5/14</f>
        <v>0.39285714285714285</v>
      </c>
      <c r="U27" s="28">
        <f>5.5/14</f>
        <v>0.39285714285714285</v>
      </c>
      <c r="V27" s="28">
        <f>6/17</f>
        <v>0.35294117647058826</v>
      </c>
      <c r="W27" s="28">
        <f>4.5/16.5</f>
        <v>0.27272727272727271</v>
      </c>
      <c r="X27" s="28">
        <f>4/17.5</f>
        <v>0.22857142857142856</v>
      </c>
      <c r="Y27" s="28">
        <f>3.5/15.5</f>
        <v>0.22580645161290322</v>
      </c>
      <c r="Z27" s="28"/>
      <c r="AA27" s="28"/>
      <c r="AB27" s="33"/>
      <c r="AC27" s="7">
        <v>20680</v>
      </c>
      <c r="AD27" s="9">
        <v>0.05</v>
      </c>
      <c r="AE27" s="9">
        <v>0.40500000000000003</v>
      </c>
      <c r="AF27" s="9">
        <v>1.41</v>
      </c>
      <c r="AG27" s="9">
        <v>4.12</v>
      </c>
      <c r="AH27" s="9">
        <v>8.2200000000000006</v>
      </c>
      <c r="AI27" s="1"/>
      <c r="AJ27" s="1"/>
      <c r="AK27" s="23"/>
    </row>
    <row r="28" spans="1:37" ht="15.5" x14ac:dyDescent="0.35">
      <c r="A28" s="1" t="s">
        <v>102</v>
      </c>
      <c r="B28" s="1" t="s">
        <v>17</v>
      </c>
      <c r="C28" s="37">
        <v>20943</v>
      </c>
      <c r="D28" s="9">
        <v>19.97</v>
      </c>
      <c r="E28" s="9">
        <v>20.149999999999999</v>
      </c>
      <c r="F28" s="9">
        <v>20.239999999999998</v>
      </c>
      <c r="G28" s="9">
        <v>20.95</v>
      </c>
      <c r="H28" s="9">
        <v>20.74</v>
      </c>
      <c r="I28" s="9">
        <v>20.87</v>
      </c>
      <c r="J28" s="9">
        <v>21.08</v>
      </c>
      <c r="K28" s="9">
        <v>20.57</v>
      </c>
      <c r="L28" s="9">
        <v>21.06</v>
      </c>
      <c r="M28" s="1"/>
      <c r="N28" s="1"/>
      <c r="O28" s="23"/>
      <c r="P28" s="7">
        <v>20943</v>
      </c>
      <c r="Q28" s="28">
        <f>6.5/16.5</f>
        <v>0.39393939393939392</v>
      </c>
      <c r="R28" s="28">
        <f>6.5/16</f>
        <v>0.40625</v>
      </c>
      <c r="S28" s="28">
        <f>4.5/12.5</f>
        <v>0.36</v>
      </c>
      <c r="T28" s="28">
        <f>5.5/13.5</f>
        <v>0.40740740740740738</v>
      </c>
      <c r="U28" s="28">
        <f>4.5/13.5</f>
        <v>0.33333333333333331</v>
      </c>
      <c r="V28" s="28">
        <f>7.5/17.5</f>
        <v>0.42857142857142855</v>
      </c>
      <c r="W28" s="28">
        <f>6.5/15.5</f>
        <v>0.41935483870967744</v>
      </c>
      <c r="X28" s="28">
        <f>9/21</f>
        <v>0.42857142857142855</v>
      </c>
      <c r="Y28" s="28">
        <f>4.5/16</f>
        <v>0.28125</v>
      </c>
      <c r="Z28" s="28"/>
      <c r="AA28" s="28"/>
      <c r="AB28" s="33"/>
      <c r="AC28" s="7">
        <v>20943</v>
      </c>
      <c r="AD28" s="9">
        <v>9.4E-2</v>
      </c>
      <c r="AE28" s="9">
        <v>0.12</v>
      </c>
      <c r="AF28" s="9">
        <v>0.16400000000000001</v>
      </c>
      <c r="AG28" s="9">
        <v>0.67</v>
      </c>
      <c r="AH28" s="9">
        <v>1.52</v>
      </c>
      <c r="AI28" s="1"/>
      <c r="AJ28" s="1"/>
      <c r="AK28" s="23"/>
    </row>
    <row r="29" spans="1:37" ht="16" thickBot="1" x14ac:dyDescent="0.4">
      <c r="A29" s="10"/>
      <c r="B29" s="10"/>
      <c r="C29" s="38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22"/>
      <c r="P29" s="11"/>
      <c r="Q29" s="63"/>
      <c r="R29" s="63"/>
      <c r="S29" s="63"/>
      <c r="T29" s="63"/>
      <c r="U29" s="63"/>
      <c r="V29" s="63"/>
      <c r="W29" s="63"/>
      <c r="X29" s="63"/>
      <c r="Y29" s="63"/>
      <c r="Z29" s="63"/>
      <c r="AA29" s="63"/>
      <c r="AB29" s="64"/>
      <c r="AC29" s="11"/>
      <c r="AD29" s="10"/>
      <c r="AE29" s="10"/>
      <c r="AF29" s="10"/>
      <c r="AG29" s="10"/>
      <c r="AH29" s="10"/>
      <c r="AI29" s="10"/>
      <c r="AJ29" s="10"/>
      <c r="AK29" s="22"/>
    </row>
    <row r="30" spans="1:37" ht="16" thickBot="1" x14ac:dyDescent="0.4">
      <c r="A30" s="18" t="s">
        <v>103</v>
      </c>
      <c r="B30" s="18" t="s">
        <v>4</v>
      </c>
      <c r="C30" s="20" t="s">
        <v>24</v>
      </c>
      <c r="D30" s="18" t="s">
        <v>25</v>
      </c>
      <c r="E30" s="18" t="s">
        <v>26</v>
      </c>
      <c r="F30" s="18" t="s">
        <v>27</v>
      </c>
      <c r="G30" s="18" t="s">
        <v>28</v>
      </c>
      <c r="H30" s="18" t="s">
        <v>29</v>
      </c>
      <c r="I30" s="18" t="s">
        <v>30</v>
      </c>
      <c r="J30" s="18" t="s">
        <v>31</v>
      </c>
      <c r="K30" s="18" t="s">
        <v>32</v>
      </c>
      <c r="L30" s="18" t="s">
        <v>33</v>
      </c>
      <c r="M30" s="18" t="s">
        <v>34</v>
      </c>
      <c r="N30" s="18" t="s">
        <v>35</v>
      </c>
      <c r="O30" s="20" t="s">
        <v>36</v>
      </c>
      <c r="P30" s="18" t="s">
        <v>24</v>
      </c>
      <c r="Q30" s="18" t="s">
        <v>25</v>
      </c>
      <c r="R30" s="18" t="s">
        <v>26</v>
      </c>
      <c r="S30" s="18" t="s">
        <v>27</v>
      </c>
      <c r="T30" s="18" t="s">
        <v>28</v>
      </c>
      <c r="U30" s="18" t="s">
        <v>29</v>
      </c>
      <c r="V30" s="18" t="s">
        <v>30</v>
      </c>
      <c r="W30" s="18" t="s">
        <v>31</v>
      </c>
      <c r="X30" s="18" t="s">
        <v>32</v>
      </c>
      <c r="Y30" s="18" t="s">
        <v>33</v>
      </c>
      <c r="Z30" s="18" t="s">
        <v>34</v>
      </c>
      <c r="AA30" s="18" t="s">
        <v>35</v>
      </c>
      <c r="AB30" s="20" t="s">
        <v>36</v>
      </c>
      <c r="AC30" s="69" t="s">
        <v>24</v>
      </c>
      <c r="AD30" s="70" t="s">
        <v>29</v>
      </c>
      <c r="AE30" s="70" t="s">
        <v>30</v>
      </c>
      <c r="AF30" s="70" t="s">
        <v>31</v>
      </c>
      <c r="AG30" s="70" t="s">
        <v>32</v>
      </c>
      <c r="AH30" s="70" t="s">
        <v>33</v>
      </c>
      <c r="AI30" s="70" t="s">
        <v>34</v>
      </c>
      <c r="AJ30" s="70" t="s">
        <v>35</v>
      </c>
      <c r="AK30" s="71" t="s">
        <v>36</v>
      </c>
    </row>
    <row r="31" spans="1:37" ht="15.5" x14ac:dyDescent="0.35">
      <c r="A31" s="1" t="s">
        <v>27</v>
      </c>
      <c r="B31" s="1" t="s">
        <v>18</v>
      </c>
      <c r="C31" s="37">
        <v>15791</v>
      </c>
      <c r="D31" s="9">
        <v>18.54</v>
      </c>
      <c r="E31" s="1">
        <v>19.61</v>
      </c>
      <c r="F31" s="9">
        <v>20.61</v>
      </c>
      <c r="G31" s="9">
        <v>21.68</v>
      </c>
      <c r="H31" s="9">
        <v>23.29</v>
      </c>
      <c r="I31" s="9">
        <v>24.28</v>
      </c>
      <c r="J31" s="9">
        <v>25.9</v>
      </c>
      <c r="K31" s="9">
        <v>27.24</v>
      </c>
      <c r="L31" s="9">
        <v>28.69</v>
      </c>
      <c r="M31" s="9">
        <v>30.78</v>
      </c>
      <c r="N31" s="1"/>
      <c r="O31" s="23"/>
      <c r="P31" s="7">
        <v>15791</v>
      </c>
      <c r="Q31" s="28">
        <v>0.42307692307692307</v>
      </c>
      <c r="R31" s="28">
        <v>0.39130434782608697</v>
      </c>
      <c r="S31" s="28">
        <v>0.33333333333333331</v>
      </c>
      <c r="T31" s="28">
        <v>0.32</v>
      </c>
      <c r="U31" s="28">
        <v>0.31034482758620691</v>
      </c>
      <c r="V31" s="28">
        <v>0.36363636363636365</v>
      </c>
      <c r="W31" s="28">
        <v>0.35714285714285715</v>
      </c>
      <c r="X31" s="28">
        <v>0.35483870967741937</v>
      </c>
      <c r="Y31" s="28">
        <v>0.34482758620689657</v>
      </c>
      <c r="Z31" s="28">
        <v>0.27272727272727271</v>
      </c>
      <c r="AA31" s="28"/>
      <c r="AB31" s="33"/>
      <c r="AC31" s="7">
        <v>15791</v>
      </c>
      <c r="AD31" s="1"/>
      <c r="AE31" s="1"/>
      <c r="AF31" s="1">
        <v>0.17499999999999999</v>
      </c>
      <c r="AG31" s="1">
        <v>0.84399999999999997</v>
      </c>
      <c r="AH31" s="1"/>
      <c r="AI31" s="1"/>
      <c r="AJ31" s="1"/>
      <c r="AK31" s="23"/>
    </row>
    <row r="32" spans="1:37" ht="15.5" x14ac:dyDescent="0.35">
      <c r="A32" s="1" t="s">
        <v>27</v>
      </c>
      <c r="B32" s="1" t="s">
        <v>18</v>
      </c>
      <c r="C32" s="37">
        <v>15839</v>
      </c>
      <c r="D32" s="9">
        <v>21.83</v>
      </c>
      <c r="E32" s="1">
        <v>22.61</v>
      </c>
      <c r="F32" s="9">
        <v>23.95</v>
      </c>
      <c r="G32" s="9">
        <v>25.11</v>
      </c>
      <c r="H32" s="9">
        <v>26.06</v>
      </c>
      <c r="I32" s="9">
        <v>27.03</v>
      </c>
      <c r="J32" s="9">
        <v>28.81</v>
      </c>
      <c r="K32" s="9">
        <v>30.75</v>
      </c>
      <c r="L32" s="9">
        <v>32.799999999999997</v>
      </c>
      <c r="M32" s="9">
        <v>35.4</v>
      </c>
      <c r="N32" s="1"/>
      <c r="O32" s="23"/>
      <c r="P32" s="7">
        <v>15839</v>
      </c>
      <c r="Q32" s="28">
        <v>0.48148148148148145</v>
      </c>
      <c r="R32" s="28">
        <v>0.4</v>
      </c>
      <c r="S32" s="28">
        <v>0.39130434782608697</v>
      </c>
      <c r="T32" s="28">
        <v>0.34615384615384615</v>
      </c>
      <c r="U32" s="28">
        <v>0.38461538461538464</v>
      </c>
      <c r="V32" s="28">
        <v>0.38709677419354838</v>
      </c>
      <c r="W32" s="28">
        <v>0.4</v>
      </c>
      <c r="X32" s="28">
        <v>0.37931034482758619</v>
      </c>
      <c r="Y32" s="28">
        <v>0.38461538461538464</v>
      </c>
      <c r="Z32" s="28">
        <v>0.1875</v>
      </c>
      <c r="AA32" s="28"/>
      <c r="AB32" s="33"/>
      <c r="AC32" s="7">
        <v>15839</v>
      </c>
      <c r="AD32" s="1"/>
      <c r="AE32" s="1"/>
      <c r="AF32" s="1"/>
      <c r="AG32" s="1">
        <v>0.5</v>
      </c>
      <c r="AH32" s="1">
        <v>2.35</v>
      </c>
      <c r="AI32" s="1">
        <v>9.08</v>
      </c>
      <c r="AJ32" s="1"/>
      <c r="AK32" s="23"/>
    </row>
    <row r="33" spans="1:37" ht="15.5" x14ac:dyDescent="0.35">
      <c r="A33" s="1" t="s">
        <v>27</v>
      </c>
      <c r="B33" s="1" t="s">
        <v>18</v>
      </c>
      <c r="C33" s="37">
        <v>15769</v>
      </c>
      <c r="D33" s="9">
        <v>21.02</v>
      </c>
      <c r="E33" s="1">
        <v>21.88</v>
      </c>
      <c r="F33" s="9">
        <v>23.73</v>
      </c>
      <c r="G33" s="9">
        <v>25.14</v>
      </c>
      <c r="H33" s="9">
        <v>26.22</v>
      </c>
      <c r="I33" s="9">
        <v>27.82</v>
      </c>
      <c r="J33" s="9">
        <v>28.98</v>
      </c>
      <c r="K33" s="9">
        <v>31.33</v>
      </c>
      <c r="L33" s="9">
        <v>33.14</v>
      </c>
      <c r="M33" s="9">
        <v>36.15</v>
      </c>
      <c r="N33" s="1"/>
      <c r="O33" s="23"/>
      <c r="P33" s="7">
        <v>15769</v>
      </c>
      <c r="Q33" s="28">
        <v>0.46153846153846156</v>
      </c>
      <c r="R33" s="28">
        <v>0.33333333333333331</v>
      </c>
      <c r="S33" s="28">
        <v>0.375</v>
      </c>
      <c r="T33" s="28">
        <v>0.36363636363636365</v>
      </c>
      <c r="U33" s="28">
        <v>0.42857142857142855</v>
      </c>
      <c r="V33" s="28">
        <v>0.44444444444444442</v>
      </c>
      <c r="W33" s="28">
        <v>0.42307692307692307</v>
      </c>
      <c r="X33" s="28">
        <v>0.40740740740740738</v>
      </c>
      <c r="Y33" s="28">
        <v>0.45161290322580644</v>
      </c>
      <c r="Z33" s="28">
        <v>0.32258064516129031</v>
      </c>
      <c r="AA33" s="28"/>
      <c r="AB33" s="33"/>
      <c r="AC33" s="7">
        <v>15769</v>
      </c>
      <c r="AD33" s="1"/>
      <c r="AE33" s="1"/>
      <c r="AF33" s="1"/>
      <c r="AG33" s="1">
        <v>0.57999999999999996</v>
      </c>
      <c r="AH33" s="1">
        <v>2.71</v>
      </c>
      <c r="AI33" s="1">
        <v>11.5</v>
      </c>
      <c r="AJ33" s="1"/>
      <c r="AK33" s="23"/>
    </row>
    <row r="34" spans="1:37" ht="15.5" x14ac:dyDescent="0.35">
      <c r="A34" s="1" t="s">
        <v>27</v>
      </c>
      <c r="B34" s="1" t="s">
        <v>18</v>
      </c>
      <c r="C34" s="37">
        <v>16614</v>
      </c>
      <c r="D34" s="13">
        <v>19.670000000000002</v>
      </c>
      <c r="E34" s="13">
        <v>20.6</v>
      </c>
      <c r="F34" s="13">
        <v>21.56</v>
      </c>
      <c r="G34" s="13">
        <v>23.13</v>
      </c>
      <c r="H34" s="13">
        <v>24.38</v>
      </c>
      <c r="I34" s="13">
        <v>25.37</v>
      </c>
      <c r="J34" s="13">
        <v>27</v>
      </c>
      <c r="K34" s="13">
        <v>27.97</v>
      </c>
      <c r="L34" s="13">
        <v>29.44</v>
      </c>
      <c r="M34" s="9">
        <v>30.31</v>
      </c>
      <c r="N34" s="1"/>
      <c r="O34" s="23"/>
      <c r="P34" s="7">
        <v>16614</v>
      </c>
      <c r="Q34" s="28">
        <v>0.3125</v>
      </c>
      <c r="R34" s="28">
        <v>0.36</v>
      </c>
      <c r="S34" s="28">
        <v>0.4</v>
      </c>
      <c r="T34" s="28">
        <v>0.35714285714285715</v>
      </c>
      <c r="U34" s="28">
        <v>0.42857142857142855</v>
      </c>
      <c r="V34" s="28">
        <v>0.34615384615384615</v>
      </c>
      <c r="W34" s="28">
        <v>0.34615384615384615</v>
      </c>
      <c r="X34" s="28">
        <v>0.41666666666666669</v>
      </c>
      <c r="Y34" s="28">
        <v>0.35714285714285715</v>
      </c>
      <c r="Z34" s="28">
        <v>0.32258064516129031</v>
      </c>
      <c r="AA34" s="28"/>
      <c r="AB34" s="33"/>
      <c r="AC34" s="7">
        <v>16614</v>
      </c>
      <c r="AD34" s="1"/>
      <c r="AE34" s="1"/>
      <c r="AF34" s="9">
        <v>0.09</v>
      </c>
      <c r="AG34" s="9">
        <v>0.54400000000000004</v>
      </c>
      <c r="AH34" s="9">
        <v>3.22</v>
      </c>
      <c r="AI34" s="9">
        <v>12.8</v>
      </c>
      <c r="AJ34" s="1"/>
      <c r="AK34" s="23"/>
    </row>
    <row r="35" spans="1:37" ht="15.5" x14ac:dyDescent="0.35">
      <c r="A35" s="1" t="s">
        <v>27</v>
      </c>
      <c r="B35" s="1" t="s">
        <v>18</v>
      </c>
      <c r="C35" s="37">
        <v>16827</v>
      </c>
      <c r="D35" s="9">
        <v>20.32</v>
      </c>
      <c r="E35" s="9">
        <v>20.16</v>
      </c>
      <c r="F35" s="9">
        <v>20.89</v>
      </c>
      <c r="G35" s="9">
        <v>22.21</v>
      </c>
      <c r="H35" s="9">
        <v>23.62</v>
      </c>
      <c r="I35" s="9">
        <v>24.91</v>
      </c>
      <c r="J35" s="9">
        <v>25.42</v>
      </c>
      <c r="K35" s="9">
        <v>27.09</v>
      </c>
      <c r="L35" s="9">
        <v>28.73</v>
      </c>
      <c r="M35" s="9">
        <v>30.85</v>
      </c>
      <c r="N35" s="1"/>
      <c r="O35" s="23"/>
      <c r="P35" s="7">
        <v>16827</v>
      </c>
      <c r="Q35" s="28">
        <v>0.43478260869565216</v>
      </c>
      <c r="R35" s="28">
        <v>0.43478260869565216</v>
      </c>
      <c r="S35" s="28">
        <v>0.37037037037037035</v>
      </c>
      <c r="T35" s="28">
        <v>0.37931034482758619</v>
      </c>
      <c r="U35" s="28">
        <v>0.39285714285714285</v>
      </c>
      <c r="V35" s="28">
        <v>0.4</v>
      </c>
      <c r="W35" s="28">
        <v>0.38235294117647056</v>
      </c>
      <c r="X35" s="28">
        <v>0.35135135135135137</v>
      </c>
      <c r="Y35" s="28">
        <v>0.37037037037037035</v>
      </c>
      <c r="Z35" s="28">
        <v>0.3125</v>
      </c>
      <c r="AA35" s="28"/>
      <c r="AB35" s="33"/>
      <c r="AC35" s="7">
        <v>16827</v>
      </c>
      <c r="AD35" s="1"/>
      <c r="AE35" s="1"/>
      <c r="AF35" s="67">
        <v>5.3999999999999999E-2</v>
      </c>
      <c r="AG35" s="67">
        <v>0.153</v>
      </c>
      <c r="AH35" s="67">
        <v>1.62</v>
      </c>
      <c r="AI35" s="67">
        <v>6.18</v>
      </c>
      <c r="AJ35" s="1"/>
      <c r="AK35" s="23"/>
    </row>
    <row r="36" spans="1:37" ht="15.5" x14ac:dyDescent="0.35">
      <c r="A36" s="1" t="s">
        <v>27</v>
      </c>
      <c r="B36" s="1" t="s">
        <v>18</v>
      </c>
      <c r="C36" s="37">
        <v>16842</v>
      </c>
      <c r="D36" s="9">
        <v>18.98</v>
      </c>
      <c r="E36" s="9">
        <v>20.67</v>
      </c>
      <c r="F36" s="9">
        <v>21</v>
      </c>
      <c r="G36" s="9">
        <v>22.65</v>
      </c>
      <c r="H36" s="9">
        <v>23.3</v>
      </c>
      <c r="I36" s="9">
        <v>24.17</v>
      </c>
      <c r="J36" s="9">
        <v>25.45</v>
      </c>
      <c r="K36" s="9">
        <v>26.71</v>
      </c>
      <c r="L36" s="9">
        <v>28.69</v>
      </c>
      <c r="M36" s="9">
        <v>30.67</v>
      </c>
      <c r="N36" s="1"/>
      <c r="O36" s="23"/>
      <c r="P36" s="7">
        <v>16842</v>
      </c>
      <c r="Q36" s="28">
        <v>0.43478260869565216</v>
      </c>
      <c r="R36" s="28">
        <v>0.36</v>
      </c>
      <c r="S36" s="28">
        <v>0.34482758620689657</v>
      </c>
      <c r="T36" s="28">
        <v>0.44</v>
      </c>
      <c r="U36" s="28">
        <v>0.25</v>
      </c>
      <c r="V36" s="28">
        <v>0.3</v>
      </c>
      <c r="W36" s="28">
        <v>0.3125</v>
      </c>
      <c r="X36" s="28">
        <v>0.33333333333333331</v>
      </c>
      <c r="Y36" s="28">
        <v>0.33333333333333331</v>
      </c>
      <c r="Z36" s="28">
        <v>0.30769230769230771</v>
      </c>
      <c r="AA36" s="28"/>
      <c r="AB36" s="33"/>
      <c r="AC36" s="7">
        <v>16842</v>
      </c>
      <c r="AD36" s="1"/>
      <c r="AE36" s="1"/>
      <c r="AF36" s="67">
        <v>6.0999999999999999E-2</v>
      </c>
      <c r="AG36" s="67">
        <v>0.432</v>
      </c>
      <c r="AH36" s="67">
        <v>1.75</v>
      </c>
      <c r="AI36" s="67">
        <v>8.83</v>
      </c>
      <c r="AJ36" s="1"/>
      <c r="AK36" s="23"/>
    </row>
    <row r="37" spans="1:37" ht="15.5" x14ac:dyDescent="0.35">
      <c r="A37" s="1" t="s">
        <v>27</v>
      </c>
      <c r="B37" s="1" t="s">
        <v>18</v>
      </c>
      <c r="C37" s="37">
        <v>18874</v>
      </c>
      <c r="D37" s="9">
        <v>21.45</v>
      </c>
      <c r="E37" s="9">
        <v>23.6</v>
      </c>
      <c r="F37" s="9">
        <v>24.11</v>
      </c>
      <c r="G37" s="9">
        <v>24.6</v>
      </c>
      <c r="H37" s="9">
        <v>26.12</v>
      </c>
      <c r="I37" s="9">
        <v>26.97</v>
      </c>
      <c r="J37" s="9">
        <v>28.34</v>
      </c>
      <c r="K37" s="9">
        <v>29.55</v>
      </c>
      <c r="L37" s="9">
        <v>31.7</v>
      </c>
      <c r="M37" s="9">
        <v>32.5</v>
      </c>
      <c r="N37" s="1"/>
      <c r="O37" s="23"/>
      <c r="P37" s="7">
        <v>18874</v>
      </c>
      <c r="Q37" s="28">
        <f>7.5/17</f>
        <v>0.44117647058823528</v>
      </c>
      <c r="R37" s="28">
        <f>9.5/21</f>
        <v>0.45238095238095238</v>
      </c>
      <c r="S37" s="28">
        <f>7.5/17.5</f>
        <v>0.42857142857142855</v>
      </c>
      <c r="T37" s="28">
        <f>7.5/19</f>
        <v>0.39473684210526316</v>
      </c>
      <c r="U37" s="28">
        <f>7.5/20</f>
        <v>0.375</v>
      </c>
      <c r="V37" s="28">
        <f>7/20.5</f>
        <v>0.34146341463414637</v>
      </c>
      <c r="W37" s="28">
        <f>8.5/18.5</f>
        <v>0.45945945945945948</v>
      </c>
      <c r="X37" s="28">
        <f>7.5/20</f>
        <v>0.375</v>
      </c>
      <c r="Y37" s="28">
        <f>7/19.5</f>
        <v>0.35897435897435898</v>
      </c>
      <c r="Z37" s="28">
        <f>5.5/18.5</f>
        <v>0.29729729729729731</v>
      </c>
      <c r="AA37" s="28"/>
      <c r="AB37" s="33"/>
      <c r="AC37" s="7">
        <v>18874</v>
      </c>
      <c r="AD37" s="1"/>
      <c r="AE37" s="1"/>
      <c r="AF37" s="67">
        <v>0</v>
      </c>
      <c r="AG37" s="67">
        <v>0.47099999999999997</v>
      </c>
      <c r="AH37" s="67">
        <v>2.2799999999999998</v>
      </c>
      <c r="AI37" s="67">
        <v>9.68</v>
      </c>
      <c r="AJ37" s="1"/>
      <c r="AK37" s="23"/>
    </row>
    <row r="38" spans="1:37" ht="15.5" x14ac:dyDescent="0.35">
      <c r="A38" s="1" t="s">
        <v>27</v>
      </c>
      <c r="B38" s="1" t="s">
        <v>18</v>
      </c>
      <c r="C38" s="37">
        <v>18875</v>
      </c>
      <c r="D38" s="9">
        <v>21.51</v>
      </c>
      <c r="E38" s="9">
        <v>23.43</v>
      </c>
      <c r="F38" s="9">
        <v>23.63</v>
      </c>
      <c r="G38" s="9">
        <v>24.97</v>
      </c>
      <c r="H38" s="9">
        <v>26.89</v>
      </c>
      <c r="I38" s="9">
        <v>27.82</v>
      </c>
      <c r="J38" s="9">
        <v>29.96</v>
      </c>
      <c r="K38" s="9">
        <v>30.4</v>
      </c>
      <c r="L38" s="9">
        <v>32.950000000000003</v>
      </c>
      <c r="M38" s="9">
        <v>34.450000000000003</v>
      </c>
      <c r="N38" s="1"/>
      <c r="O38" s="23"/>
      <c r="P38" s="7">
        <v>18875</v>
      </c>
      <c r="Q38" s="28">
        <f>6.5/15.5</f>
        <v>0.41935483870967744</v>
      </c>
      <c r="R38" s="28">
        <f>7/16.5</f>
        <v>0.42424242424242425</v>
      </c>
      <c r="S38" s="28">
        <f>8/18.5</f>
        <v>0.43243243243243246</v>
      </c>
      <c r="T38" s="28">
        <f>6/18.5</f>
        <v>0.32432432432432434</v>
      </c>
      <c r="U38" s="28">
        <f>7/16.5</f>
        <v>0.42424242424242425</v>
      </c>
      <c r="V38" s="28">
        <f>9/21</f>
        <v>0.42857142857142855</v>
      </c>
      <c r="W38" s="28">
        <f>5/16</f>
        <v>0.3125</v>
      </c>
      <c r="X38" s="28">
        <f>7.5/20</f>
        <v>0.375</v>
      </c>
      <c r="Y38" s="28">
        <f>6.5/16.5</f>
        <v>0.39393939393939392</v>
      </c>
      <c r="Z38" s="28">
        <f>4.5/13.5</f>
        <v>0.33333333333333331</v>
      </c>
      <c r="AA38" s="28"/>
      <c r="AB38" s="33"/>
      <c r="AC38" s="7">
        <v>18875</v>
      </c>
      <c r="AD38" s="1"/>
      <c r="AE38" s="1"/>
      <c r="AF38" s="67">
        <v>0</v>
      </c>
      <c r="AG38" s="67">
        <v>0.30299999999999999</v>
      </c>
      <c r="AH38" s="67">
        <v>1.34</v>
      </c>
      <c r="AI38" s="67">
        <v>6.95</v>
      </c>
      <c r="AJ38" s="1"/>
      <c r="AK38" s="23"/>
    </row>
    <row r="39" spans="1:37" ht="15.5" x14ac:dyDescent="0.35">
      <c r="A39" s="1" t="s">
        <v>27</v>
      </c>
      <c r="B39" s="1" t="s">
        <v>18</v>
      </c>
      <c r="C39" s="37">
        <v>18871</v>
      </c>
      <c r="D39" s="9">
        <v>22.6</v>
      </c>
      <c r="E39" s="9">
        <v>24.75</v>
      </c>
      <c r="F39" s="9">
        <v>25.31</v>
      </c>
      <c r="G39" s="9">
        <v>25.9</v>
      </c>
      <c r="H39" s="9">
        <v>27.09</v>
      </c>
      <c r="I39" s="9">
        <v>28.68</v>
      </c>
      <c r="J39" s="9">
        <v>29.89</v>
      </c>
      <c r="K39" s="9">
        <v>31.32</v>
      </c>
      <c r="L39" s="9">
        <v>33.32</v>
      </c>
      <c r="M39" s="9">
        <v>34.29</v>
      </c>
      <c r="N39" s="1"/>
      <c r="O39" s="23"/>
      <c r="P39" s="7">
        <v>18871</v>
      </c>
      <c r="Q39" s="28">
        <f>9.5/20</f>
        <v>0.47499999999999998</v>
      </c>
      <c r="R39" s="28">
        <f>8/17.5</f>
        <v>0.45714285714285713</v>
      </c>
      <c r="S39" s="28">
        <f>7.5/18.5</f>
        <v>0.40540540540540543</v>
      </c>
      <c r="T39" s="28">
        <f>6.5/19</f>
        <v>0.34210526315789475</v>
      </c>
      <c r="U39" s="28">
        <f>6.5/18</f>
        <v>0.3611111111111111</v>
      </c>
      <c r="V39" s="28">
        <f>7/17</f>
        <v>0.41176470588235292</v>
      </c>
      <c r="W39" s="28">
        <f>7/18.5</f>
        <v>0.3783783783783784</v>
      </c>
      <c r="X39" s="28">
        <f>8.5/21.5</f>
        <v>0.39534883720930231</v>
      </c>
      <c r="Y39" s="28">
        <f>7/18.5</f>
        <v>0.3783783783783784</v>
      </c>
      <c r="Z39" s="28">
        <f>5.5/15.5</f>
        <v>0.35483870967741937</v>
      </c>
      <c r="AA39" s="28"/>
      <c r="AB39" s="33"/>
      <c r="AC39" s="7">
        <v>18871</v>
      </c>
      <c r="AD39" s="1"/>
      <c r="AE39" s="1"/>
      <c r="AF39" s="67">
        <v>0.11899999999999999</v>
      </c>
      <c r="AG39" s="67">
        <v>0.38900000000000001</v>
      </c>
      <c r="AH39" s="67">
        <v>2.02</v>
      </c>
      <c r="AI39" s="67">
        <v>9.39</v>
      </c>
      <c r="AJ39" s="1"/>
      <c r="AK39" s="23"/>
    </row>
    <row r="40" spans="1:37" ht="15.5" x14ac:dyDescent="0.35">
      <c r="A40" s="1" t="s">
        <v>27</v>
      </c>
      <c r="B40" s="1" t="s">
        <v>18</v>
      </c>
      <c r="C40" s="37">
        <v>18872</v>
      </c>
      <c r="D40" s="9">
        <v>22.72</v>
      </c>
      <c r="E40" s="9">
        <v>23.85</v>
      </c>
      <c r="F40" s="9">
        <v>24.59</v>
      </c>
      <c r="G40" s="9">
        <v>26.45</v>
      </c>
      <c r="H40" s="9">
        <v>27.45</v>
      </c>
      <c r="I40" s="9">
        <v>29.03</v>
      </c>
      <c r="J40" s="9">
        <v>29.82</v>
      </c>
      <c r="K40" s="9">
        <v>31.75</v>
      </c>
      <c r="L40" s="9">
        <v>32.92</v>
      </c>
      <c r="M40" s="9">
        <v>34.61</v>
      </c>
      <c r="N40" s="1"/>
      <c r="O40" s="23"/>
      <c r="P40" s="7">
        <v>18872</v>
      </c>
      <c r="Q40" s="28">
        <f>8/17.5</f>
        <v>0.45714285714285713</v>
      </c>
      <c r="R40" s="28">
        <f>8.5/19</f>
        <v>0.44736842105263158</v>
      </c>
      <c r="S40" s="28">
        <f>7.5/17.5</f>
        <v>0.42857142857142855</v>
      </c>
      <c r="T40" s="28">
        <f>8/19.5</f>
        <v>0.41025641025641024</v>
      </c>
      <c r="U40" s="28">
        <f>6/15.5</f>
        <v>0.38709677419354838</v>
      </c>
      <c r="V40" s="28">
        <f>7/19.5</f>
        <v>0.35897435897435898</v>
      </c>
      <c r="W40" s="28">
        <f>7.5/18.5</f>
        <v>0.40540540540540543</v>
      </c>
      <c r="X40" s="28">
        <f>5.5/15.5</f>
        <v>0.35483870967741937</v>
      </c>
      <c r="Y40" s="28">
        <f>6.5/16</f>
        <v>0.40625</v>
      </c>
      <c r="Z40" s="28">
        <f>6.5/19.5</f>
        <v>0.33333333333333331</v>
      </c>
      <c r="AA40" s="28"/>
      <c r="AB40" s="33"/>
      <c r="AC40" s="7">
        <v>18872</v>
      </c>
      <c r="AD40" s="1"/>
      <c r="AE40" s="1"/>
      <c r="AF40" s="67">
        <v>0.19900000000000001</v>
      </c>
      <c r="AG40" s="67">
        <v>0.76300000000000001</v>
      </c>
      <c r="AH40" s="67">
        <v>5.25</v>
      </c>
      <c r="AI40" s="67">
        <v>22.7</v>
      </c>
      <c r="AJ40" s="1"/>
      <c r="AK40" s="23"/>
    </row>
    <row r="41" spans="1:37" ht="15.5" x14ac:dyDescent="0.35">
      <c r="A41" s="1" t="s">
        <v>27</v>
      </c>
      <c r="B41" s="1" t="s">
        <v>18</v>
      </c>
      <c r="C41" s="37">
        <v>18876</v>
      </c>
      <c r="D41" s="9">
        <v>20.69</v>
      </c>
      <c r="E41" s="9">
        <v>21.67</v>
      </c>
      <c r="F41" s="9">
        <v>22.34</v>
      </c>
      <c r="G41" s="9">
        <v>23.96</v>
      </c>
      <c r="H41" s="9">
        <v>24.98</v>
      </c>
      <c r="I41" s="9">
        <v>26.91</v>
      </c>
      <c r="J41" s="9">
        <v>27.86</v>
      </c>
      <c r="K41" s="9">
        <v>30.08</v>
      </c>
      <c r="L41" s="9">
        <v>31.55</v>
      </c>
      <c r="M41" s="9">
        <v>32.78</v>
      </c>
      <c r="N41" s="1"/>
      <c r="O41" s="23"/>
      <c r="P41" s="7">
        <v>18876</v>
      </c>
      <c r="Q41" s="28">
        <f>7/16.5</f>
        <v>0.42424242424242425</v>
      </c>
      <c r="R41" s="28">
        <f>6/16.5</f>
        <v>0.36363636363636365</v>
      </c>
      <c r="S41" s="28">
        <f>6.5/17.5</f>
        <v>0.37142857142857144</v>
      </c>
      <c r="T41" s="28">
        <f>8/18.5</f>
        <v>0.43243243243243246</v>
      </c>
      <c r="U41" s="28">
        <f>7/19</f>
        <v>0.36842105263157893</v>
      </c>
      <c r="V41" s="28">
        <f>6.5/18</f>
        <v>0.3611111111111111</v>
      </c>
      <c r="W41" s="28">
        <f>6.5/16.5</f>
        <v>0.39393939393939392</v>
      </c>
      <c r="X41" s="28">
        <f>7.5/20</f>
        <v>0.375</v>
      </c>
      <c r="Y41" s="28">
        <f>7.5/19.5</f>
        <v>0.38461538461538464</v>
      </c>
      <c r="Z41" s="28">
        <f>5/17.5</f>
        <v>0.2857142857142857</v>
      </c>
      <c r="AA41" s="28"/>
      <c r="AB41" s="33"/>
      <c r="AC41" s="7">
        <v>18876</v>
      </c>
      <c r="AD41" s="1"/>
      <c r="AE41" s="1"/>
      <c r="AF41" s="67">
        <v>0.219</v>
      </c>
      <c r="AG41" s="67">
        <v>1.01</v>
      </c>
      <c r="AH41" s="67">
        <v>7.13</v>
      </c>
      <c r="AI41" s="67">
        <v>28.4</v>
      </c>
      <c r="AJ41" s="1"/>
      <c r="AK41" s="23"/>
    </row>
    <row r="42" spans="1:37" ht="15.5" x14ac:dyDescent="0.35">
      <c r="A42" s="1" t="s">
        <v>27</v>
      </c>
      <c r="B42" s="1" t="s">
        <v>18</v>
      </c>
      <c r="C42" s="37">
        <v>20254</v>
      </c>
      <c r="D42" s="9">
        <v>20.18</v>
      </c>
      <c r="E42" s="9">
        <v>20.83</v>
      </c>
      <c r="F42" s="9">
        <v>21.83</v>
      </c>
      <c r="G42" s="9">
        <v>23.48</v>
      </c>
      <c r="H42" s="9">
        <v>24.94</v>
      </c>
      <c r="I42" s="9">
        <v>25.46</v>
      </c>
      <c r="J42" s="9">
        <v>26.86</v>
      </c>
      <c r="K42" s="9">
        <v>28.32</v>
      </c>
      <c r="L42" s="9">
        <v>29.99</v>
      </c>
      <c r="M42" s="9">
        <v>30.51</v>
      </c>
      <c r="N42" s="1"/>
      <c r="O42" s="23"/>
      <c r="P42" s="7">
        <v>20254</v>
      </c>
      <c r="Q42" s="28">
        <f>6.5/15.5</f>
        <v>0.41935483870967744</v>
      </c>
      <c r="R42" s="28">
        <f>7/17</f>
        <v>0.41176470588235292</v>
      </c>
      <c r="S42" s="28">
        <f>5.5/16.5</f>
        <v>0.33333333333333331</v>
      </c>
      <c r="T42" s="28">
        <f>6/17</f>
        <v>0.35294117647058826</v>
      </c>
      <c r="U42" s="28">
        <f>7/18</f>
        <v>0.3888888888888889</v>
      </c>
      <c r="V42" s="28">
        <f>6.5/18.5</f>
        <v>0.35135135135135137</v>
      </c>
      <c r="W42" s="28">
        <f>5.5/14</f>
        <v>0.39285714285714285</v>
      </c>
      <c r="X42" s="28">
        <f>7.5/19</f>
        <v>0.39473684210526316</v>
      </c>
      <c r="Y42" s="28">
        <f>6.5/17.5</f>
        <v>0.37142857142857144</v>
      </c>
      <c r="Z42" s="28">
        <f>5.5/21</f>
        <v>0.26190476190476192</v>
      </c>
      <c r="AA42" s="28"/>
      <c r="AB42" s="33"/>
      <c r="AC42" s="7">
        <v>20254</v>
      </c>
      <c r="AD42" s="1"/>
      <c r="AE42" s="1"/>
      <c r="AF42" s="1">
        <v>0.17499999999999999</v>
      </c>
      <c r="AG42" s="1">
        <v>0.20599999999999999</v>
      </c>
      <c r="AH42" s="1">
        <v>1.04</v>
      </c>
      <c r="AI42" s="1">
        <v>5.04</v>
      </c>
      <c r="AJ42" s="1"/>
      <c r="AK42" s="23"/>
    </row>
    <row r="43" spans="1:37" ht="15.5" x14ac:dyDescent="0.35">
      <c r="A43" s="1" t="s">
        <v>27</v>
      </c>
      <c r="B43" s="1" t="s">
        <v>18</v>
      </c>
      <c r="C43" s="37">
        <v>20242</v>
      </c>
      <c r="D43" s="9">
        <v>20.350000000000001</v>
      </c>
      <c r="E43" s="9">
        <v>20.88</v>
      </c>
      <c r="F43" s="9">
        <v>21.92</v>
      </c>
      <c r="G43" s="9">
        <v>23.11</v>
      </c>
      <c r="H43" s="9">
        <v>24.24</v>
      </c>
      <c r="I43" s="9">
        <v>25.38</v>
      </c>
      <c r="J43" s="9">
        <v>26.76</v>
      </c>
      <c r="K43" s="9">
        <v>27.72</v>
      </c>
      <c r="L43" s="9">
        <v>29.39</v>
      </c>
      <c r="M43" s="9">
        <v>30.74</v>
      </c>
      <c r="N43" s="1"/>
      <c r="O43" s="23"/>
      <c r="P43" s="7">
        <v>20242</v>
      </c>
      <c r="Q43" s="28">
        <f>10/22.5</f>
        <v>0.44444444444444442</v>
      </c>
      <c r="R43" s="28">
        <f>5.5/16.5</f>
        <v>0.33333333333333331</v>
      </c>
      <c r="S43" s="28">
        <f>7/18</f>
        <v>0.3888888888888889</v>
      </c>
      <c r="T43" s="28">
        <f>6.5/17</f>
        <v>0.38235294117647056</v>
      </c>
      <c r="U43" s="28">
        <f>6/17.5</f>
        <v>0.34285714285714286</v>
      </c>
      <c r="V43" s="28">
        <f>7.5/18.5</f>
        <v>0.40540540540540543</v>
      </c>
      <c r="W43" s="28">
        <f>7/18.5</f>
        <v>0.3783783783783784</v>
      </c>
      <c r="X43" s="28">
        <f>5/13</f>
        <v>0.38461538461538464</v>
      </c>
      <c r="Y43" s="28">
        <f>8/21.5</f>
        <v>0.37209302325581395</v>
      </c>
      <c r="Z43" s="28">
        <f>6.5/22</f>
        <v>0.29545454545454547</v>
      </c>
      <c r="AA43" s="28"/>
      <c r="AB43" s="33"/>
      <c r="AC43" s="7">
        <v>20242</v>
      </c>
      <c r="AD43" s="1"/>
      <c r="AE43" s="1"/>
      <c r="AF43" s="1">
        <v>0.153</v>
      </c>
      <c r="AG43" s="1">
        <v>0.34499999999999997</v>
      </c>
      <c r="AH43" s="1">
        <v>1.54</v>
      </c>
      <c r="AI43" s="1">
        <v>6.32</v>
      </c>
      <c r="AJ43" s="1"/>
      <c r="AK43" s="23"/>
    </row>
    <row r="44" spans="1:37" ht="15.5" x14ac:dyDescent="0.35">
      <c r="A44" s="1" t="s">
        <v>27</v>
      </c>
      <c r="B44" s="1" t="s">
        <v>18</v>
      </c>
      <c r="C44" s="37">
        <v>20246</v>
      </c>
      <c r="D44" s="9">
        <v>22.25</v>
      </c>
      <c r="E44" s="9">
        <v>21.85</v>
      </c>
      <c r="F44" s="9">
        <v>23.45</v>
      </c>
      <c r="G44" s="9">
        <v>25.4</v>
      </c>
      <c r="H44" s="9">
        <v>26.56</v>
      </c>
      <c r="I44" s="9">
        <v>28.04</v>
      </c>
      <c r="J44" s="9">
        <v>29.66</v>
      </c>
      <c r="K44" s="9">
        <v>30.39</v>
      </c>
      <c r="L44" s="9">
        <v>32.869999999999997</v>
      </c>
      <c r="M44" s="9">
        <v>33.76</v>
      </c>
      <c r="N44" s="1"/>
      <c r="O44" s="23"/>
      <c r="P44" s="7">
        <v>20246</v>
      </c>
      <c r="Q44" s="28">
        <f>6.5/16.5</f>
        <v>0.39393939393939392</v>
      </c>
      <c r="R44" s="28">
        <f>7/18</f>
        <v>0.3888888888888889</v>
      </c>
      <c r="S44" s="28">
        <f>5.5/16.5</f>
        <v>0.33333333333333331</v>
      </c>
      <c r="T44" s="28">
        <f>7.5/18.5</f>
        <v>0.40540540540540543</v>
      </c>
      <c r="U44" s="28">
        <f>7.5/19.5</f>
        <v>0.38461538461538464</v>
      </c>
      <c r="V44" s="28">
        <f>7.5/17.5</f>
        <v>0.42857142857142855</v>
      </c>
      <c r="W44" s="28">
        <f>8/19.5</f>
        <v>0.41025641025641024</v>
      </c>
      <c r="X44" s="28">
        <f>7/18</f>
        <v>0.3888888888888889</v>
      </c>
      <c r="Y44" s="28">
        <f>8/19.5</f>
        <v>0.41025641025641024</v>
      </c>
      <c r="Z44" s="28">
        <f>7/21</f>
        <v>0.33333333333333331</v>
      </c>
      <c r="AA44" s="28"/>
      <c r="AB44" s="33"/>
      <c r="AC44" s="7">
        <v>20246</v>
      </c>
      <c r="AD44" s="1"/>
      <c r="AE44" s="1"/>
      <c r="AF44" s="1">
        <v>0.127</v>
      </c>
      <c r="AG44" s="1">
        <v>0.25600000000000001</v>
      </c>
      <c r="AH44" s="1">
        <v>1.33</v>
      </c>
      <c r="AI44" s="1">
        <v>6.88</v>
      </c>
      <c r="AJ44" s="1"/>
      <c r="AK44" s="23"/>
    </row>
    <row r="45" spans="1:37" ht="15.5" x14ac:dyDescent="0.35">
      <c r="A45" s="1" t="s">
        <v>27</v>
      </c>
      <c r="B45" s="1" t="s">
        <v>18</v>
      </c>
      <c r="C45" s="37">
        <v>20245</v>
      </c>
      <c r="D45" s="9">
        <v>21.22</v>
      </c>
      <c r="E45" s="9">
        <v>22.48</v>
      </c>
      <c r="F45" s="9">
        <v>23.72</v>
      </c>
      <c r="G45" s="9">
        <v>25.14</v>
      </c>
      <c r="H45" s="9">
        <v>26</v>
      </c>
      <c r="I45" s="9">
        <v>26.76</v>
      </c>
      <c r="J45" s="9">
        <v>28.04</v>
      </c>
      <c r="K45" s="9">
        <v>29.48</v>
      </c>
      <c r="L45" s="9">
        <v>31.21</v>
      </c>
      <c r="M45" s="9">
        <v>32.549999999999997</v>
      </c>
      <c r="N45" s="1"/>
      <c r="O45" s="23"/>
      <c r="P45" s="7">
        <v>20245</v>
      </c>
      <c r="Q45" s="28">
        <f>8.5/18.5</f>
        <v>0.45945945945945948</v>
      </c>
      <c r="R45" s="28">
        <f>6.5/16.5</f>
        <v>0.39393939393939392</v>
      </c>
      <c r="S45" s="28">
        <f>8/18</f>
        <v>0.44444444444444442</v>
      </c>
      <c r="T45" s="28">
        <f>6.5/17.5</f>
        <v>0.37142857142857144</v>
      </c>
      <c r="U45" s="28">
        <f>6.5/17</f>
        <v>0.38235294117647056</v>
      </c>
      <c r="V45" s="28">
        <f>8.5/18</f>
        <v>0.47222222222222221</v>
      </c>
      <c r="W45" s="28">
        <f>7/15.5</f>
        <v>0.45161290322580644</v>
      </c>
      <c r="X45" s="28">
        <f>7.5/18</f>
        <v>0.41666666666666669</v>
      </c>
      <c r="Y45" s="28">
        <f>8.5/20.5</f>
        <v>0.41463414634146339</v>
      </c>
      <c r="Z45" s="28">
        <f>8.5/21.5</f>
        <v>0.39534883720930231</v>
      </c>
      <c r="AA45" s="28"/>
      <c r="AB45" s="33"/>
      <c r="AC45" s="7">
        <v>20245</v>
      </c>
      <c r="AD45" s="1"/>
      <c r="AE45" s="1"/>
      <c r="AF45" s="1">
        <v>0.20699999999999999</v>
      </c>
      <c r="AG45" s="1">
        <v>0.25</v>
      </c>
      <c r="AH45" s="1">
        <v>1.42</v>
      </c>
      <c r="AI45" s="1">
        <v>7.3</v>
      </c>
      <c r="AJ45" s="1"/>
      <c r="AK45" s="23"/>
    </row>
    <row r="46" spans="1:37" ht="15.5" x14ac:dyDescent="0.35">
      <c r="A46" s="10"/>
      <c r="B46" s="10"/>
      <c r="C46" s="38"/>
      <c r="D46" s="61"/>
      <c r="E46" s="61"/>
      <c r="F46" s="61"/>
      <c r="G46" s="61"/>
      <c r="H46" s="61"/>
      <c r="I46" s="61"/>
      <c r="J46" s="61"/>
      <c r="K46" s="61"/>
      <c r="L46" s="61"/>
      <c r="M46" s="61"/>
      <c r="N46" s="10"/>
      <c r="O46" s="22"/>
      <c r="P46" s="11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4"/>
      <c r="AC46" s="11"/>
      <c r="AD46" s="10"/>
      <c r="AE46" s="10"/>
      <c r="AF46" s="73"/>
      <c r="AG46" s="73"/>
      <c r="AH46" s="73"/>
      <c r="AI46" s="73"/>
      <c r="AJ46" s="10"/>
      <c r="AK46" s="22"/>
    </row>
    <row r="47" spans="1:37" ht="16" thickBot="1" x14ac:dyDescent="0.4">
      <c r="A47" s="18" t="s">
        <v>103</v>
      </c>
      <c r="B47" s="18" t="s">
        <v>106</v>
      </c>
      <c r="C47" s="20" t="s">
        <v>24</v>
      </c>
      <c r="D47" s="18" t="s">
        <v>25</v>
      </c>
      <c r="E47" s="18" t="s">
        <v>26</v>
      </c>
      <c r="F47" s="18" t="s">
        <v>27</v>
      </c>
      <c r="G47" s="18" t="s">
        <v>28</v>
      </c>
      <c r="H47" s="18" t="s">
        <v>29</v>
      </c>
      <c r="I47" s="18" t="s">
        <v>30</v>
      </c>
      <c r="J47" s="18" t="s">
        <v>31</v>
      </c>
      <c r="K47" s="18" t="s">
        <v>32</v>
      </c>
      <c r="L47" s="18" t="s">
        <v>33</v>
      </c>
      <c r="M47" s="18" t="s">
        <v>34</v>
      </c>
      <c r="N47" s="18" t="s">
        <v>35</v>
      </c>
      <c r="O47" s="20" t="s">
        <v>36</v>
      </c>
      <c r="P47" s="18" t="s">
        <v>24</v>
      </c>
      <c r="Q47" s="18" t="s">
        <v>25</v>
      </c>
      <c r="R47" s="18" t="s">
        <v>26</v>
      </c>
      <c r="S47" s="18" t="s">
        <v>27</v>
      </c>
      <c r="T47" s="18" t="s">
        <v>28</v>
      </c>
      <c r="U47" s="18" t="s">
        <v>29</v>
      </c>
      <c r="V47" s="18" t="s">
        <v>30</v>
      </c>
      <c r="W47" s="18" t="s">
        <v>31</v>
      </c>
      <c r="X47" s="18" t="s">
        <v>32</v>
      </c>
      <c r="Y47" s="18" t="s">
        <v>33</v>
      </c>
      <c r="Z47" s="18" t="s">
        <v>34</v>
      </c>
      <c r="AA47" s="18" t="s">
        <v>35</v>
      </c>
      <c r="AB47" s="20" t="s">
        <v>36</v>
      </c>
      <c r="AC47" s="74"/>
      <c r="AD47" s="74"/>
      <c r="AE47" s="74"/>
      <c r="AF47" s="74"/>
      <c r="AG47" s="74"/>
      <c r="AH47" s="74"/>
      <c r="AI47" s="74"/>
      <c r="AJ47" s="74"/>
      <c r="AK47" s="75"/>
    </row>
    <row r="48" spans="1:37" ht="15.5" x14ac:dyDescent="0.35">
      <c r="A48" s="1" t="s">
        <v>23</v>
      </c>
      <c r="B48" s="1" t="s">
        <v>19</v>
      </c>
      <c r="C48" s="37">
        <v>15798</v>
      </c>
      <c r="D48" s="9">
        <v>19.149999999999999</v>
      </c>
      <c r="E48" s="1">
        <v>20.079999999999998</v>
      </c>
      <c r="F48" s="9">
        <v>20.76</v>
      </c>
      <c r="G48" s="9">
        <v>22.29</v>
      </c>
      <c r="H48" s="9">
        <v>23.73</v>
      </c>
      <c r="I48" s="9">
        <v>25.02</v>
      </c>
      <c r="J48" s="9">
        <v>26.75</v>
      </c>
      <c r="K48" s="9">
        <v>27.8</v>
      </c>
      <c r="L48" s="9">
        <v>29.77</v>
      </c>
      <c r="M48" s="9">
        <v>31.61</v>
      </c>
      <c r="N48" s="1"/>
      <c r="O48" s="23"/>
      <c r="P48" s="7">
        <v>15798</v>
      </c>
      <c r="Q48" s="28">
        <v>0.33333333333333331</v>
      </c>
      <c r="R48" s="28">
        <v>0.45454545454545453</v>
      </c>
      <c r="S48" s="28">
        <v>0.36363636363636365</v>
      </c>
      <c r="T48" s="28">
        <v>0.34782608695652173</v>
      </c>
      <c r="U48" s="28">
        <v>0.4</v>
      </c>
      <c r="V48" s="28">
        <v>0.39393939393939392</v>
      </c>
      <c r="W48" s="28">
        <v>0.39130434782608697</v>
      </c>
      <c r="X48" s="28">
        <v>0.45833333333333331</v>
      </c>
      <c r="Y48" s="28">
        <v>0.44444444444444442</v>
      </c>
      <c r="Z48" s="28">
        <v>0.37037037037037035</v>
      </c>
      <c r="AA48" s="28"/>
      <c r="AB48" s="33"/>
      <c r="AC48" s="10"/>
      <c r="AD48" s="10"/>
      <c r="AE48" s="10"/>
      <c r="AF48" s="10"/>
      <c r="AG48" s="10"/>
      <c r="AH48" s="10"/>
      <c r="AI48" s="10"/>
      <c r="AJ48" s="10"/>
      <c r="AK48" s="22"/>
    </row>
    <row r="49" spans="1:37" ht="15.5" x14ac:dyDescent="0.35">
      <c r="A49" s="1" t="s">
        <v>23</v>
      </c>
      <c r="B49" s="1" t="s">
        <v>19</v>
      </c>
      <c r="C49" s="37">
        <v>16557</v>
      </c>
      <c r="D49" s="9">
        <v>20.8</v>
      </c>
      <c r="E49" s="1">
        <v>21.97</v>
      </c>
      <c r="F49" s="9">
        <v>23.53</v>
      </c>
      <c r="G49" s="9">
        <v>25.42</v>
      </c>
      <c r="H49" s="1">
        <v>26.42</v>
      </c>
      <c r="I49" s="9">
        <v>27.6</v>
      </c>
      <c r="J49" s="9">
        <v>28.84</v>
      </c>
      <c r="K49" s="9">
        <v>30.11</v>
      </c>
      <c r="L49" s="9">
        <v>32.619999999999997</v>
      </c>
      <c r="M49" s="9">
        <v>33.979999999999997</v>
      </c>
      <c r="N49" s="1"/>
      <c r="O49" s="23"/>
      <c r="P49" s="7">
        <v>16557</v>
      </c>
      <c r="Q49" s="28">
        <v>0.4375</v>
      </c>
      <c r="R49" s="28">
        <v>0.45833333333333331</v>
      </c>
      <c r="S49" s="28">
        <v>0.41176470588235292</v>
      </c>
      <c r="T49" s="28">
        <v>0.39130434782608697</v>
      </c>
      <c r="U49" s="28">
        <v>0.43243243243243246</v>
      </c>
      <c r="V49" s="28">
        <v>0.43478260869565216</v>
      </c>
      <c r="W49" s="28">
        <f>5.5/12.5</f>
        <v>0.44</v>
      </c>
      <c r="X49" s="28">
        <f>4.5/10.5</f>
        <v>0.42857142857142855</v>
      </c>
      <c r="Y49" s="28">
        <f>4.5/10.5</f>
        <v>0.42857142857142855</v>
      </c>
      <c r="Z49" s="28">
        <f>6/12.5</f>
        <v>0.48</v>
      </c>
      <c r="AA49" s="28"/>
      <c r="AB49" s="33"/>
      <c r="AC49" s="10"/>
      <c r="AD49" s="10"/>
      <c r="AE49" s="10"/>
      <c r="AF49" s="10"/>
      <c r="AG49" s="10"/>
      <c r="AH49" s="10"/>
      <c r="AI49" s="10"/>
      <c r="AJ49" s="10"/>
      <c r="AK49" s="22"/>
    </row>
    <row r="50" spans="1:37" ht="15.5" x14ac:dyDescent="0.35">
      <c r="A50" s="1" t="s">
        <v>23</v>
      </c>
      <c r="B50" s="1" t="s">
        <v>19</v>
      </c>
      <c r="C50" s="37">
        <v>16568</v>
      </c>
      <c r="D50" s="9">
        <v>19.95</v>
      </c>
      <c r="E50" s="1">
        <v>22</v>
      </c>
      <c r="F50" s="9">
        <v>22.75</v>
      </c>
      <c r="G50" s="9">
        <v>24.88</v>
      </c>
      <c r="H50" s="1">
        <v>25.41</v>
      </c>
      <c r="I50" s="9">
        <v>27.53</v>
      </c>
      <c r="J50" s="9">
        <v>28.54</v>
      </c>
      <c r="K50" s="9">
        <v>30.09</v>
      </c>
      <c r="L50" s="9">
        <v>32.5</v>
      </c>
      <c r="M50" s="9">
        <v>34.299999999999997</v>
      </c>
      <c r="N50" s="1"/>
      <c r="O50" s="23"/>
      <c r="P50" s="7">
        <v>16568</v>
      </c>
      <c r="Q50" s="28">
        <v>0.5</v>
      </c>
      <c r="R50" s="28">
        <v>0.45</v>
      </c>
      <c r="S50" s="28">
        <v>0.42105263157894735</v>
      </c>
      <c r="T50" s="28">
        <v>0.3888888888888889</v>
      </c>
      <c r="U50" s="28">
        <v>0.52</v>
      </c>
      <c r="V50" s="28">
        <v>0.40740740740740738</v>
      </c>
      <c r="W50" s="28">
        <f>6/13</f>
        <v>0.46153846153846156</v>
      </c>
      <c r="X50" s="28">
        <f>4/9</f>
        <v>0.44444444444444442</v>
      </c>
      <c r="Y50" s="28">
        <f>4.5/9.5</f>
        <v>0.47368421052631576</v>
      </c>
      <c r="Z50" s="28">
        <f>4.5/10</f>
        <v>0.45</v>
      </c>
      <c r="AA50" s="28"/>
      <c r="AB50" s="33"/>
      <c r="AC50" s="10"/>
      <c r="AD50" s="10"/>
      <c r="AE50" s="10"/>
      <c r="AF50" s="10"/>
      <c r="AG50" s="10"/>
      <c r="AH50" s="10"/>
      <c r="AI50" s="10"/>
      <c r="AJ50" s="10"/>
      <c r="AK50" s="22"/>
    </row>
    <row r="51" spans="1:37" ht="15.5" x14ac:dyDescent="0.35">
      <c r="A51" s="1" t="s">
        <v>23</v>
      </c>
      <c r="B51" s="1" t="s">
        <v>19</v>
      </c>
      <c r="C51" s="37">
        <v>16573</v>
      </c>
      <c r="D51" s="9">
        <v>17.100000000000001</v>
      </c>
      <c r="E51" s="1">
        <v>18.77</v>
      </c>
      <c r="F51" s="9">
        <v>19.329999999999998</v>
      </c>
      <c r="G51" s="9">
        <v>20.350000000000001</v>
      </c>
      <c r="H51" s="9">
        <v>21.19</v>
      </c>
      <c r="I51" s="9">
        <v>22.53</v>
      </c>
      <c r="J51" s="9">
        <v>23.74</v>
      </c>
      <c r="K51" s="9">
        <v>24.7</v>
      </c>
      <c r="L51" s="9">
        <v>26.49</v>
      </c>
      <c r="M51" s="9">
        <v>28.43</v>
      </c>
      <c r="N51" s="1"/>
      <c r="O51" s="23"/>
      <c r="P51" s="7">
        <v>16573</v>
      </c>
      <c r="Q51" s="28">
        <v>0.3888888888888889</v>
      </c>
      <c r="R51" s="28">
        <v>0.43478260869565216</v>
      </c>
      <c r="S51" s="28">
        <v>0.36363636363636365</v>
      </c>
      <c r="T51" s="28">
        <v>0.30434782608695654</v>
      </c>
      <c r="U51" s="28">
        <v>0.4</v>
      </c>
      <c r="V51" s="28">
        <v>0.36363636363636365</v>
      </c>
      <c r="W51" s="28">
        <f>4.5/11.5</f>
        <v>0.39130434782608697</v>
      </c>
      <c r="X51" s="28">
        <f>4/11.5</f>
        <v>0.34782608695652173</v>
      </c>
      <c r="Y51" s="28">
        <f>2.5/8.5</f>
        <v>0.29411764705882354</v>
      </c>
      <c r="Z51" s="28">
        <f>3/9.5</f>
        <v>0.31578947368421051</v>
      </c>
      <c r="AA51" s="28"/>
      <c r="AB51" s="33"/>
      <c r="AC51" s="10"/>
      <c r="AD51" s="10"/>
      <c r="AE51" s="10"/>
      <c r="AF51" s="10"/>
      <c r="AG51" s="10"/>
      <c r="AH51" s="10"/>
      <c r="AI51" s="10"/>
      <c r="AJ51" s="10"/>
      <c r="AK51" s="22"/>
    </row>
    <row r="52" spans="1:37" ht="15.5" x14ac:dyDescent="0.35">
      <c r="A52" s="1" t="s">
        <v>23</v>
      </c>
      <c r="B52" s="1" t="s">
        <v>19</v>
      </c>
      <c r="C52" s="37">
        <v>16528</v>
      </c>
      <c r="D52" s="9">
        <v>18.399999999999999</v>
      </c>
      <c r="E52" s="1">
        <v>19.920000000000002</v>
      </c>
      <c r="F52" s="9">
        <v>20.71</v>
      </c>
      <c r="G52" s="9">
        <v>22.39</v>
      </c>
      <c r="H52" s="9">
        <v>22.87</v>
      </c>
      <c r="I52" s="9">
        <v>24.58</v>
      </c>
      <c r="J52" s="9">
        <v>25.48</v>
      </c>
      <c r="K52" s="9">
        <v>27.09</v>
      </c>
      <c r="L52" s="9">
        <v>29.14</v>
      </c>
      <c r="M52" s="9">
        <v>30.7</v>
      </c>
      <c r="N52" s="1"/>
      <c r="O52" s="23"/>
      <c r="P52" s="7">
        <v>16528</v>
      </c>
      <c r="Q52" s="28">
        <v>0.42105263157894735</v>
      </c>
      <c r="R52" s="28">
        <v>0.31818181818181818</v>
      </c>
      <c r="S52" s="28">
        <v>0.34782608695652173</v>
      </c>
      <c r="T52" s="28">
        <v>0.2857142857142857</v>
      </c>
      <c r="U52" s="28">
        <v>0.31578947368421051</v>
      </c>
      <c r="V52" s="28">
        <v>0.45454545454545453</v>
      </c>
      <c r="W52" s="28">
        <v>0.36363636363636365</v>
      </c>
      <c r="X52" s="28">
        <v>0.2857142857142857</v>
      </c>
      <c r="Y52" s="28">
        <v>0.35483870967741937</v>
      </c>
      <c r="Z52" s="28">
        <v>0.31578947368421051</v>
      </c>
      <c r="AA52" s="28"/>
      <c r="AB52" s="33"/>
      <c r="AC52" s="10"/>
      <c r="AD52" s="10"/>
      <c r="AE52" s="10"/>
      <c r="AF52" s="10"/>
      <c r="AG52" s="10"/>
      <c r="AH52" s="10"/>
      <c r="AI52" s="10"/>
      <c r="AJ52" s="10"/>
      <c r="AK52" s="22"/>
    </row>
    <row r="53" spans="1:37" ht="15.5" x14ac:dyDescent="0.35">
      <c r="A53" s="1" t="s">
        <v>23</v>
      </c>
      <c r="B53" s="1" t="s">
        <v>19</v>
      </c>
      <c r="C53" s="37">
        <v>16886</v>
      </c>
      <c r="D53" s="9">
        <v>20.65</v>
      </c>
      <c r="E53" s="9">
        <v>21.97</v>
      </c>
      <c r="F53" s="9">
        <v>22.93</v>
      </c>
      <c r="G53" s="9">
        <v>24.68</v>
      </c>
      <c r="H53" s="9">
        <v>26.04</v>
      </c>
      <c r="I53" s="9">
        <v>26.83</v>
      </c>
      <c r="J53" s="9">
        <v>28.91</v>
      </c>
      <c r="K53" s="9">
        <v>31.51</v>
      </c>
      <c r="L53" s="9">
        <v>33.29</v>
      </c>
      <c r="M53" s="9">
        <v>35.82</v>
      </c>
      <c r="N53" s="1"/>
      <c r="O53" s="23"/>
      <c r="P53" s="7">
        <v>16886</v>
      </c>
      <c r="Q53" s="28">
        <v>0.48</v>
      </c>
      <c r="R53" s="28">
        <v>0.42857142857142855</v>
      </c>
      <c r="S53" s="28">
        <v>0.33333333333333331</v>
      </c>
      <c r="T53" s="28">
        <v>0.25714285714285712</v>
      </c>
      <c r="U53" s="28">
        <v>0.41463414634146339</v>
      </c>
      <c r="V53" s="28">
        <v>0.4358974358974359</v>
      </c>
      <c r="W53" s="28">
        <v>0.36842105263157893</v>
      </c>
      <c r="X53" s="28">
        <v>0.43243243243243246</v>
      </c>
      <c r="Y53" s="28">
        <v>0.3783783783783784</v>
      </c>
      <c r="Z53" s="28">
        <v>0.31578947368421051</v>
      </c>
      <c r="AA53" s="28"/>
      <c r="AB53" s="33"/>
      <c r="AC53" s="10"/>
      <c r="AD53" s="10"/>
      <c r="AE53" s="10"/>
      <c r="AF53" s="10"/>
      <c r="AG53" s="10"/>
      <c r="AH53" s="10"/>
      <c r="AI53" s="10"/>
      <c r="AJ53" s="10"/>
      <c r="AK53" s="22"/>
    </row>
    <row r="54" spans="1:37" ht="15.5" x14ac:dyDescent="0.35">
      <c r="A54" s="1" t="s">
        <v>23</v>
      </c>
      <c r="B54" s="1" t="s">
        <v>19</v>
      </c>
      <c r="C54" s="37">
        <v>16887</v>
      </c>
      <c r="D54" s="9">
        <v>20.36</v>
      </c>
      <c r="E54" s="9">
        <v>21.16</v>
      </c>
      <c r="F54" s="9">
        <v>21.98</v>
      </c>
      <c r="G54" s="9">
        <v>23.44</v>
      </c>
      <c r="H54" s="9">
        <v>24.08</v>
      </c>
      <c r="I54" s="9">
        <v>24.96</v>
      </c>
      <c r="J54" s="9">
        <v>25.63</v>
      </c>
      <c r="K54" s="9">
        <v>27.22</v>
      </c>
      <c r="L54" s="9">
        <v>28.43</v>
      </c>
      <c r="M54" s="9">
        <v>29.79</v>
      </c>
      <c r="N54" s="1"/>
      <c r="O54" s="23"/>
      <c r="P54" s="7">
        <v>16887</v>
      </c>
      <c r="Q54" s="28">
        <v>0.57692307692307687</v>
      </c>
      <c r="R54" s="28">
        <v>0.41379310344827586</v>
      </c>
      <c r="S54" s="28">
        <v>0.4838709677419355</v>
      </c>
      <c r="T54" s="28">
        <v>0.45161290322580644</v>
      </c>
      <c r="U54" s="28">
        <v>0.4</v>
      </c>
      <c r="V54" s="28">
        <v>0.43902439024390244</v>
      </c>
      <c r="W54" s="28">
        <v>0.46875</v>
      </c>
      <c r="X54" s="28">
        <v>0.40540540540540543</v>
      </c>
      <c r="Y54" s="28">
        <v>0.45945945945945948</v>
      </c>
      <c r="Z54" s="28">
        <v>0.4</v>
      </c>
      <c r="AA54" s="28"/>
      <c r="AB54" s="33"/>
      <c r="AC54" s="10"/>
      <c r="AD54" s="10"/>
      <c r="AE54" s="10"/>
      <c r="AF54" s="10"/>
      <c r="AG54" s="10"/>
      <c r="AH54" s="10"/>
      <c r="AI54" s="10"/>
      <c r="AJ54" s="10"/>
      <c r="AK54" s="22"/>
    </row>
    <row r="55" spans="1:37" ht="15.5" x14ac:dyDescent="0.35">
      <c r="A55" s="1" t="s">
        <v>23</v>
      </c>
      <c r="B55" s="1" t="s">
        <v>19</v>
      </c>
      <c r="C55" s="37">
        <v>16962</v>
      </c>
      <c r="D55" s="9">
        <v>18.399999999999999</v>
      </c>
      <c r="E55" s="9">
        <v>20.309999999999999</v>
      </c>
      <c r="F55" s="9">
        <v>20.79</v>
      </c>
      <c r="G55" s="9">
        <v>22.55</v>
      </c>
      <c r="H55" s="9">
        <v>23.82</v>
      </c>
      <c r="I55" s="9">
        <v>24.62</v>
      </c>
      <c r="J55" s="9">
        <v>26.43</v>
      </c>
      <c r="K55" s="9">
        <v>27.69</v>
      </c>
      <c r="L55" s="9">
        <v>29.45</v>
      </c>
      <c r="M55" s="9">
        <v>32.340000000000003</v>
      </c>
      <c r="N55" s="1"/>
      <c r="O55" s="23"/>
      <c r="P55" s="7">
        <v>16962</v>
      </c>
      <c r="Q55" s="28">
        <v>0.47826086956521741</v>
      </c>
      <c r="R55" s="28">
        <v>0.44444444444444442</v>
      </c>
      <c r="S55" s="28">
        <v>0.41935483870967744</v>
      </c>
      <c r="T55" s="28">
        <v>0.39285714285714285</v>
      </c>
      <c r="U55" s="28">
        <v>0.40909090909090912</v>
      </c>
      <c r="V55" s="28">
        <v>0.39393939393939392</v>
      </c>
      <c r="W55" s="28">
        <v>0.4</v>
      </c>
      <c r="X55" s="28">
        <v>0.38235294117647056</v>
      </c>
      <c r="Y55" s="28">
        <v>0.41666666666666669</v>
      </c>
      <c r="Z55" s="28">
        <v>0.41025641025641024</v>
      </c>
      <c r="AA55" s="28"/>
      <c r="AB55" s="33"/>
      <c r="AC55" s="10"/>
      <c r="AD55" s="10"/>
      <c r="AE55" s="10"/>
      <c r="AF55" s="10"/>
      <c r="AG55" s="10"/>
      <c r="AH55" s="10"/>
      <c r="AI55" s="10"/>
      <c r="AJ55" s="10"/>
      <c r="AK55" s="22"/>
    </row>
    <row r="56" spans="1:37" ht="15.5" x14ac:dyDescent="0.35">
      <c r="A56" s="1" t="s">
        <v>23</v>
      </c>
      <c r="B56" s="1" t="s">
        <v>19</v>
      </c>
      <c r="C56" s="37">
        <v>20256</v>
      </c>
      <c r="D56" s="9">
        <v>21.11</v>
      </c>
      <c r="E56" s="9">
        <v>21.98</v>
      </c>
      <c r="F56" s="9">
        <v>23.24</v>
      </c>
      <c r="G56" s="9">
        <v>24.62</v>
      </c>
      <c r="H56" s="9">
        <v>25.61</v>
      </c>
      <c r="I56" s="9">
        <v>26.63</v>
      </c>
      <c r="J56" s="9">
        <v>28.28</v>
      </c>
      <c r="K56" s="9">
        <v>29.94</v>
      </c>
      <c r="L56" s="9">
        <v>31.7</v>
      </c>
      <c r="M56" s="9">
        <v>33.33</v>
      </c>
      <c r="N56" s="1"/>
      <c r="O56" s="23"/>
      <c r="P56" s="7">
        <v>20256</v>
      </c>
      <c r="Q56" s="28">
        <f>6/17</f>
        <v>0.35294117647058826</v>
      </c>
      <c r="R56" s="28">
        <f>5/16</f>
        <v>0.3125</v>
      </c>
      <c r="S56" s="28">
        <f>6/15.5</f>
        <v>0.38709677419354838</v>
      </c>
      <c r="T56" s="28">
        <f>4.5/18.5</f>
        <v>0.24324324324324326</v>
      </c>
      <c r="U56" s="28">
        <f>4/15</f>
        <v>0.26666666666666666</v>
      </c>
      <c r="V56" s="28">
        <f>4/13</f>
        <v>0.30769230769230771</v>
      </c>
      <c r="W56" s="28">
        <f>5/15</f>
        <v>0.33333333333333331</v>
      </c>
      <c r="X56" s="28">
        <f>7/17.5</f>
        <v>0.4</v>
      </c>
      <c r="Y56" s="28">
        <f>7/17</f>
        <v>0.41176470588235292</v>
      </c>
      <c r="Z56" s="28">
        <f>7/18</f>
        <v>0.3888888888888889</v>
      </c>
      <c r="AA56" s="28"/>
      <c r="AB56" s="33"/>
      <c r="AC56" s="10"/>
      <c r="AD56" s="10"/>
      <c r="AE56" s="10"/>
      <c r="AF56" s="10"/>
      <c r="AG56" s="10"/>
      <c r="AH56" s="10"/>
      <c r="AI56" s="10"/>
      <c r="AJ56" s="10"/>
      <c r="AK56" s="22"/>
    </row>
    <row r="57" spans="1:37" ht="15.5" x14ac:dyDescent="0.35">
      <c r="A57" s="1" t="s">
        <v>23</v>
      </c>
      <c r="B57" s="1" t="s">
        <v>19</v>
      </c>
      <c r="C57" s="37">
        <v>20699</v>
      </c>
      <c r="D57" s="9">
        <v>20.6</v>
      </c>
      <c r="E57" s="9">
        <v>22.17</v>
      </c>
      <c r="F57" s="9">
        <v>23.14</v>
      </c>
      <c r="G57" s="9">
        <v>24.76</v>
      </c>
      <c r="H57" s="9">
        <v>25.98</v>
      </c>
      <c r="I57" s="9">
        <v>27.4</v>
      </c>
      <c r="J57" s="9">
        <v>28.8</v>
      </c>
      <c r="K57" s="9">
        <v>30.88</v>
      </c>
      <c r="L57" s="9">
        <v>32.880000000000003</v>
      </c>
      <c r="M57" s="9">
        <v>35.21</v>
      </c>
      <c r="N57" s="1"/>
      <c r="O57" s="23"/>
      <c r="P57" s="7">
        <v>20699</v>
      </c>
      <c r="Q57" s="28">
        <f>6/14</f>
        <v>0.42857142857142855</v>
      </c>
      <c r="R57" s="28">
        <f>6.5/15</f>
        <v>0.43333333333333335</v>
      </c>
      <c r="S57" s="28">
        <f>6/15</f>
        <v>0.4</v>
      </c>
      <c r="T57" s="28">
        <f>5.5/15.5</f>
        <v>0.35483870967741937</v>
      </c>
      <c r="U57" s="28">
        <f>6/15</f>
        <v>0.4</v>
      </c>
      <c r="V57" s="28">
        <f>5.5/15</f>
        <v>0.36666666666666664</v>
      </c>
      <c r="W57" s="28">
        <f>5.5/14.5</f>
        <v>0.37931034482758619</v>
      </c>
      <c r="X57" s="28">
        <f>7/16.5</f>
        <v>0.42424242424242425</v>
      </c>
      <c r="Y57" s="28">
        <f>7.5/17</f>
        <v>0.44117647058823528</v>
      </c>
      <c r="Z57" s="28">
        <f>8.5/20</f>
        <v>0.42499999999999999</v>
      </c>
      <c r="AA57" s="28"/>
      <c r="AB57" s="33"/>
      <c r="AC57" s="10"/>
      <c r="AD57" s="10"/>
      <c r="AE57" s="10"/>
      <c r="AF57" s="10"/>
      <c r="AG57" s="10"/>
      <c r="AH57" s="10"/>
      <c r="AI57" s="10"/>
      <c r="AJ57" s="10"/>
      <c r="AK57" s="22"/>
    </row>
    <row r="58" spans="1:37" ht="15.5" x14ac:dyDescent="0.35">
      <c r="A58" s="1" t="s">
        <v>23</v>
      </c>
      <c r="B58" s="1" t="s">
        <v>19</v>
      </c>
      <c r="C58" s="37">
        <v>20681</v>
      </c>
      <c r="D58" s="9">
        <v>20.51</v>
      </c>
      <c r="E58" s="9">
        <v>21.85</v>
      </c>
      <c r="F58" s="9">
        <v>22.66</v>
      </c>
      <c r="G58" s="9">
        <v>23.97</v>
      </c>
      <c r="H58" s="9">
        <v>24.87</v>
      </c>
      <c r="I58" s="9">
        <v>26.48</v>
      </c>
      <c r="J58" s="9">
        <v>27.22</v>
      </c>
      <c r="K58" s="9">
        <v>28.57</v>
      </c>
      <c r="L58" s="9">
        <v>30.5</v>
      </c>
      <c r="M58" s="9">
        <v>32</v>
      </c>
      <c r="N58" s="1"/>
      <c r="O58" s="23"/>
      <c r="P58" s="7">
        <v>20681</v>
      </c>
      <c r="Q58" s="28">
        <f>7/15</f>
        <v>0.46666666666666667</v>
      </c>
      <c r="R58" s="28">
        <f>5/13</f>
        <v>0.38461538461538464</v>
      </c>
      <c r="S58" s="28">
        <f>5.5/14</f>
        <v>0.39285714285714285</v>
      </c>
      <c r="T58" s="28">
        <f>5/15</f>
        <v>0.33333333333333331</v>
      </c>
      <c r="U58" s="28">
        <f>5.5/15.5</f>
        <v>0.35483870967741937</v>
      </c>
      <c r="V58" s="28">
        <f>5.5/15</f>
        <v>0.36666666666666664</v>
      </c>
      <c r="W58" s="28">
        <f>7/18.5</f>
        <v>0.3783783783783784</v>
      </c>
      <c r="X58" s="28">
        <f>7/18</f>
        <v>0.3888888888888889</v>
      </c>
      <c r="Y58" s="28">
        <f>7.5/17.5</f>
        <v>0.42857142857142855</v>
      </c>
      <c r="Z58" s="28">
        <f>6/14</f>
        <v>0.42857142857142855</v>
      </c>
      <c r="AA58" s="28"/>
      <c r="AB58" s="33"/>
      <c r="AC58" s="10"/>
      <c r="AD58" s="10"/>
      <c r="AE58" s="10"/>
      <c r="AF58" s="10"/>
      <c r="AG58" s="10"/>
      <c r="AH58" s="10"/>
      <c r="AI58" s="10"/>
      <c r="AJ58" s="10"/>
      <c r="AK58" s="22"/>
    </row>
    <row r="59" spans="1:37" ht="15.5" x14ac:dyDescent="0.35">
      <c r="A59" s="1" t="s">
        <v>23</v>
      </c>
      <c r="B59" s="1" t="s">
        <v>19</v>
      </c>
      <c r="C59" s="37">
        <v>20945</v>
      </c>
      <c r="D59" s="9">
        <v>19.07</v>
      </c>
      <c r="E59" s="9">
        <v>20.85</v>
      </c>
      <c r="F59" s="9">
        <v>21.59</v>
      </c>
      <c r="G59" s="9">
        <v>22.66</v>
      </c>
      <c r="H59" s="9">
        <v>24.18</v>
      </c>
      <c r="I59" s="9">
        <v>25.51</v>
      </c>
      <c r="J59" s="9">
        <v>25.74</v>
      </c>
      <c r="K59" s="9">
        <v>28.9</v>
      </c>
      <c r="L59" s="9">
        <v>30.65</v>
      </c>
      <c r="M59" s="9">
        <v>33.08</v>
      </c>
      <c r="N59" s="1"/>
      <c r="O59" s="23"/>
      <c r="P59" s="7">
        <v>20945</v>
      </c>
      <c r="Q59" s="28">
        <f>8/17.5</f>
        <v>0.45714285714285713</v>
      </c>
      <c r="R59" s="28">
        <f>6.5/14.5</f>
        <v>0.44827586206896552</v>
      </c>
      <c r="S59" s="28">
        <f>7.5/17</f>
        <v>0.44117647058823528</v>
      </c>
      <c r="T59" s="28">
        <f>7/15.5</f>
        <v>0.45161290322580644</v>
      </c>
      <c r="U59" s="28">
        <f>5.5/15</f>
        <v>0.36666666666666664</v>
      </c>
      <c r="V59" s="28">
        <f>9.5/18</f>
        <v>0.52777777777777779</v>
      </c>
      <c r="W59" s="28">
        <f>5.5/13.5</f>
        <v>0.40740740740740738</v>
      </c>
      <c r="X59" s="28">
        <f>6.5/16</f>
        <v>0.40625</v>
      </c>
      <c r="Y59" s="28">
        <f>7/16</f>
        <v>0.4375</v>
      </c>
      <c r="Z59" s="28">
        <f>4.5/14</f>
        <v>0.32142857142857145</v>
      </c>
      <c r="AA59" s="28"/>
      <c r="AB59" s="33"/>
      <c r="AC59" s="10"/>
      <c r="AD59" s="10"/>
      <c r="AE59" s="10"/>
      <c r="AF59" s="10"/>
      <c r="AG59" s="10"/>
      <c r="AH59" s="10"/>
      <c r="AI59" s="10"/>
      <c r="AJ59" s="10"/>
      <c r="AK59" s="22"/>
    </row>
    <row r="60" spans="1:37" ht="16" thickBot="1" x14ac:dyDescent="0.4">
      <c r="A60" s="10"/>
      <c r="B60" s="10"/>
      <c r="C60" s="38"/>
      <c r="D60" s="61"/>
      <c r="E60" s="61"/>
      <c r="F60" s="61"/>
      <c r="G60" s="61"/>
      <c r="H60" s="61"/>
      <c r="I60" s="61"/>
      <c r="J60" s="61"/>
      <c r="K60" s="61"/>
      <c r="L60" s="61"/>
      <c r="M60" s="61"/>
      <c r="N60" s="10"/>
      <c r="O60" s="22"/>
      <c r="P60" s="11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  <c r="AB60" s="64"/>
      <c r="AC60" s="10"/>
      <c r="AD60" s="10"/>
      <c r="AE60" s="10"/>
      <c r="AF60" s="10"/>
      <c r="AG60" s="10"/>
      <c r="AH60" s="10"/>
      <c r="AI60" s="10"/>
      <c r="AJ60" s="10"/>
      <c r="AK60" s="22"/>
    </row>
    <row r="61" spans="1:37" ht="16" thickBot="1" x14ac:dyDescent="0.4">
      <c r="A61" s="18" t="s">
        <v>103</v>
      </c>
      <c r="B61" s="18" t="s">
        <v>4</v>
      </c>
      <c r="C61" s="20" t="s">
        <v>24</v>
      </c>
      <c r="D61" s="18" t="s">
        <v>25</v>
      </c>
      <c r="E61" s="18" t="s">
        <v>26</v>
      </c>
      <c r="F61" s="18" t="s">
        <v>27</v>
      </c>
      <c r="G61" s="18" t="s">
        <v>28</v>
      </c>
      <c r="H61" s="18" t="s">
        <v>29</v>
      </c>
      <c r="I61" s="18" t="s">
        <v>30</v>
      </c>
      <c r="J61" s="18" t="s">
        <v>31</v>
      </c>
      <c r="K61" s="18" t="s">
        <v>32</v>
      </c>
      <c r="L61" s="18" t="s">
        <v>33</v>
      </c>
      <c r="M61" s="18" t="s">
        <v>34</v>
      </c>
      <c r="N61" s="18" t="s">
        <v>35</v>
      </c>
      <c r="O61" s="20" t="s">
        <v>36</v>
      </c>
      <c r="P61" s="18" t="s">
        <v>24</v>
      </c>
      <c r="Q61" s="18" t="s">
        <v>25</v>
      </c>
      <c r="R61" s="18" t="s">
        <v>26</v>
      </c>
      <c r="S61" s="18" t="s">
        <v>27</v>
      </c>
      <c r="T61" s="18" t="s">
        <v>28</v>
      </c>
      <c r="U61" s="18" t="s">
        <v>29</v>
      </c>
      <c r="V61" s="18" t="s">
        <v>30</v>
      </c>
      <c r="W61" s="18" t="s">
        <v>31</v>
      </c>
      <c r="X61" s="18" t="s">
        <v>32</v>
      </c>
      <c r="Y61" s="18" t="s">
        <v>33</v>
      </c>
      <c r="Z61" s="18" t="s">
        <v>34</v>
      </c>
      <c r="AA61" s="18" t="s">
        <v>35</v>
      </c>
      <c r="AB61" s="20" t="s">
        <v>36</v>
      </c>
      <c r="AC61" s="69" t="s">
        <v>24</v>
      </c>
      <c r="AD61" s="70" t="s">
        <v>29</v>
      </c>
      <c r="AE61" s="70" t="s">
        <v>30</v>
      </c>
      <c r="AF61" s="70" t="s">
        <v>31</v>
      </c>
      <c r="AG61" s="70" t="s">
        <v>32</v>
      </c>
      <c r="AH61" s="70" t="s">
        <v>33</v>
      </c>
      <c r="AI61" s="70" t="s">
        <v>34</v>
      </c>
      <c r="AJ61" s="70" t="s">
        <v>35</v>
      </c>
      <c r="AK61" s="71" t="s">
        <v>36</v>
      </c>
    </row>
    <row r="62" spans="1:37" ht="15.5" x14ac:dyDescent="0.35">
      <c r="A62" s="1" t="s">
        <v>101</v>
      </c>
      <c r="B62" s="1" t="s">
        <v>17</v>
      </c>
      <c r="C62" s="37">
        <v>16828</v>
      </c>
      <c r="D62" s="9">
        <v>19.059999999999999</v>
      </c>
      <c r="E62" s="9">
        <v>20.2</v>
      </c>
      <c r="F62" s="9">
        <v>20.3</v>
      </c>
      <c r="G62" s="9">
        <v>20.18</v>
      </c>
      <c r="H62" s="9">
        <v>20.28</v>
      </c>
      <c r="I62" s="9">
        <v>20.45</v>
      </c>
      <c r="J62" s="9">
        <v>20.21</v>
      </c>
      <c r="K62" s="9">
        <v>19.8</v>
      </c>
      <c r="L62" s="9">
        <v>19.690000000000001</v>
      </c>
      <c r="M62" s="9">
        <v>20.47</v>
      </c>
      <c r="N62" s="1"/>
      <c r="O62" s="23"/>
      <c r="P62" s="7">
        <v>16828</v>
      </c>
      <c r="Q62" s="28">
        <v>0.42857142857142855</v>
      </c>
      <c r="R62" s="28">
        <v>0.40740740740740738</v>
      </c>
      <c r="S62" s="28">
        <v>0.42857142857142855</v>
      </c>
      <c r="T62" s="28">
        <v>0.48</v>
      </c>
      <c r="U62" s="28">
        <v>0.43333333333333335</v>
      </c>
      <c r="V62" s="28">
        <v>0.45161290322580644</v>
      </c>
      <c r="W62" s="28">
        <v>0.44827586206896552</v>
      </c>
      <c r="X62" s="28">
        <v>0.40909090909090912</v>
      </c>
      <c r="Y62" s="28">
        <v>0.44444444444444442</v>
      </c>
      <c r="Z62" s="28">
        <v>0.34615384615384615</v>
      </c>
      <c r="AA62" s="28"/>
      <c r="AB62" s="33"/>
      <c r="AC62" s="7">
        <v>16828</v>
      </c>
      <c r="AD62" s="67"/>
      <c r="AE62" s="67"/>
      <c r="AF62" s="67">
        <v>0.10100000000000001</v>
      </c>
      <c r="AG62" s="67">
        <v>0.48699999999999999</v>
      </c>
      <c r="AH62" s="67">
        <v>1.71</v>
      </c>
      <c r="AI62" s="67">
        <v>5.56</v>
      </c>
      <c r="AJ62" s="1"/>
      <c r="AK62" s="23"/>
    </row>
    <row r="63" spans="1:37" ht="15.5" x14ac:dyDescent="0.35">
      <c r="A63" s="1" t="s">
        <v>101</v>
      </c>
      <c r="B63" s="1" t="s">
        <v>17</v>
      </c>
      <c r="C63" s="37">
        <v>16829</v>
      </c>
      <c r="D63" s="9">
        <v>19.77</v>
      </c>
      <c r="E63" s="9">
        <v>19.88</v>
      </c>
      <c r="F63" s="9">
        <v>19.89</v>
      </c>
      <c r="G63" s="9">
        <v>19.78</v>
      </c>
      <c r="H63" s="9">
        <v>20.02</v>
      </c>
      <c r="I63" s="9">
        <v>20.39</v>
      </c>
      <c r="J63" s="9">
        <v>20</v>
      </c>
      <c r="K63" s="9">
        <v>19.91</v>
      </c>
      <c r="L63" s="9">
        <v>19.84</v>
      </c>
      <c r="M63" s="9">
        <v>19.75</v>
      </c>
      <c r="N63" s="1"/>
      <c r="O63" s="23"/>
      <c r="P63" s="7">
        <v>16829</v>
      </c>
      <c r="Q63" s="28">
        <v>0.4</v>
      </c>
      <c r="R63" s="28">
        <v>0.34782608695652173</v>
      </c>
      <c r="S63" s="28">
        <v>0.42424242424242425</v>
      </c>
      <c r="T63" s="28">
        <v>0.41379310344827586</v>
      </c>
      <c r="U63" s="28">
        <v>0.39393939393939392</v>
      </c>
      <c r="V63" s="28">
        <v>0.40540540540540543</v>
      </c>
      <c r="W63" s="28">
        <v>0.41379310344827586</v>
      </c>
      <c r="X63" s="28">
        <v>0.42424242424242425</v>
      </c>
      <c r="Y63" s="28">
        <v>0.375</v>
      </c>
      <c r="Z63" s="28">
        <v>0.375</v>
      </c>
      <c r="AA63" s="28"/>
      <c r="AB63" s="33"/>
      <c r="AC63" s="7">
        <v>16829</v>
      </c>
      <c r="AD63" s="67"/>
      <c r="AE63" s="67"/>
      <c r="AF63" s="67">
        <v>2.1999999999999999E-2</v>
      </c>
      <c r="AG63" s="67">
        <v>2.1000000000000001E-2</v>
      </c>
      <c r="AH63" s="67">
        <v>0.22800000000000001</v>
      </c>
      <c r="AI63" s="67">
        <v>0.93200000000000005</v>
      </c>
      <c r="AJ63" s="1"/>
      <c r="AK63" s="23"/>
    </row>
    <row r="64" spans="1:37" ht="15.5" x14ac:dyDescent="0.35">
      <c r="A64" s="1" t="s">
        <v>101</v>
      </c>
      <c r="B64" s="1" t="s">
        <v>17</v>
      </c>
      <c r="C64" s="37">
        <v>15919</v>
      </c>
      <c r="D64" s="9">
        <v>17.87</v>
      </c>
      <c r="E64" s="9">
        <v>18.47</v>
      </c>
      <c r="F64" s="9">
        <v>19.21</v>
      </c>
      <c r="G64" s="9">
        <v>19.170000000000002</v>
      </c>
      <c r="H64" s="9">
        <v>19.21</v>
      </c>
      <c r="I64" s="9">
        <v>19.29</v>
      </c>
      <c r="J64" s="9">
        <v>19.36</v>
      </c>
      <c r="K64" s="9">
        <v>19.14</v>
      </c>
      <c r="L64" s="9">
        <v>19.48</v>
      </c>
      <c r="M64" s="9">
        <v>19.57</v>
      </c>
      <c r="N64" s="1"/>
      <c r="O64" s="23"/>
      <c r="P64" s="7">
        <v>15919</v>
      </c>
      <c r="Q64" s="28">
        <v>0.44829999999999998</v>
      </c>
      <c r="R64" s="28">
        <v>0.33329999999999999</v>
      </c>
      <c r="S64" s="28">
        <v>0.4</v>
      </c>
      <c r="T64" s="28">
        <v>0.42859999999999998</v>
      </c>
      <c r="U64" s="28">
        <v>0.41670000000000001</v>
      </c>
      <c r="V64" s="28">
        <v>0.40910000000000002</v>
      </c>
      <c r="W64" s="28">
        <v>0.3846</v>
      </c>
      <c r="X64" s="28">
        <v>0.4</v>
      </c>
      <c r="Y64" s="28">
        <v>0.33329999999999999</v>
      </c>
      <c r="Z64" s="28">
        <v>0.5</v>
      </c>
      <c r="AA64" s="28"/>
      <c r="AB64" s="33"/>
      <c r="AC64" s="7">
        <v>15919</v>
      </c>
      <c r="AD64" s="1"/>
      <c r="AE64" s="1"/>
      <c r="AF64" s="67"/>
      <c r="AG64" s="67">
        <v>0.32</v>
      </c>
      <c r="AH64" s="67">
        <v>0.93300000000000005</v>
      </c>
      <c r="AI64" s="67">
        <v>2.87</v>
      </c>
      <c r="AJ64" s="1"/>
      <c r="AK64" s="23"/>
    </row>
    <row r="65" spans="1:37" ht="15.5" x14ac:dyDescent="0.35">
      <c r="A65" s="1" t="s">
        <v>101</v>
      </c>
      <c r="B65" s="1" t="s">
        <v>17</v>
      </c>
      <c r="C65" s="37">
        <v>18882</v>
      </c>
      <c r="D65" s="9">
        <v>20.43</v>
      </c>
      <c r="E65" s="9">
        <v>20.37</v>
      </c>
      <c r="F65" s="9">
        <v>20.25</v>
      </c>
      <c r="G65" s="9">
        <v>20.58</v>
      </c>
      <c r="H65" s="9">
        <v>21.45</v>
      </c>
      <c r="I65" s="9">
        <v>20.73</v>
      </c>
      <c r="J65" s="9">
        <v>20.76</v>
      </c>
      <c r="K65" s="9">
        <v>21.06</v>
      </c>
      <c r="L65" s="9">
        <v>21</v>
      </c>
      <c r="M65" s="9">
        <v>20.86</v>
      </c>
      <c r="N65" s="1"/>
      <c r="O65" s="23"/>
      <c r="P65" s="7">
        <v>18882</v>
      </c>
      <c r="Q65" s="28">
        <f>8/16.5</f>
        <v>0.48484848484848486</v>
      </c>
      <c r="R65" s="28">
        <f>7.5/19.5</f>
        <v>0.38461538461538464</v>
      </c>
      <c r="S65" s="28">
        <f>7.5/18</f>
        <v>0.41666666666666669</v>
      </c>
      <c r="T65" s="28">
        <f>6.5/15.5</f>
        <v>0.41935483870967744</v>
      </c>
      <c r="U65" s="28">
        <f>7.5/17.5</f>
        <v>0.42857142857142855</v>
      </c>
      <c r="V65" s="28">
        <f>9/20</f>
        <v>0.45</v>
      </c>
      <c r="W65" s="28">
        <f>8/16.5</f>
        <v>0.48484848484848486</v>
      </c>
      <c r="X65" s="28">
        <f>7.5/17.5</f>
        <v>0.42857142857142855</v>
      </c>
      <c r="Y65" s="28">
        <f>6/18</f>
        <v>0.33333333333333331</v>
      </c>
      <c r="Z65" s="28">
        <f>7.5/20</f>
        <v>0.375</v>
      </c>
      <c r="AA65" s="28"/>
      <c r="AB65" s="33"/>
      <c r="AC65" s="7">
        <v>18882</v>
      </c>
      <c r="AD65" s="1"/>
      <c r="AE65" s="1"/>
      <c r="AF65" s="67"/>
      <c r="AG65" s="67">
        <v>0.16200000000000001</v>
      </c>
      <c r="AH65" s="67">
        <v>0.38400000000000001</v>
      </c>
      <c r="AI65" s="67">
        <v>0.84199999999999997</v>
      </c>
      <c r="AJ65" s="1"/>
      <c r="AK65" s="23"/>
    </row>
    <row r="66" spans="1:37" ht="15.5" x14ac:dyDescent="0.35">
      <c r="A66" s="1" t="s">
        <v>101</v>
      </c>
      <c r="B66" s="1" t="s">
        <v>17</v>
      </c>
      <c r="C66" s="37">
        <v>18881</v>
      </c>
      <c r="D66" s="9">
        <v>20.85</v>
      </c>
      <c r="E66" s="9">
        <v>20.51</v>
      </c>
      <c r="F66" s="9">
        <v>20.66</v>
      </c>
      <c r="G66" s="9">
        <v>20.3</v>
      </c>
      <c r="H66" s="9">
        <v>20.53</v>
      </c>
      <c r="I66" s="9">
        <v>20.65</v>
      </c>
      <c r="J66" s="9">
        <v>20.66</v>
      </c>
      <c r="K66" s="9">
        <v>20.71</v>
      </c>
      <c r="L66" s="9">
        <v>20.309999999999999</v>
      </c>
      <c r="M66" s="9">
        <v>19.989999999999998</v>
      </c>
      <c r="N66" s="1"/>
      <c r="O66" s="23"/>
      <c r="P66" s="7">
        <v>18881</v>
      </c>
      <c r="Q66" s="28">
        <f>9/20</f>
        <v>0.45</v>
      </c>
      <c r="R66" s="28">
        <f>9.5/20</f>
        <v>0.47499999999999998</v>
      </c>
      <c r="S66" s="28">
        <f>7/18</f>
        <v>0.3888888888888889</v>
      </c>
      <c r="T66" s="28">
        <f>7.5/17.5</f>
        <v>0.42857142857142855</v>
      </c>
      <c r="U66" s="28">
        <f>6/15.5</f>
        <v>0.38709677419354838</v>
      </c>
      <c r="V66" s="28">
        <f>6/14.5</f>
        <v>0.41379310344827586</v>
      </c>
      <c r="W66" s="28">
        <f>6.5/17</f>
        <v>0.38235294117647056</v>
      </c>
      <c r="X66" s="28">
        <f>7/18</f>
        <v>0.3888888888888889</v>
      </c>
      <c r="Y66" s="28">
        <f>4.5/14</f>
        <v>0.32142857142857145</v>
      </c>
      <c r="Z66" s="28">
        <f>5/15.5</f>
        <v>0.32258064516129031</v>
      </c>
      <c r="AA66" s="28"/>
      <c r="AB66" s="33"/>
      <c r="AC66" s="7">
        <v>18881</v>
      </c>
      <c r="AD66" s="1"/>
      <c r="AE66" s="1"/>
      <c r="AF66" s="67">
        <v>0.187</v>
      </c>
      <c r="AG66" s="67">
        <v>0.61399999999999999</v>
      </c>
      <c r="AH66" s="67">
        <v>2.73</v>
      </c>
      <c r="AI66" s="67">
        <v>9.1199999999999992</v>
      </c>
      <c r="AJ66" s="1"/>
      <c r="AK66" s="23"/>
    </row>
    <row r="67" spans="1:37" ht="15.5" x14ac:dyDescent="0.35">
      <c r="A67" s="1" t="s">
        <v>101</v>
      </c>
      <c r="B67" s="1" t="s">
        <v>17</v>
      </c>
      <c r="C67" s="37">
        <v>20244</v>
      </c>
      <c r="D67" s="9">
        <v>20.12</v>
      </c>
      <c r="E67" s="9">
        <v>20.16</v>
      </c>
      <c r="F67" s="9">
        <v>20.96</v>
      </c>
      <c r="G67" s="9">
        <v>20.71</v>
      </c>
      <c r="H67" s="9">
        <v>20.47</v>
      </c>
      <c r="I67" s="9">
        <v>20.25</v>
      </c>
      <c r="J67" s="9">
        <v>20.38</v>
      </c>
      <c r="K67" s="9">
        <v>20.65</v>
      </c>
      <c r="L67" s="9">
        <v>20.51</v>
      </c>
      <c r="M67" s="9">
        <v>20</v>
      </c>
      <c r="N67" s="1"/>
      <c r="O67" s="23"/>
      <c r="P67" s="7">
        <v>20244</v>
      </c>
      <c r="Q67" s="28">
        <f>6.5/16</f>
        <v>0.40625</v>
      </c>
      <c r="R67" s="28">
        <f>8.5/16.5</f>
        <v>0.51515151515151514</v>
      </c>
      <c r="S67" s="28">
        <f>6/16.5</f>
        <v>0.36363636363636365</v>
      </c>
      <c r="T67" s="28">
        <f>6.5/16</f>
        <v>0.40625</v>
      </c>
      <c r="U67" s="28">
        <f>7.5/17.5</f>
        <v>0.42857142857142855</v>
      </c>
      <c r="V67" s="28">
        <f>7/17</f>
        <v>0.41176470588235292</v>
      </c>
      <c r="W67" s="28">
        <f>4.5/13</f>
        <v>0.34615384615384615</v>
      </c>
      <c r="X67" s="28">
        <f>5.5/15</f>
        <v>0.36666666666666664</v>
      </c>
      <c r="Y67" s="28">
        <f>5.5/18</f>
        <v>0.30555555555555558</v>
      </c>
      <c r="Z67" s="28">
        <f>3/14.5</f>
        <v>0.20689655172413793</v>
      </c>
      <c r="AA67" s="28"/>
      <c r="AB67" s="33"/>
      <c r="AC67" s="7">
        <v>20244</v>
      </c>
      <c r="AD67" s="1"/>
      <c r="AE67" s="1"/>
      <c r="AF67" s="1">
        <v>0.121</v>
      </c>
      <c r="AG67" s="1">
        <v>0.12</v>
      </c>
      <c r="AH67" s="1">
        <v>0.30099999999999999</v>
      </c>
      <c r="AI67" s="1">
        <v>1.43</v>
      </c>
      <c r="AJ67" s="1"/>
      <c r="AK67" s="23"/>
    </row>
    <row r="68" spans="1:37" ht="15.5" x14ac:dyDescent="0.35">
      <c r="A68" s="1" t="s">
        <v>101</v>
      </c>
      <c r="B68" s="1" t="s">
        <v>17</v>
      </c>
      <c r="C68" s="37">
        <v>20791</v>
      </c>
      <c r="D68" s="9">
        <v>19.97</v>
      </c>
      <c r="E68" s="9">
        <v>20.3</v>
      </c>
      <c r="F68" s="9">
        <v>20.73</v>
      </c>
      <c r="G68" s="9">
        <v>20.99</v>
      </c>
      <c r="H68" s="9">
        <v>21.07</v>
      </c>
      <c r="I68" s="9">
        <v>21.31</v>
      </c>
      <c r="J68" s="9">
        <v>21.13</v>
      </c>
      <c r="K68" s="9">
        <v>21</v>
      </c>
      <c r="L68" s="9">
        <v>21.23</v>
      </c>
      <c r="M68" s="9">
        <v>20.65</v>
      </c>
      <c r="N68" s="1"/>
      <c r="O68" s="23"/>
      <c r="P68" s="7">
        <v>20791</v>
      </c>
      <c r="Q68" s="28">
        <f>5.5/13.5</f>
        <v>0.40740740740740738</v>
      </c>
      <c r="R68" s="28">
        <f>6.5/15.5</f>
        <v>0.41935483870967744</v>
      </c>
      <c r="S68" s="28">
        <f>6/13.5</f>
        <v>0.44444444444444442</v>
      </c>
      <c r="T68" s="28">
        <f>5.5/12.5</f>
        <v>0.44</v>
      </c>
      <c r="U68" s="28">
        <f>8/16</f>
        <v>0.5</v>
      </c>
      <c r="V68" s="28">
        <f>7/15</f>
        <v>0.46666666666666667</v>
      </c>
      <c r="W68" s="28">
        <f>9.5/20</f>
        <v>0.47499999999999998</v>
      </c>
      <c r="X68" s="28">
        <f>6.5/15.5</f>
        <v>0.41935483870967744</v>
      </c>
      <c r="Y68" s="28">
        <f>6/15.5</f>
        <v>0.38709677419354838</v>
      </c>
      <c r="Z68" s="28">
        <f>5.5/16.5</f>
        <v>0.33333333333333331</v>
      </c>
      <c r="AA68" s="28"/>
      <c r="AB68" s="33"/>
      <c r="AC68" s="7">
        <v>20791</v>
      </c>
      <c r="AD68" s="1"/>
      <c r="AE68" s="1"/>
      <c r="AF68" s="9">
        <v>9.4E-2</v>
      </c>
      <c r="AG68" s="9">
        <v>0.16</v>
      </c>
      <c r="AH68" s="9">
        <v>0.42099999999999999</v>
      </c>
      <c r="AI68" s="9">
        <v>0.74</v>
      </c>
      <c r="AJ68" s="1"/>
      <c r="AK68" s="23"/>
    </row>
    <row r="69" spans="1:37" ht="16" thickBot="1" x14ac:dyDescent="0.4">
      <c r="A69" s="10"/>
      <c r="B69" s="10"/>
      <c r="C69" s="38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22"/>
      <c r="P69" s="11"/>
      <c r="Q69" s="63"/>
      <c r="R69" s="63"/>
      <c r="S69" s="63"/>
      <c r="T69" s="63"/>
      <c r="U69" s="63"/>
      <c r="V69" s="63"/>
      <c r="W69" s="63"/>
      <c r="X69" s="63"/>
      <c r="Y69" s="63"/>
      <c r="Z69" s="63"/>
      <c r="AA69" s="63"/>
      <c r="AB69" s="64"/>
      <c r="AC69" s="11"/>
      <c r="AD69" s="10"/>
      <c r="AE69" s="10"/>
      <c r="AF69" s="10"/>
      <c r="AG69" s="10"/>
      <c r="AH69" s="10"/>
      <c r="AI69" s="10"/>
      <c r="AJ69" s="10"/>
      <c r="AK69" s="22"/>
    </row>
    <row r="70" spans="1:37" ht="16" thickBot="1" x14ac:dyDescent="0.4">
      <c r="A70" s="18" t="s">
        <v>103</v>
      </c>
      <c r="B70" s="18" t="s">
        <v>4</v>
      </c>
      <c r="C70" s="20" t="s">
        <v>24</v>
      </c>
      <c r="D70" s="18" t="s">
        <v>25</v>
      </c>
      <c r="E70" s="18" t="s">
        <v>26</v>
      </c>
      <c r="F70" s="18" t="s">
        <v>27</v>
      </c>
      <c r="G70" s="18" t="s">
        <v>28</v>
      </c>
      <c r="H70" s="18" t="s">
        <v>29</v>
      </c>
      <c r="I70" s="18" t="s">
        <v>30</v>
      </c>
      <c r="J70" s="18" t="s">
        <v>31</v>
      </c>
      <c r="K70" s="18" t="s">
        <v>32</v>
      </c>
      <c r="L70" s="18" t="s">
        <v>33</v>
      </c>
      <c r="M70" s="18" t="s">
        <v>34</v>
      </c>
      <c r="N70" s="18" t="s">
        <v>35</v>
      </c>
      <c r="O70" s="20" t="s">
        <v>36</v>
      </c>
      <c r="P70" s="18" t="s">
        <v>24</v>
      </c>
      <c r="Q70" s="18" t="s">
        <v>25</v>
      </c>
      <c r="R70" s="18" t="s">
        <v>26</v>
      </c>
      <c r="S70" s="18" t="s">
        <v>27</v>
      </c>
      <c r="T70" s="18" t="s">
        <v>28</v>
      </c>
      <c r="U70" s="18" t="s">
        <v>29</v>
      </c>
      <c r="V70" s="18" t="s">
        <v>30</v>
      </c>
      <c r="W70" s="18" t="s">
        <v>31</v>
      </c>
      <c r="X70" s="18" t="s">
        <v>32</v>
      </c>
      <c r="Y70" s="18" t="s">
        <v>33</v>
      </c>
      <c r="Z70" s="18" t="s">
        <v>34</v>
      </c>
      <c r="AA70" s="18" t="s">
        <v>35</v>
      </c>
      <c r="AB70" s="20" t="s">
        <v>36</v>
      </c>
      <c r="AC70" s="69" t="s">
        <v>24</v>
      </c>
      <c r="AD70" s="70" t="s">
        <v>29</v>
      </c>
      <c r="AE70" s="70" t="s">
        <v>30</v>
      </c>
      <c r="AF70" s="70" t="s">
        <v>31</v>
      </c>
      <c r="AG70" s="70" t="s">
        <v>32</v>
      </c>
      <c r="AH70" s="70" t="s">
        <v>33</v>
      </c>
      <c r="AI70" s="70" t="s">
        <v>34</v>
      </c>
      <c r="AJ70" s="70" t="s">
        <v>35</v>
      </c>
      <c r="AK70" s="71" t="s">
        <v>36</v>
      </c>
    </row>
    <row r="71" spans="1:37" ht="15.5" x14ac:dyDescent="0.35">
      <c r="A71" s="1" t="s">
        <v>28</v>
      </c>
      <c r="B71" s="1" t="s">
        <v>18</v>
      </c>
      <c r="C71" s="37">
        <v>16961</v>
      </c>
      <c r="D71" s="9">
        <v>20.78</v>
      </c>
      <c r="E71" s="9">
        <v>22.12</v>
      </c>
      <c r="F71" s="9">
        <v>23.09</v>
      </c>
      <c r="G71" s="9">
        <v>24.18</v>
      </c>
      <c r="H71" s="9">
        <v>25.5</v>
      </c>
      <c r="I71" s="9">
        <v>26.33</v>
      </c>
      <c r="J71" s="9">
        <v>27.92</v>
      </c>
      <c r="K71" s="9">
        <v>28.81</v>
      </c>
      <c r="L71" s="9">
        <v>30.34</v>
      </c>
      <c r="M71" s="9">
        <v>32.380000000000003</v>
      </c>
      <c r="N71" s="9">
        <v>33.090000000000003</v>
      </c>
      <c r="O71" s="23"/>
      <c r="P71" s="7">
        <v>16961</v>
      </c>
      <c r="Q71" s="28">
        <v>0.42307692307692307</v>
      </c>
      <c r="R71" s="28">
        <v>0.46666666666666667</v>
      </c>
      <c r="S71" s="28">
        <v>0.40625</v>
      </c>
      <c r="T71" s="28">
        <v>0.35294117647058826</v>
      </c>
      <c r="U71" s="28">
        <v>0.38461538461538464</v>
      </c>
      <c r="V71" s="28">
        <v>0.4</v>
      </c>
      <c r="W71" s="28">
        <v>0.46153846153846156</v>
      </c>
      <c r="X71" s="28">
        <v>0.44117647058823528</v>
      </c>
      <c r="Y71" s="28">
        <v>0.42307692307692307</v>
      </c>
      <c r="Z71" s="28">
        <v>0.42424242424242425</v>
      </c>
      <c r="AA71" s="28">
        <v>0.37931034482758619</v>
      </c>
      <c r="AB71" s="33"/>
      <c r="AC71" s="7">
        <v>16961</v>
      </c>
      <c r="AD71" s="1"/>
      <c r="AE71" s="1"/>
      <c r="AF71" s="1"/>
      <c r="AG71" s="1"/>
      <c r="AH71" s="67">
        <v>0.14299999999999999</v>
      </c>
      <c r="AI71" s="67">
        <v>1.48</v>
      </c>
      <c r="AJ71" s="67">
        <v>6.95</v>
      </c>
      <c r="AK71" s="23"/>
    </row>
    <row r="72" spans="1:37" ht="15.5" x14ac:dyDescent="0.35">
      <c r="A72" s="1" t="s">
        <v>28</v>
      </c>
      <c r="B72" s="1" t="s">
        <v>18</v>
      </c>
      <c r="C72" s="37">
        <v>16964</v>
      </c>
      <c r="D72" s="9">
        <v>18.899999999999999</v>
      </c>
      <c r="E72" s="9">
        <v>19.899999999999999</v>
      </c>
      <c r="F72" s="9">
        <v>20.420000000000002</v>
      </c>
      <c r="G72" s="9">
        <v>21.65</v>
      </c>
      <c r="H72" s="9">
        <v>22.95</v>
      </c>
      <c r="I72" s="9">
        <v>23.71</v>
      </c>
      <c r="J72" s="9">
        <v>24.71</v>
      </c>
      <c r="K72" s="9">
        <v>25.7</v>
      </c>
      <c r="L72" s="9">
        <v>27.16</v>
      </c>
      <c r="M72" s="9">
        <v>29.36</v>
      </c>
      <c r="N72" s="9">
        <v>30.19</v>
      </c>
      <c r="O72" s="23"/>
      <c r="P72" s="7">
        <v>16964</v>
      </c>
      <c r="Q72" s="28">
        <v>0.48275862068965519</v>
      </c>
      <c r="R72" s="28">
        <v>0.44827586206896552</v>
      </c>
      <c r="S72" s="28">
        <v>0.4</v>
      </c>
      <c r="T72" s="28">
        <v>0.42857142857142855</v>
      </c>
      <c r="U72" s="28">
        <v>0.46153846153846156</v>
      </c>
      <c r="V72" s="28">
        <v>0.48148148148148145</v>
      </c>
      <c r="W72" s="28">
        <v>0.45161290322580644</v>
      </c>
      <c r="X72" s="28">
        <v>0.36363636363636365</v>
      </c>
      <c r="Y72" s="28">
        <v>0.44827586206896552</v>
      </c>
      <c r="Z72" s="28">
        <v>0.43243243243243246</v>
      </c>
      <c r="AA72" s="28">
        <v>0.34375</v>
      </c>
      <c r="AB72" s="33"/>
      <c r="AC72" s="7">
        <v>16964</v>
      </c>
      <c r="AD72" s="1"/>
      <c r="AE72" s="1"/>
      <c r="AF72" s="1"/>
      <c r="AG72" s="1"/>
      <c r="AH72" s="67">
        <v>0.21</v>
      </c>
      <c r="AI72" s="67">
        <v>1.62</v>
      </c>
      <c r="AJ72" s="67">
        <v>8.84</v>
      </c>
      <c r="AK72" s="23"/>
    </row>
    <row r="73" spans="1:37" ht="15.5" x14ac:dyDescent="0.35">
      <c r="A73" s="1" t="s">
        <v>28</v>
      </c>
      <c r="B73" s="1" t="s">
        <v>18</v>
      </c>
      <c r="C73" s="37">
        <v>17189</v>
      </c>
      <c r="D73" s="9">
        <v>20.43</v>
      </c>
      <c r="E73" s="9">
        <v>21.11</v>
      </c>
      <c r="F73" s="9">
        <v>21.97</v>
      </c>
      <c r="G73" s="9">
        <v>23.13</v>
      </c>
      <c r="H73" s="9">
        <v>23.89</v>
      </c>
      <c r="I73" s="9">
        <v>25.4</v>
      </c>
      <c r="J73" s="9">
        <v>26.11</v>
      </c>
      <c r="K73" s="9">
        <v>27.02</v>
      </c>
      <c r="L73" s="9">
        <v>29.23</v>
      </c>
      <c r="M73" s="9">
        <v>30.6</v>
      </c>
      <c r="N73" s="9">
        <v>31.26</v>
      </c>
      <c r="O73" s="23"/>
      <c r="P73" s="7">
        <v>17189</v>
      </c>
      <c r="Q73" s="28">
        <v>0.44117647058823528</v>
      </c>
      <c r="R73" s="28">
        <v>0.48275862068965519</v>
      </c>
      <c r="S73" s="28">
        <v>0.40625</v>
      </c>
      <c r="T73" s="28">
        <v>0.38235294117647056</v>
      </c>
      <c r="U73" s="28">
        <v>0.35294117647058826</v>
      </c>
      <c r="V73" s="28">
        <v>0.375</v>
      </c>
      <c r="W73" s="28">
        <v>0.45</v>
      </c>
      <c r="X73" s="28">
        <v>0.44117647058823528</v>
      </c>
      <c r="Y73" s="28">
        <v>0.45454545454545453</v>
      </c>
      <c r="Z73" s="28">
        <v>0.44444444444444442</v>
      </c>
      <c r="AA73" s="28">
        <v>0.37931034482758619</v>
      </c>
      <c r="AB73" s="33"/>
      <c r="AC73" s="7">
        <v>17189</v>
      </c>
      <c r="AD73" s="1"/>
      <c r="AE73" s="1"/>
      <c r="AF73" s="1"/>
      <c r="AG73" s="1"/>
      <c r="AH73" s="67">
        <v>0.1</v>
      </c>
      <c r="AI73" s="67">
        <v>1.06</v>
      </c>
      <c r="AJ73" s="1">
        <v>6.15</v>
      </c>
      <c r="AK73" s="23"/>
    </row>
    <row r="74" spans="1:37" ht="15.5" x14ac:dyDescent="0.35">
      <c r="A74" s="1" t="s">
        <v>28</v>
      </c>
      <c r="B74" s="1" t="s">
        <v>18</v>
      </c>
      <c r="C74" s="37">
        <v>17195</v>
      </c>
      <c r="D74" s="9">
        <v>19.59</v>
      </c>
      <c r="E74" s="9">
        <v>20.47</v>
      </c>
      <c r="F74" s="9">
        <v>20.72</v>
      </c>
      <c r="G74" s="9">
        <v>22.92</v>
      </c>
      <c r="H74" s="9">
        <v>23.66</v>
      </c>
      <c r="I74" s="9">
        <v>24.85</v>
      </c>
      <c r="J74" s="9">
        <v>26.2</v>
      </c>
      <c r="K74" s="9">
        <v>27.53</v>
      </c>
      <c r="L74" s="9">
        <v>29.45</v>
      </c>
      <c r="M74" s="9">
        <v>30.97</v>
      </c>
      <c r="N74" s="9">
        <v>32.659999999999997</v>
      </c>
      <c r="O74" s="23"/>
      <c r="P74" s="7">
        <v>17195</v>
      </c>
      <c r="Q74" s="28">
        <v>0.40740740740740738</v>
      </c>
      <c r="R74" s="28">
        <v>0.39393939393939392</v>
      </c>
      <c r="S74" s="28">
        <v>0.3888888888888889</v>
      </c>
      <c r="T74" s="28">
        <v>0.3888888888888889</v>
      </c>
      <c r="U74" s="28">
        <v>0.41176470588235292</v>
      </c>
      <c r="V74" s="28">
        <v>0.42424242424242425</v>
      </c>
      <c r="W74" s="28">
        <v>0.47058823529411764</v>
      </c>
      <c r="X74" s="28">
        <v>0.40540540540540543</v>
      </c>
      <c r="Y74" s="28">
        <v>0.40625</v>
      </c>
      <c r="Z74" s="28">
        <v>0.3888888888888889</v>
      </c>
      <c r="AA74" s="28">
        <v>0.38709677419354838</v>
      </c>
      <c r="AB74" s="33"/>
      <c r="AC74" s="7">
        <v>17195</v>
      </c>
      <c r="AD74" s="1"/>
      <c r="AE74" s="1"/>
      <c r="AF74" s="1"/>
      <c r="AG74" s="1"/>
      <c r="AH74" s="1">
        <v>0.2</v>
      </c>
      <c r="AI74" s="67">
        <v>0.73</v>
      </c>
      <c r="AJ74" s="1">
        <v>4.4400000000000004</v>
      </c>
      <c r="AK74" s="23"/>
    </row>
    <row r="75" spans="1:37" ht="15.5" x14ac:dyDescent="0.35">
      <c r="A75" s="1" t="s">
        <v>28</v>
      </c>
      <c r="B75" s="1" t="s">
        <v>18</v>
      </c>
      <c r="C75" s="37">
        <v>17147</v>
      </c>
      <c r="D75" s="9">
        <v>19.38</v>
      </c>
      <c r="E75" s="9">
        <v>20.62</v>
      </c>
      <c r="F75" s="9">
        <v>20.82</v>
      </c>
      <c r="G75" s="9">
        <v>23.32</v>
      </c>
      <c r="H75" s="9">
        <v>24.01</v>
      </c>
      <c r="I75" s="9">
        <v>25.29</v>
      </c>
      <c r="J75" s="9">
        <v>26.93</v>
      </c>
      <c r="K75" s="9">
        <v>27.93</v>
      </c>
      <c r="L75" s="9">
        <v>30.24</v>
      </c>
      <c r="M75" s="9">
        <v>32</v>
      </c>
      <c r="N75" s="9">
        <v>33.61</v>
      </c>
      <c r="O75" s="23"/>
      <c r="P75" s="7">
        <v>17147</v>
      </c>
      <c r="Q75" s="28">
        <v>0.41666666666666669</v>
      </c>
      <c r="R75" s="28">
        <v>0.41935483870967744</v>
      </c>
      <c r="S75" s="28">
        <v>0.41176470588235292</v>
      </c>
      <c r="T75" s="28">
        <v>0.32142857142857145</v>
      </c>
      <c r="U75" s="28">
        <v>0.38461538461538464</v>
      </c>
      <c r="V75" s="28">
        <v>0.33333333333333331</v>
      </c>
      <c r="W75" s="28">
        <v>0.31578947368421051</v>
      </c>
      <c r="X75" s="28">
        <v>0.37142857142857144</v>
      </c>
      <c r="Y75" s="28">
        <v>0.375</v>
      </c>
      <c r="Z75" s="28">
        <v>0.35135135135135137</v>
      </c>
      <c r="AA75" s="28">
        <v>0.33333333333333331</v>
      </c>
      <c r="AB75" s="33"/>
      <c r="AC75" s="7">
        <v>17147</v>
      </c>
      <c r="AD75" s="1"/>
      <c r="AE75" s="1"/>
      <c r="AF75" s="1"/>
      <c r="AG75" s="1"/>
      <c r="AH75" s="1">
        <v>0.14000000000000001</v>
      </c>
      <c r="AI75" s="67">
        <v>0.57999999999999996</v>
      </c>
      <c r="AJ75" s="1">
        <v>2.98</v>
      </c>
      <c r="AK75" s="23"/>
    </row>
    <row r="76" spans="1:37" ht="15.5" x14ac:dyDescent="0.35">
      <c r="A76" s="1" t="s">
        <v>28</v>
      </c>
      <c r="B76" s="1" t="s">
        <v>18</v>
      </c>
      <c r="C76" s="37">
        <v>17152</v>
      </c>
      <c r="D76" s="9">
        <v>21.12</v>
      </c>
      <c r="E76" s="9">
        <v>21.28</v>
      </c>
      <c r="F76" s="9">
        <v>22.96</v>
      </c>
      <c r="G76" s="9">
        <v>24.33</v>
      </c>
      <c r="H76" s="9">
        <v>25.68</v>
      </c>
      <c r="I76" s="9">
        <v>27.4</v>
      </c>
      <c r="J76" s="9">
        <v>28.45</v>
      </c>
      <c r="K76" s="9">
        <v>30.31</v>
      </c>
      <c r="L76" s="9">
        <v>32.65</v>
      </c>
      <c r="M76" s="9">
        <v>34.57</v>
      </c>
      <c r="N76" s="9">
        <v>35.75</v>
      </c>
      <c r="O76" s="23"/>
      <c r="P76" s="7">
        <v>17152</v>
      </c>
      <c r="Q76" s="28">
        <v>0.36666666666666664</v>
      </c>
      <c r="R76" s="28">
        <v>0.41935483870967744</v>
      </c>
      <c r="S76" s="28">
        <v>0.31428571428571428</v>
      </c>
      <c r="T76" s="28">
        <v>0.375</v>
      </c>
      <c r="U76" s="28">
        <v>0.35</v>
      </c>
      <c r="V76" s="28">
        <v>0.40625</v>
      </c>
      <c r="W76" s="28">
        <v>0.33333333333333331</v>
      </c>
      <c r="X76" s="28">
        <v>0.34210526315789475</v>
      </c>
      <c r="Y76" s="28">
        <v>0.41176470588235292</v>
      </c>
      <c r="Z76" s="28">
        <v>0.35714285714285715</v>
      </c>
      <c r="AA76" s="28">
        <v>0.38709677419354838</v>
      </c>
      <c r="AB76" s="33"/>
      <c r="AC76" s="7">
        <v>17152</v>
      </c>
      <c r="AD76" s="1"/>
      <c r="AE76" s="1"/>
      <c r="AF76" s="1"/>
      <c r="AG76" s="1"/>
      <c r="AH76" s="1">
        <v>0.22</v>
      </c>
      <c r="AI76" s="67">
        <v>0.92</v>
      </c>
      <c r="AJ76" s="1">
        <v>5.44</v>
      </c>
      <c r="AK76" s="23"/>
    </row>
    <row r="77" spans="1:37" ht="15.5" x14ac:dyDescent="0.35">
      <c r="A77" s="1" t="s">
        <v>28</v>
      </c>
      <c r="B77" s="1" t="s">
        <v>18</v>
      </c>
      <c r="C77" s="37">
        <v>20685</v>
      </c>
      <c r="D77" s="9">
        <v>20.14</v>
      </c>
      <c r="E77" s="9">
        <v>22.63</v>
      </c>
      <c r="F77" s="9">
        <v>23.27</v>
      </c>
      <c r="G77" s="9">
        <v>24.47</v>
      </c>
      <c r="H77" s="9">
        <v>25.27</v>
      </c>
      <c r="I77" s="9">
        <v>26.15</v>
      </c>
      <c r="J77" s="9">
        <v>27.2</v>
      </c>
      <c r="K77" s="9">
        <v>27.92</v>
      </c>
      <c r="L77" s="9">
        <v>29.46</v>
      </c>
      <c r="M77" s="9">
        <v>30.15</v>
      </c>
      <c r="N77" s="9">
        <v>24.17</v>
      </c>
      <c r="O77" s="23"/>
      <c r="P77" s="169">
        <v>20685</v>
      </c>
      <c r="Q77" s="28">
        <f>6.5/16.5</f>
        <v>0.39393939393939392</v>
      </c>
      <c r="R77" s="28">
        <f>7.5/17.5</f>
        <v>0.42857142857142855</v>
      </c>
      <c r="S77" s="28">
        <f>6/15</f>
        <v>0.4</v>
      </c>
      <c r="T77" s="28">
        <f>5.5/15.5</f>
        <v>0.35483870967741937</v>
      </c>
      <c r="U77" s="28">
        <f>8.5/20.5</f>
        <v>0.41463414634146339</v>
      </c>
      <c r="V77" s="28">
        <f>7/16.5</f>
        <v>0.42424242424242425</v>
      </c>
      <c r="W77" s="28">
        <f>7.5/17.5</f>
        <v>0.42857142857142855</v>
      </c>
      <c r="X77" s="28">
        <f>7.5/15</f>
        <v>0.5</v>
      </c>
      <c r="Y77" s="28">
        <f>8/18.5</f>
        <v>0.43243243243243246</v>
      </c>
      <c r="Z77" s="28">
        <f>6.5/16</f>
        <v>0.40625</v>
      </c>
      <c r="AA77" s="28">
        <f>6.5/16.5</f>
        <v>0.39393939393939392</v>
      </c>
      <c r="AB77" s="33"/>
      <c r="AC77" s="169">
        <v>20685</v>
      </c>
      <c r="AD77" s="9"/>
      <c r="AE77" s="9"/>
      <c r="AF77" s="9"/>
      <c r="AG77" s="9"/>
      <c r="AH77" s="9">
        <v>0.26</v>
      </c>
      <c r="AI77" s="9">
        <v>0.78</v>
      </c>
      <c r="AJ77" s="9">
        <v>2.29</v>
      </c>
      <c r="AK77" s="23"/>
    </row>
    <row r="78" spans="1:37" ht="15.5" x14ac:dyDescent="0.35">
      <c r="A78" s="1" t="s">
        <v>28</v>
      </c>
      <c r="B78" s="1" t="s">
        <v>18</v>
      </c>
      <c r="C78" s="37">
        <v>20678</v>
      </c>
      <c r="D78" s="1">
        <v>19.91</v>
      </c>
      <c r="E78" s="1">
        <v>21.41</v>
      </c>
      <c r="F78" s="1">
        <v>22.37</v>
      </c>
      <c r="G78" s="1">
        <v>23.74</v>
      </c>
      <c r="H78" s="1">
        <v>25.11</v>
      </c>
      <c r="I78" s="1">
        <v>26.51</v>
      </c>
      <c r="J78" s="1">
        <v>28.28</v>
      </c>
      <c r="K78" s="1">
        <v>29.19</v>
      </c>
      <c r="L78" s="1">
        <v>30.68</v>
      </c>
      <c r="M78" s="1">
        <v>32.96</v>
      </c>
      <c r="N78" s="1">
        <v>34.4</v>
      </c>
      <c r="O78" s="23"/>
      <c r="P78" s="7">
        <v>20678</v>
      </c>
      <c r="Q78" s="28">
        <f>6.5/15.5</f>
        <v>0.41935483870967744</v>
      </c>
      <c r="R78" s="28">
        <f>7/15.5</f>
        <v>0.45161290322580644</v>
      </c>
      <c r="S78" s="28">
        <f>6.5/16</f>
        <v>0.40625</v>
      </c>
      <c r="T78" s="28">
        <f>5/17</f>
        <v>0.29411764705882354</v>
      </c>
      <c r="U78" s="28">
        <f>5/13.5</f>
        <v>0.37037037037037035</v>
      </c>
      <c r="V78" s="28">
        <f>5/13.5</f>
        <v>0.37037037037037035</v>
      </c>
      <c r="W78" s="28">
        <f>7/16.5</f>
        <v>0.42424242424242425</v>
      </c>
      <c r="X78" s="28">
        <f>6.5/17.5</f>
        <v>0.37142857142857144</v>
      </c>
      <c r="Y78" s="28">
        <f>7/16.5</f>
        <v>0.42424242424242425</v>
      </c>
      <c r="Z78" s="28">
        <f>8/20.5</f>
        <v>0.3902439024390244</v>
      </c>
      <c r="AA78" s="28">
        <f>6/16.5</f>
        <v>0.36363636363636365</v>
      </c>
      <c r="AB78" s="33"/>
      <c r="AC78" s="7">
        <v>20678</v>
      </c>
      <c r="AD78" s="9"/>
      <c r="AE78" s="9"/>
      <c r="AF78" s="9"/>
      <c r="AG78" s="9"/>
      <c r="AH78" s="9">
        <v>0.32</v>
      </c>
      <c r="AI78" s="9">
        <v>1.34</v>
      </c>
      <c r="AJ78" s="9">
        <v>7.78</v>
      </c>
      <c r="AK78" s="23"/>
    </row>
    <row r="79" spans="1:37" ht="15.5" x14ac:dyDescent="0.35">
      <c r="A79" s="1" t="s">
        <v>28</v>
      </c>
      <c r="B79" s="1" t="s">
        <v>18</v>
      </c>
      <c r="C79" s="37">
        <v>20696</v>
      </c>
      <c r="D79" s="1">
        <v>19.45</v>
      </c>
      <c r="E79" s="1">
        <v>20.28</v>
      </c>
      <c r="F79" s="1">
        <v>20.98</v>
      </c>
      <c r="G79" s="1">
        <v>22.4</v>
      </c>
      <c r="H79" s="1">
        <v>22.85</v>
      </c>
      <c r="I79" s="1">
        <v>24.12</v>
      </c>
      <c r="J79" s="1">
        <v>25.31</v>
      </c>
      <c r="K79" s="1">
        <v>26.01</v>
      </c>
      <c r="L79" s="1">
        <v>27.52</v>
      </c>
      <c r="M79" s="1">
        <v>29.41</v>
      </c>
      <c r="N79" s="1">
        <v>31.02</v>
      </c>
      <c r="O79" s="23"/>
      <c r="P79" s="7">
        <v>20696</v>
      </c>
      <c r="Q79" s="28">
        <f>8.5/18</f>
        <v>0.47222222222222221</v>
      </c>
      <c r="R79" s="28">
        <f>6.5/15.5</f>
        <v>0.41935483870967744</v>
      </c>
      <c r="S79" s="28">
        <f>5.5/13</f>
        <v>0.42307692307692307</v>
      </c>
      <c r="T79" s="28">
        <f>6.5/16</f>
        <v>0.40625</v>
      </c>
      <c r="U79" s="28">
        <f>6.5/15.5</f>
        <v>0.41935483870967744</v>
      </c>
      <c r="V79" s="28">
        <f>6/16</f>
        <v>0.375</v>
      </c>
      <c r="W79" s="28">
        <f>7.5/16.5</f>
        <v>0.45454545454545453</v>
      </c>
      <c r="X79" s="28">
        <f>5.5/14</f>
        <v>0.39285714285714285</v>
      </c>
      <c r="Y79" s="28">
        <f>6/14.5</f>
        <v>0.41379310344827586</v>
      </c>
      <c r="Z79" s="28">
        <f>6/15.5</f>
        <v>0.38709677419354838</v>
      </c>
      <c r="AA79" s="28">
        <f>6.5/17</f>
        <v>0.38235294117647056</v>
      </c>
      <c r="AB79" s="33"/>
      <c r="AC79" s="7">
        <v>20696</v>
      </c>
      <c r="AD79" s="9"/>
      <c r="AE79" s="9"/>
      <c r="AF79" s="9"/>
      <c r="AG79" s="9"/>
      <c r="AH79" s="9">
        <v>0.23</v>
      </c>
      <c r="AI79" s="9">
        <v>1.03</v>
      </c>
      <c r="AJ79" s="9">
        <v>5.54</v>
      </c>
      <c r="AK79" s="23"/>
    </row>
    <row r="80" spans="1:37" ht="15.5" x14ac:dyDescent="0.35">
      <c r="A80" s="1" t="s">
        <v>28</v>
      </c>
      <c r="B80" s="1" t="s">
        <v>18</v>
      </c>
      <c r="C80" s="37">
        <v>20698</v>
      </c>
      <c r="D80" s="1">
        <v>21.74</v>
      </c>
      <c r="E80" s="1">
        <v>22.72</v>
      </c>
      <c r="F80" s="1">
        <v>23.74</v>
      </c>
      <c r="G80" s="1">
        <v>24.96</v>
      </c>
      <c r="H80" s="1">
        <v>25.63</v>
      </c>
      <c r="I80" s="1">
        <v>27.12</v>
      </c>
      <c r="J80" s="1">
        <v>28.44</v>
      </c>
      <c r="K80" s="1">
        <v>29.13</v>
      </c>
      <c r="L80" s="1">
        <v>30.7</v>
      </c>
      <c r="M80" s="1">
        <v>32.85</v>
      </c>
      <c r="N80" s="1">
        <v>33.75</v>
      </c>
      <c r="O80" s="23"/>
      <c r="P80" s="7">
        <v>20698</v>
      </c>
      <c r="Q80" s="28">
        <f>9/18.5</f>
        <v>0.48648648648648651</v>
      </c>
      <c r="R80" s="28">
        <f>5.5/11.5</f>
        <v>0.47826086956521741</v>
      </c>
      <c r="S80" s="28">
        <f>7/16.5</f>
        <v>0.42424242424242425</v>
      </c>
      <c r="T80" s="28">
        <f>7/15.5</f>
        <v>0.45161290322580644</v>
      </c>
      <c r="U80" s="28">
        <f>6/15</f>
        <v>0.4</v>
      </c>
      <c r="V80" s="28">
        <f>6/15</f>
        <v>0.4</v>
      </c>
      <c r="W80" s="28">
        <f>5.5/13.5</f>
        <v>0.40740740740740738</v>
      </c>
      <c r="X80" s="28">
        <f>8/17.5</f>
        <v>0.45714285714285713</v>
      </c>
      <c r="Y80" s="28">
        <f>7.5/16.5</f>
        <v>0.45454545454545453</v>
      </c>
      <c r="Z80" s="28">
        <f>6/14.5</f>
        <v>0.41379310344827586</v>
      </c>
      <c r="AA80" s="28">
        <f>7.5/18.5</f>
        <v>0.40540540540540543</v>
      </c>
      <c r="AB80" s="33"/>
      <c r="AC80" s="7">
        <v>20698</v>
      </c>
      <c r="AD80" s="9"/>
      <c r="AE80" s="9"/>
      <c r="AF80" s="9"/>
      <c r="AG80" s="9"/>
      <c r="AH80" s="9">
        <v>0.25</v>
      </c>
      <c r="AI80" s="9">
        <v>0.65</v>
      </c>
      <c r="AJ80" s="9">
        <v>3.56</v>
      </c>
      <c r="AK80" s="23"/>
    </row>
    <row r="81" spans="1:37" ht="15.5" x14ac:dyDescent="0.35">
      <c r="A81" s="1" t="s">
        <v>28</v>
      </c>
      <c r="B81" s="1" t="s">
        <v>18</v>
      </c>
      <c r="C81" s="37">
        <v>20944</v>
      </c>
      <c r="D81" s="9">
        <v>20.07</v>
      </c>
      <c r="E81" s="9">
        <v>21.91</v>
      </c>
      <c r="F81" s="9">
        <v>22.45</v>
      </c>
      <c r="G81" s="9">
        <v>23.76</v>
      </c>
      <c r="H81" s="9">
        <v>24.53</v>
      </c>
      <c r="I81" s="9">
        <v>25.59</v>
      </c>
      <c r="J81" s="9">
        <v>27.22</v>
      </c>
      <c r="K81" s="9">
        <v>28.36</v>
      </c>
      <c r="L81" s="9">
        <v>30.15</v>
      </c>
      <c r="M81" s="9">
        <v>31.63</v>
      </c>
      <c r="N81" s="9">
        <v>33.090000000000003</v>
      </c>
      <c r="O81" s="23"/>
      <c r="P81" s="7">
        <v>20944</v>
      </c>
      <c r="Q81" s="28">
        <f>5.5/15.5</f>
        <v>0.35483870967741937</v>
      </c>
      <c r="R81" s="28">
        <f>6/14.5</f>
        <v>0.41379310344827586</v>
      </c>
      <c r="S81" s="28">
        <f>4.5/13</f>
        <v>0.34615384615384615</v>
      </c>
      <c r="T81" s="28">
        <f>4.5/14.5</f>
        <v>0.31034482758620691</v>
      </c>
      <c r="U81" s="28">
        <f>7.5/16.5</f>
        <v>0.45454545454545453</v>
      </c>
      <c r="V81" s="28">
        <f>6.5/16</f>
        <v>0.40625</v>
      </c>
      <c r="W81" s="28">
        <f>6.5/15.5</f>
        <v>0.41935483870967744</v>
      </c>
      <c r="X81" s="28">
        <f>5/13</f>
        <v>0.38461538461538464</v>
      </c>
      <c r="Y81" s="28">
        <f>5/14</f>
        <v>0.35714285714285715</v>
      </c>
      <c r="Z81" s="28">
        <f>6.5/17.5</f>
        <v>0.37142857142857144</v>
      </c>
      <c r="AA81" s="28">
        <f>6.5/17.5</f>
        <v>0.37142857142857144</v>
      </c>
      <c r="AB81" s="33"/>
      <c r="AC81" s="7">
        <v>20944</v>
      </c>
      <c r="AD81" s="1"/>
      <c r="AE81" s="1"/>
      <c r="AF81" s="1"/>
      <c r="AG81" s="1"/>
      <c r="AH81" s="9">
        <v>0.12</v>
      </c>
      <c r="AI81" s="9">
        <v>0.4</v>
      </c>
      <c r="AJ81" s="9">
        <v>1.46</v>
      </c>
      <c r="AK81" s="23"/>
    </row>
    <row r="82" spans="1:37" ht="15.5" x14ac:dyDescent="0.35">
      <c r="A82" s="1" t="s">
        <v>28</v>
      </c>
      <c r="B82" s="1" t="s">
        <v>18</v>
      </c>
      <c r="C82" s="37">
        <v>20790</v>
      </c>
      <c r="D82" s="9">
        <v>20.7</v>
      </c>
      <c r="E82" s="9">
        <v>23.37</v>
      </c>
      <c r="F82" s="9">
        <v>23.93</v>
      </c>
      <c r="G82" s="9">
        <v>25.44</v>
      </c>
      <c r="H82" s="9">
        <v>26.4</v>
      </c>
      <c r="I82" s="9">
        <v>27.8</v>
      </c>
      <c r="J82" s="9">
        <v>29.58</v>
      </c>
      <c r="K82" s="9">
        <v>30.75</v>
      </c>
      <c r="L82" s="9">
        <v>32.76</v>
      </c>
      <c r="M82" s="9">
        <v>34.700000000000003</v>
      </c>
      <c r="N82" s="9">
        <v>36.200000000000003</v>
      </c>
      <c r="O82" s="23"/>
      <c r="P82" s="7">
        <v>20790</v>
      </c>
      <c r="Q82" s="28">
        <f>9.5/19</f>
        <v>0.5</v>
      </c>
      <c r="R82" s="28">
        <f>7.5/18.5</f>
        <v>0.40540540540540543</v>
      </c>
      <c r="S82" s="28">
        <f>8/19</f>
        <v>0.42105263157894735</v>
      </c>
      <c r="T82" s="28">
        <f>4.5/12.5</f>
        <v>0.36</v>
      </c>
      <c r="U82" s="28">
        <f>6/15.5</f>
        <v>0.38709677419354838</v>
      </c>
      <c r="V82" s="28">
        <f>7/18</f>
        <v>0.3888888888888889</v>
      </c>
      <c r="W82" s="28">
        <f>7/17.5</f>
        <v>0.4</v>
      </c>
      <c r="X82" s="28">
        <f>6.5/14</f>
        <v>0.4642857142857143</v>
      </c>
      <c r="Y82" s="28">
        <f>7/17.5</f>
        <v>0.4</v>
      </c>
      <c r="Z82" s="28">
        <f>5.5/16.5</f>
        <v>0.33333333333333331</v>
      </c>
      <c r="AA82" s="28">
        <f>6/16.5</f>
        <v>0.36363636363636365</v>
      </c>
      <c r="AB82" s="33"/>
      <c r="AC82" s="7">
        <v>20790</v>
      </c>
      <c r="AD82" s="1"/>
      <c r="AE82" s="1"/>
      <c r="AF82" s="1"/>
      <c r="AG82" s="1"/>
      <c r="AH82" s="1">
        <v>7.3999999999999996E-2</v>
      </c>
      <c r="AI82" s="1">
        <v>0.39</v>
      </c>
      <c r="AJ82" s="1">
        <v>1.73</v>
      </c>
      <c r="AK82" s="23"/>
    </row>
    <row r="83" spans="1:37" ht="15.5" x14ac:dyDescent="0.35">
      <c r="A83" s="10"/>
      <c r="B83" s="10"/>
      <c r="C83" s="38"/>
      <c r="D83" s="61"/>
      <c r="E83" s="61"/>
      <c r="F83" s="61"/>
      <c r="G83" s="61"/>
      <c r="H83" s="61"/>
      <c r="I83" s="61"/>
      <c r="J83" s="61"/>
      <c r="K83" s="61"/>
      <c r="L83" s="61"/>
      <c r="M83" s="61"/>
      <c r="N83" s="61"/>
      <c r="O83" s="22"/>
      <c r="P83" s="11"/>
      <c r="Q83" s="63"/>
      <c r="R83" s="63"/>
      <c r="S83" s="63"/>
      <c r="T83" s="63"/>
      <c r="U83" s="63"/>
      <c r="V83" s="63"/>
      <c r="W83" s="63"/>
      <c r="X83" s="63"/>
      <c r="Y83" s="63"/>
      <c r="Z83" s="63"/>
      <c r="AA83" s="63"/>
      <c r="AB83" s="64"/>
      <c r="AC83" s="11"/>
      <c r="AD83" s="10"/>
      <c r="AE83" s="10"/>
      <c r="AF83" s="10"/>
      <c r="AG83" s="10"/>
      <c r="AH83" s="10"/>
      <c r="AI83" s="73"/>
      <c r="AJ83" s="10"/>
      <c r="AK83" s="22"/>
    </row>
    <row r="84" spans="1:37" ht="16" thickBot="1" x14ac:dyDescent="0.4">
      <c r="A84" s="18" t="s">
        <v>103</v>
      </c>
      <c r="B84" s="18" t="s">
        <v>107</v>
      </c>
      <c r="C84" s="20" t="s">
        <v>24</v>
      </c>
      <c r="D84" s="18" t="s">
        <v>25</v>
      </c>
      <c r="E84" s="18" t="s">
        <v>26</v>
      </c>
      <c r="F84" s="18" t="s">
        <v>27</v>
      </c>
      <c r="G84" s="18" t="s">
        <v>28</v>
      </c>
      <c r="H84" s="18" t="s">
        <v>29</v>
      </c>
      <c r="I84" s="18" t="s">
        <v>30</v>
      </c>
      <c r="J84" s="18" t="s">
        <v>31</v>
      </c>
      <c r="K84" s="18" t="s">
        <v>32</v>
      </c>
      <c r="L84" s="18" t="s">
        <v>33</v>
      </c>
      <c r="M84" s="18" t="s">
        <v>34</v>
      </c>
      <c r="N84" s="18" t="s">
        <v>35</v>
      </c>
      <c r="O84" s="20" t="s">
        <v>36</v>
      </c>
      <c r="P84" s="18" t="s">
        <v>24</v>
      </c>
      <c r="Q84" s="18" t="s">
        <v>25</v>
      </c>
      <c r="R84" s="18" t="s">
        <v>26</v>
      </c>
      <c r="S84" s="18" t="s">
        <v>27</v>
      </c>
      <c r="T84" s="18" t="s">
        <v>28</v>
      </c>
      <c r="U84" s="18" t="s">
        <v>29</v>
      </c>
      <c r="V84" s="18" t="s">
        <v>30</v>
      </c>
      <c r="W84" s="18" t="s">
        <v>31</v>
      </c>
      <c r="X84" s="18" t="s">
        <v>32</v>
      </c>
      <c r="Y84" s="18" t="s">
        <v>33</v>
      </c>
      <c r="Z84" s="18" t="s">
        <v>34</v>
      </c>
      <c r="AA84" s="18" t="s">
        <v>35</v>
      </c>
      <c r="AB84" s="20" t="s">
        <v>36</v>
      </c>
      <c r="AC84" s="74"/>
      <c r="AD84" s="74"/>
      <c r="AE84" s="74"/>
      <c r="AF84" s="74"/>
      <c r="AG84" s="74"/>
      <c r="AH84" s="74"/>
      <c r="AI84" s="74"/>
      <c r="AJ84" s="74"/>
      <c r="AK84" s="75"/>
    </row>
    <row r="85" spans="1:37" ht="15.5" x14ac:dyDescent="0.35">
      <c r="A85" s="1" t="s">
        <v>23</v>
      </c>
      <c r="B85" s="1" t="s">
        <v>19</v>
      </c>
      <c r="C85" s="37">
        <v>17150</v>
      </c>
      <c r="D85" s="9">
        <v>19.27</v>
      </c>
      <c r="E85" s="9">
        <v>21.19</v>
      </c>
      <c r="F85" s="9">
        <v>21.81</v>
      </c>
      <c r="G85" s="9">
        <v>23.45</v>
      </c>
      <c r="H85" s="9">
        <v>24.4</v>
      </c>
      <c r="I85" s="9">
        <v>25.7</v>
      </c>
      <c r="J85" s="9">
        <v>27.38</v>
      </c>
      <c r="K85" s="9">
        <v>28.49</v>
      </c>
      <c r="L85" s="9">
        <v>31.38</v>
      </c>
      <c r="M85" s="9">
        <v>33.090000000000003</v>
      </c>
      <c r="N85" s="9">
        <v>34.729999999999997</v>
      </c>
      <c r="O85" s="23"/>
      <c r="P85" s="7">
        <v>17150</v>
      </c>
      <c r="Q85" s="28">
        <v>0.4</v>
      </c>
      <c r="R85" s="28">
        <v>0.42857142857142855</v>
      </c>
      <c r="S85" s="28">
        <v>0.40740740740740738</v>
      </c>
      <c r="T85" s="28">
        <v>0.31034482758620691</v>
      </c>
      <c r="U85" s="28">
        <v>0.35294117647058826</v>
      </c>
      <c r="V85" s="28">
        <v>0.38709677419354838</v>
      </c>
      <c r="W85" s="28">
        <v>0.41666666666666669</v>
      </c>
      <c r="X85" s="28">
        <v>0.43902439024390244</v>
      </c>
      <c r="Y85" s="28">
        <v>0.3902439024390244</v>
      </c>
      <c r="Z85" s="28">
        <v>0.37142857142857144</v>
      </c>
      <c r="AA85" s="28">
        <v>0.35897435897435898</v>
      </c>
      <c r="AB85" s="33"/>
      <c r="AC85" s="10"/>
      <c r="AD85" s="10"/>
      <c r="AE85" s="10"/>
      <c r="AF85" s="10"/>
      <c r="AG85" s="10"/>
      <c r="AH85" s="10"/>
      <c r="AI85" s="10"/>
      <c r="AJ85" s="10"/>
      <c r="AK85" s="22"/>
    </row>
    <row r="86" spans="1:37" ht="15.5" x14ac:dyDescent="0.35">
      <c r="A86" s="1" t="s">
        <v>23</v>
      </c>
      <c r="B86" s="1" t="s">
        <v>19</v>
      </c>
      <c r="C86" s="37">
        <v>17151</v>
      </c>
      <c r="D86" s="9">
        <v>20.88</v>
      </c>
      <c r="E86" s="9">
        <v>22.68</v>
      </c>
      <c r="F86" s="9">
        <v>22.98</v>
      </c>
      <c r="G86" s="9">
        <v>24.64</v>
      </c>
      <c r="H86" s="9">
        <v>25.06</v>
      </c>
      <c r="I86" s="9">
        <v>26.75</v>
      </c>
      <c r="J86" s="9">
        <v>27.88</v>
      </c>
      <c r="K86" s="9">
        <v>29.4</v>
      </c>
      <c r="L86" s="9">
        <v>31.81</v>
      </c>
      <c r="M86" s="9">
        <v>33.549999999999997</v>
      </c>
      <c r="N86" s="9">
        <v>35.61</v>
      </c>
      <c r="O86" s="23"/>
      <c r="P86" s="7">
        <v>17151</v>
      </c>
      <c r="Q86" s="28">
        <v>0.40740740740740738</v>
      </c>
      <c r="R86" s="28">
        <v>0.43333333333333335</v>
      </c>
      <c r="S86" s="28">
        <v>0.39393939393939392</v>
      </c>
      <c r="T86" s="28">
        <v>0.29032258064516131</v>
      </c>
      <c r="U86" s="28">
        <v>0.34146341463414637</v>
      </c>
      <c r="V86" s="28">
        <v>0.38297872340425532</v>
      </c>
      <c r="W86" s="28">
        <v>0.375</v>
      </c>
      <c r="X86" s="28">
        <v>0.3902439024390244</v>
      </c>
      <c r="Y86" s="28">
        <v>0.3902439024390244</v>
      </c>
      <c r="Z86" s="28">
        <v>0.3611111111111111</v>
      </c>
      <c r="AA86" s="28">
        <v>0.3783783783783784</v>
      </c>
      <c r="AB86" s="33"/>
      <c r="AC86" s="10"/>
      <c r="AD86" s="10"/>
      <c r="AE86" s="10"/>
      <c r="AF86" s="10"/>
      <c r="AG86" s="10"/>
      <c r="AH86" s="10"/>
      <c r="AI86" s="10"/>
      <c r="AJ86" s="10"/>
      <c r="AK86" s="22"/>
    </row>
    <row r="87" spans="1:37" ht="15.5" x14ac:dyDescent="0.35">
      <c r="A87" s="1" t="s">
        <v>23</v>
      </c>
      <c r="B87" s="1" t="s">
        <v>19</v>
      </c>
      <c r="C87" s="37">
        <v>17154</v>
      </c>
      <c r="D87" s="9">
        <v>20.86</v>
      </c>
      <c r="E87" s="9">
        <v>22.99</v>
      </c>
      <c r="F87" s="9">
        <v>22.96</v>
      </c>
      <c r="G87" s="9">
        <v>24.63</v>
      </c>
      <c r="H87" s="9">
        <v>24.83</v>
      </c>
      <c r="I87" s="9">
        <v>25.59</v>
      </c>
      <c r="J87" s="9">
        <v>26.81</v>
      </c>
      <c r="K87" s="9">
        <v>28.01</v>
      </c>
      <c r="L87" s="9">
        <v>30.86</v>
      </c>
      <c r="M87" s="9">
        <v>32.96</v>
      </c>
      <c r="N87" s="9">
        <v>34.18</v>
      </c>
      <c r="O87" s="23"/>
      <c r="P87" s="7">
        <v>17154</v>
      </c>
      <c r="Q87" s="28">
        <v>0.44</v>
      </c>
      <c r="R87" s="28">
        <v>0.42857142857142855</v>
      </c>
      <c r="S87" s="28">
        <v>0.41935483870967744</v>
      </c>
      <c r="T87" s="28">
        <v>0.3888888888888889</v>
      </c>
      <c r="U87" s="28">
        <v>0.34375</v>
      </c>
      <c r="V87" s="28">
        <v>0.45</v>
      </c>
      <c r="W87" s="28">
        <v>0.4</v>
      </c>
      <c r="X87" s="28">
        <v>0.4</v>
      </c>
      <c r="Y87" s="28">
        <v>0.42857142857142855</v>
      </c>
      <c r="Z87" s="28">
        <v>0.42105263157894735</v>
      </c>
      <c r="AA87" s="28">
        <v>0.38461538461538464</v>
      </c>
      <c r="AB87" s="33"/>
      <c r="AC87" s="10"/>
      <c r="AD87" s="10"/>
      <c r="AE87" s="10"/>
      <c r="AF87" s="10"/>
      <c r="AG87" s="10"/>
      <c r="AH87" s="10"/>
      <c r="AI87" s="10"/>
      <c r="AJ87" s="10"/>
      <c r="AK87" s="22"/>
    </row>
    <row r="88" spans="1:37" ht="15.5" x14ac:dyDescent="0.35">
      <c r="A88" s="1" t="s">
        <v>23</v>
      </c>
      <c r="B88" s="1" t="s">
        <v>19</v>
      </c>
      <c r="C88" s="37">
        <v>17190</v>
      </c>
      <c r="D88" s="9">
        <v>21.31</v>
      </c>
      <c r="E88" s="9">
        <v>22.33</v>
      </c>
      <c r="F88" s="9">
        <v>23.12</v>
      </c>
      <c r="G88" s="9">
        <v>24.25</v>
      </c>
      <c r="H88" s="9">
        <v>24.63</v>
      </c>
      <c r="I88" s="9">
        <v>26.04</v>
      </c>
      <c r="J88" s="9">
        <v>27.4</v>
      </c>
      <c r="K88" s="9">
        <v>28.52</v>
      </c>
      <c r="L88" s="9">
        <v>31.5</v>
      </c>
      <c r="M88" s="9">
        <v>32.909999999999997</v>
      </c>
      <c r="N88" s="9">
        <v>34.69</v>
      </c>
      <c r="O88" s="23"/>
      <c r="P88" s="7">
        <v>17190</v>
      </c>
      <c r="Q88" s="28">
        <v>0.38461538461538464</v>
      </c>
      <c r="R88" s="28">
        <v>0.42857142857142855</v>
      </c>
      <c r="S88" s="28">
        <v>0.45161290322580644</v>
      </c>
      <c r="T88" s="28">
        <v>0.45161290322580644</v>
      </c>
      <c r="U88" s="28">
        <v>0.45945945945945948</v>
      </c>
      <c r="V88" s="28">
        <v>0.45161290322580644</v>
      </c>
      <c r="W88" s="28">
        <v>0.48571428571428571</v>
      </c>
      <c r="X88" s="28">
        <v>0.39473684210526316</v>
      </c>
      <c r="Y88" s="28">
        <v>0.33333333333333331</v>
      </c>
      <c r="Z88" s="28">
        <v>0.33333333333333331</v>
      </c>
      <c r="AA88" s="28">
        <v>0.42857142857142855</v>
      </c>
      <c r="AB88" s="33"/>
      <c r="AC88" s="10"/>
      <c r="AD88" s="10"/>
      <c r="AE88" s="10"/>
      <c r="AF88" s="10"/>
      <c r="AG88" s="10"/>
      <c r="AH88" s="10"/>
      <c r="AI88" s="10"/>
      <c r="AJ88" s="10"/>
      <c r="AK88" s="22"/>
    </row>
    <row r="89" spans="1:37" ht="15.5" x14ac:dyDescent="0.35">
      <c r="A89" s="1" t="s">
        <v>23</v>
      </c>
      <c r="B89" s="1" t="s">
        <v>19</v>
      </c>
      <c r="C89" s="37">
        <v>17149</v>
      </c>
      <c r="D89" s="9">
        <v>19.8</v>
      </c>
      <c r="E89" s="9">
        <v>20.64</v>
      </c>
      <c r="F89" s="9">
        <v>21.57</v>
      </c>
      <c r="G89" s="9">
        <v>22.89</v>
      </c>
      <c r="H89" s="9">
        <v>23.96</v>
      </c>
      <c r="I89" s="9">
        <v>25.03</v>
      </c>
      <c r="J89" s="9">
        <v>25.98</v>
      </c>
      <c r="K89" s="9">
        <v>28.88</v>
      </c>
      <c r="L89" s="9">
        <v>29.89</v>
      </c>
      <c r="M89" s="9">
        <v>31.44</v>
      </c>
      <c r="N89" s="9">
        <v>32.53</v>
      </c>
      <c r="O89" s="23"/>
      <c r="P89" s="7">
        <v>17149</v>
      </c>
      <c r="Q89" s="28">
        <v>0.39285714285714285</v>
      </c>
      <c r="R89" s="28">
        <v>0.42857142857142855</v>
      </c>
      <c r="S89" s="28">
        <v>0.39285714285714285</v>
      </c>
      <c r="T89" s="28">
        <v>0.33333333333333331</v>
      </c>
      <c r="U89" s="28">
        <v>0.37931034482758619</v>
      </c>
      <c r="V89" s="28">
        <v>0.42499999999999999</v>
      </c>
      <c r="W89" s="28">
        <v>0.47058823529411764</v>
      </c>
      <c r="X89" s="28">
        <v>0.44444444444444442</v>
      </c>
      <c r="Y89" s="28">
        <v>0.48780487804878048</v>
      </c>
      <c r="Z89" s="28">
        <v>0.42105263157894735</v>
      </c>
      <c r="AA89" s="28">
        <v>0.4358974358974359</v>
      </c>
      <c r="AB89" s="33"/>
      <c r="AC89" s="10"/>
      <c r="AD89" s="10"/>
      <c r="AE89" s="10"/>
      <c r="AF89" s="10"/>
      <c r="AG89" s="10"/>
      <c r="AH89" s="10"/>
      <c r="AI89" s="10"/>
      <c r="AJ89" s="10"/>
      <c r="AK89" s="22"/>
    </row>
    <row r="90" spans="1:37" ht="15.5" x14ac:dyDescent="0.35">
      <c r="A90" s="1" t="s">
        <v>23</v>
      </c>
      <c r="B90" s="1" t="s">
        <v>19</v>
      </c>
      <c r="C90" s="37">
        <v>20682</v>
      </c>
      <c r="D90" s="9">
        <v>20.98</v>
      </c>
      <c r="E90" s="9">
        <v>21.7</v>
      </c>
      <c r="F90" s="9">
        <v>22.38</v>
      </c>
      <c r="G90" s="9">
        <v>23.75</v>
      </c>
      <c r="H90" s="9">
        <v>24.93</v>
      </c>
      <c r="I90" s="9">
        <v>26.36</v>
      </c>
      <c r="J90" s="9">
        <v>27.44</v>
      </c>
      <c r="K90" s="9">
        <v>28.88</v>
      </c>
      <c r="L90" s="9">
        <v>30.27</v>
      </c>
      <c r="M90" s="9">
        <v>31.9</v>
      </c>
      <c r="N90" s="9">
        <v>32.71</v>
      </c>
      <c r="O90" s="23"/>
      <c r="P90" s="7">
        <v>20682</v>
      </c>
      <c r="Q90" s="28">
        <f>9/20.5</f>
        <v>0.43902439024390244</v>
      </c>
      <c r="R90" s="28">
        <f>7.5/16.5</f>
        <v>0.45454545454545453</v>
      </c>
      <c r="S90" s="28">
        <f>7/17</f>
        <v>0.41176470588235292</v>
      </c>
      <c r="T90" s="28">
        <f>7/17</f>
        <v>0.41176470588235292</v>
      </c>
      <c r="U90" s="28">
        <f>7.5/17.5</f>
        <v>0.42857142857142855</v>
      </c>
      <c r="V90" s="28">
        <f>6/15.5</f>
        <v>0.38709677419354838</v>
      </c>
      <c r="W90" s="28">
        <f>7.5/18.5</f>
        <v>0.40540540540540543</v>
      </c>
      <c r="X90" s="28">
        <f>7/17.5</f>
        <v>0.4</v>
      </c>
      <c r="Y90" s="28">
        <f>8/18.5</f>
        <v>0.43243243243243246</v>
      </c>
      <c r="Z90" s="28">
        <f>8/19</f>
        <v>0.42105263157894735</v>
      </c>
      <c r="AA90" s="28">
        <f>7.5/18</f>
        <v>0.41666666666666669</v>
      </c>
      <c r="AB90" s="33"/>
      <c r="AC90" s="10"/>
      <c r="AD90" s="10"/>
      <c r="AE90" s="10"/>
      <c r="AF90" s="10"/>
      <c r="AG90" s="10"/>
      <c r="AH90" s="10"/>
      <c r="AI90" s="10"/>
      <c r="AJ90" s="10"/>
      <c r="AK90" s="22"/>
    </row>
    <row r="91" spans="1:37" ht="15.5" x14ac:dyDescent="0.35">
      <c r="A91" s="1" t="s">
        <v>23</v>
      </c>
      <c r="B91" s="1" t="s">
        <v>19</v>
      </c>
      <c r="C91" s="37">
        <v>20946</v>
      </c>
      <c r="D91" s="9">
        <v>19.91</v>
      </c>
      <c r="E91" s="9">
        <v>21.34</v>
      </c>
      <c r="F91" s="9">
        <v>22.79</v>
      </c>
      <c r="G91" s="9">
        <v>23.73</v>
      </c>
      <c r="H91" s="9">
        <v>25.03</v>
      </c>
      <c r="I91" s="9">
        <v>26.66</v>
      </c>
      <c r="J91" s="9">
        <v>26.8</v>
      </c>
      <c r="K91" s="9">
        <v>29.28</v>
      </c>
      <c r="L91" s="9">
        <v>31.39</v>
      </c>
      <c r="M91" s="9">
        <v>33.770000000000003</v>
      </c>
      <c r="N91" s="9">
        <v>35.89</v>
      </c>
      <c r="O91" s="23"/>
      <c r="P91" s="7">
        <v>20946</v>
      </c>
      <c r="Q91" s="28">
        <f>7/14.5</f>
        <v>0.48275862068965519</v>
      </c>
      <c r="R91" s="28">
        <f>8.5/17</f>
        <v>0.5</v>
      </c>
      <c r="S91" s="28">
        <f>6/15.5</f>
        <v>0.38709677419354838</v>
      </c>
      <c r="T91" s="28">
        <f>6/15</f>
        <v>0.4</v>
      </c>
      <c r="U91" s="28">
        <f>7/17</f>
        <v>0.41176470588235292</v>
      </c>
      <c r="V91" s="28">
        <f>6.5/15</f>
        <v>0.43333333333333335</v>
      </c>
      <c r="W91" s="28">
        <f>6/14.5</f>
        <v>0.41379310344827586</v>
      </c>
      <c r="X91" s="28">
        <f>6/14.5</f>
        <v>0.41379310344827586</v>
      </c>
      <c r="Y91" s="28">
        <f>6.5/14.5</f>
        <v>0.44827586206896552</v>
      </c>
      <c r="Z91" s="28">
        <f>6/14</f>
        <v>0.42857142857142855</v>
      </c>
      <c r="AA91" s="28">
        <f>8.5/20.5</f>
        <v>0.41463414634146339</v>
      </c>
      <c r="AB91" s="33"/>
      <c r="AC91" s="10"/>
      <c r="AD91" s="10"/>
      <c r="AE91" s="10"/>
      <c r="AF91" s="10"/>
      <c r="AG91" s="10"/>
      <c r="AH91" s="10"/>
      <c r="AI91" s="10"/>
      <c r="AJ91" s="10"/>
      <c r="AK91" s="22"/>
    </row>
    <row r="92" spans="1:37" ht="15.5" x14ac:dyDescent="0.35">
      <c r="A92" s="1" t="s">
        <v>23</v>
      </c>
      <c r="B92" s="1" t="s">
        <v>19</v>
      </c>
      <c r="C92" s="37">
        <v>20947</v>
      </c>
      <c r="D92" s="9">
        <v>20.92</v>
      </c>
      <c r="E92" s="9">
        <v>21.43</v>
      </c>
      <c r="F92" s="9">
        <v>22.53</v>
      </c>
      <c r="G92" s="9">
        <v>23.55</v>
      </c>
      <c r="H92" s="9">
        <v>25.29</v>
      </c>
      <c r="I92" s="9">
        <v>26.22</v>
      </c>
      <c r="J92" s="9">
        <v>26.03</v>
      </c>
      <c r="K92" s="9">
        <v>28.58</v>
      </c>
      <c r="L92" s="9">
        <v>30.46</v>
      </c>
      <c r="M92" s="9">
        <v>32.56</v>
      </c>
      <c r="N92" s="9">
        <v>34.4</v>
      </c>
      <c r="O92" s="23"/>
      <c r="P92" s="7">
        <v>20947</v>
      </c>
      <c r="Q92" s="28">
        <f>7/14.5</f>
        <v>0.48275862068965519</v>
      </c>
      <c r="R92" s="28">
        <f>7.5/16</f>
        <v>0.46875</v>
      </c>
      <c r="S92" s="28">
        <f>5.5/14.5</f>
        <v>0.37931034482758619</v>
      </c>
      <c r="T92" s="28">
        <f>6.5/16.5</f>
        <v>0.39393939393939392</v>
      </c>
      <c r="U92" s="28">
        <f>5.5/15.5</f>
        <v>0.35483870967741937</v>
      </c>
      <c r="V92" s="28">
        <f>6/15.5</f>
        <v>0.38709677419354838</v>
      </c>
      <c r="W92" s="28">
        <f>6.5/16.5</f>
        <v>0.39393939393939392</v>
      </c>
      <c r="X92" s="28">
        <f>8/19</f>
        <v>0.42105263157894735</v>
      </c>
      <c r="Y92" s="28">
        <f>5.5/13</f>
        <v>0.42307692307692307</v>
      </c>
      <c r="Z92" s="28">
        <f>6.5/15</f>
        <v>0.43333333333333335</v>
      </c>
      <c r="AA92" s="28">
        <f>6.5/16.5</f>
        <v>0.39393939393939392</v>
      </c>
      <c r="AB92" s="33"/>
      <c r="AC92" s="10"/>
      <c r="AD92" s="10"/>
      <c r="AE92" s="10"/>
      <c r="AF92" s="10"/>
      <c r="AG92" s="10"/>
      <c r="AH92" s="10"/>
      <c r="AI92" s="10"/>
      <c r="AJ92" s="10"/>
      <c r="AK92" s="22"/>
    </row>
    <row r="93" spans="1:37" ht="15.5" x14ac:dyDescent="0.35">
      <c r="A93" s="1" t="s">
        <v>23</v>
      </c>
      <c r="B93" s="1" t="s">
        <v>19</v>
      </c>
      <c r="C93" s="37">
        <v>20788</v>
      </c>
      <c r="D93" s="9">
        <v>20.63</v>
      </c>
      <c r="E93" s="9">
        <v>22.8</v>
      </c>
      <c r="F93" s="9">
        <v>23.25</v>
      </c>
      <c r="G93" s="9">
        <v>25.02</v>
      </c>
      <c r="H93" s="9">
        <v>26.36</v>
      </c>
      <c r="I93" s="9">
        <v>27.85</v>
      </c>
      <c r="J93" s="9">
        <v>29.76</v>
      </c>
      <c r="K93" s="9">
        <v>30.99</v>
      </c>
      <c r="L93" s="9">
        <v>32.880000000000003</v>
      </c>
      <c r="M93" s="9">
        <v>34.78</v>
      </c>
      <c r="N93" s="9">
        <v>36.22</v>
      </c>
      <c r="O93" s="23"/>
      <c r="P93" s="7">
        <v>20788</v>
      </c>
      <c r="Q93" s="28">
        <f>6/13</f>
        <v>0.46153846153846156</v>
      </c>
      <c r="R93" s="28">
        <f>6.5/15.5</f>
        <v>0.41935483870967744</v>
      </c>
      <c r="S93" s="28">
        <f>5.5/14.5</f>
        <v>0.37931034482758619</v>
      </c>
      <c r="T93" s="28">
        <f>5/13.5</f>
        <v>0.37037037037037035</v>
      </c>
      <c r="U93" s="28">
        <f>6/14.5</f>
        <v>0.41379310344827586</v>
      </c>
      <c r="V93" s="28">
        <f>5.5/15</f>
        <v>0.36666666666666664</v>
      </c>
      <c r="W93" s="28">
        <f>5/12</f>
        <v>0.41666666666666669</v>
      </c>
      <c r="X93" s="28">
        <f>5.5/14.5</f>
        <v>0.37931034482758619</v>
      </c>
      <c r="Y93" s="28">
        <f>8/19</f>
        <v>0.42105263157894735</v>
      </c>
      <c r="Z93" s="28">
        <f>9/20.5</f>
        <v>0.43902439024390244</v>
      </c>
      <c r="AA93" s="28">
        <f>9/20.5</f>
        <v>0.43902439024390244</v>
      </c>
      <c r="AB93" s="33"/>
      <c r="AC93" s="10"/>
      <c r="AD93" s="10"/>
      <c r="AE93" s="10"/>
      <c r="AF93" s="10"/>
      <c r="AG93" s="10"/>
      <c r="AH93" s="10"/>
      <c r="AI93" s="10"/>
      <c r="AJ93" s="10"/>
      <c r="AK93" s="22"/>
    </row>
    <row r="94" spans="1:37" ht="15.5" x14ac:dyDescent="0.35">
      <c r="A94" s="1" t="s">
        <v>23</v>
      </c>
      <c r="B94" s="1" t="s">
        <v>19</v>
      </c>
      <c r="C94" s="37">
        <v>20785</v>
      </c>
      <c r="D94" s="9">
        <v>19.149999999999999</v>
      </c>
      <c r="E94" s="9">
        <v>21.32</v>
      </c>
      <c r="F94" s="9">
        <v>21.22</v>
      </c>
      <c r="G94" s="9">
        <v>22.51</v>
      </c>
      <c r="H94" s="9">
        <v>23.04</v>
      </c>
      <c r="I94" s="9">
        <v>24.33</v>
      </c>
      <c r="J94" s="9">
        <v>25.8</v>
      </c>
      <c r="K94" s="9">
        <v>26.98</v>
      </c>
      <c r="L94" s="9">
        <v>28.58</v>
      </c>
      <c r="M94" s="9">
        <v>29.72</v>
      </c>
      <c r="N94" s="9">
        <v>31.41</v>
      </c>
      <c r="O94" s="23"/>
      <c r="P94" s="7">
        <v>20785</v>
      </c>
      <c r="Q94" s="28">
        <f>8/18</f>
        <v>0.44444444444444442</v>
      </c>
      <c r="R94" s="28">
        <f>6/14.5</f>
        <v>0.41379310344827586</v>
      </c>
      <c r="S94" s="28">
        <f>4.5/12</f>
        <v>0.375</v>
      </c>
      <c r="T94" s="28">
        <f>5.5/16</f>
        <v>0.34375</v>
      </c>
      <c r="U94" s="28">
        <f>5/12.5</f>
        <v>0.4</v>
      </c>
      <c r="V94" s="28">
        <f>5.5/13</f>
        <v>0.42307692307692307</v>
      </c>
      <c r="W94" s="28">
        <f>7/16.5</f>
        <v>0.42424242424242425</v>
      </c>
      <c r="X94" s="28">
        <f>6.5/15</f>
        <v>0.43333333333333335</v>
      </c>
      <c r="Y94" s="28">
        <f>8/17.5</f>
        <v>0.45714285714285713</v>
      </c>
      <c r="Z94" s="28">
        <f>10/21.5</f>
        <v>0.46511627906976744</v>
      </c>
      <c r="AA94" s="28">
        <f>7.5/18</f>
        <v>0.41666666666666669</v>
      </c>
      <c r="AB94" s="33"/>
      <c r="AC94" s="10"/>
      <c r="AD94" s="10"/>
      <c r="AE94" s="10"/>
      <c r="AF94" s="10"/>
      <c r="AG94" s="10"/>
      <c r="AH94" s="10"/>
      <c r="AI94" s="10"/>
      <c r="AJ94" s="10"/>
      <c r="AK94" s="22"/>
    </row>
    <row r="95" spans="1:37" ht="16" thickBot="1" x14ac:dyDescent="0.4">
      <c r="A95" s="10"/>
      <c r="B95" s="10"/>
      <c r="C95" s="38"/>
      <c r="D95" s="61"/>
      <c r="E95" s="61"/>
      <c r="F95" s="61"/>
      <c r="G95" s="61"/>
      <c r="H95" s="61"/>
      <c r="I95" s="61"/>
      <c r="J95" s="61"/>
      <c r="K95" s="61"/>
      <c r="L95" s="61"/>
      <c r="M95" s="61"/>
      <c r="N95" s="61"/>
      <c r="O95" s="22"/>
      <c r="P95" s="11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  <c r="AB95" s="64"/>
      <c r="AC95" s="10"/>
      <c r="AD95" s="10"/>
      <c r="AE95" s="10"/>
      <c r="AF95" s="10"/>
      <c r="AG95" s="10"/>
      <c r="AH95" s="10"/>
      <c r="AI95" s="10"/>
      <c r="AJ95" s="10"/>
      <c r="AK95" s="22"/>
    </row>
    <row r="96" spans="1:37" ht="16" thickBot="1" x14ac:dyDescent="0.4">
      <c r="A96" s="18" t="s">
        <v>103</v>
      </c>
      <c r="B96" s="18" t="s">
        <v>4</v>
      </c>
      <c r="C96" s="20" t="s">
        <v>24</v>
      </c>
      <c r="D96" s="18" t="s">
        <v>25</v>
      </c>
      <c r="E96" s="18" t="s">
        <v>26</v>
      </c>
      <c r="F96" s="18" t="s">
        <v>27</v>
      </c>
      <c r="G96" s="18" t="s">
        <v>28</v>
      </c>
      <c r="H96" s="18" t="s">
        <v>29</v>
      </c>
      <c r="I96" s="18" t="s">
        <v>30</v>
      </c>
      <c r="J96" s="18" t="s">
        <v>31</v>
      </c>
      <c r="K96" s="18" t="s">
        <v>32</v>
      </c>
      <c r="L96" s="18" t="s">
        <v>33</v>
      </c>
      <c r="M96" s="18" t="s">
        <v>34</v>
      </c>
      <c r="N96" s="18" t="s">
        <v>35</v>
      </c>
      <c r="O96" s="20" t="s">
        <v>36</v>
      </c>
      <c r="P96" s="18" t="s">
        <v>24</v>
      </c>
      <c r="Q96" s="18" t="s">
        <v>25</v>
      </c>
      <c r="R96" s="18" t="s">
        <v>26</v>
      </c>
      <c r="S96" s="18" t="s">
        <v>27</v>
      </c>
      <c r="T96" s="18" t="s">
        <v>28</v>
      </c>
      <c r="U96" s="18" t="s">
        <v>29</v>
      </c>
      <c r="V96" s="18" t="s">
        <v>30</v>
      </c>
      <c r="W96" s="18" t="s">
        <v>31</v>
      </c>
      <c r="X96" s="18" t="s">
        <v>32</v>
      </c>
      <c r="Y96" s="18" t="s">
        <v>33</v>
      </c>
      <c r="Z96" s="18" t="s">
        <v>34</v>
      </c>
      <c r="AA96" s="18" t="s">
        <v>35</v>
      </c>
      <c r="AB96" s="20" t="s">
        <v>36</v>
      </c>
      <c r="AC96" s="69" t="s">
        <v>24</v>
      </c>
      <c r="AD96" s="70" t="s">
        <v>29</v>
      </c>
      <c r="AE96" s="70" t="s">
        <v>30</v>
      </c>
      <c r="AF96" s="70" t="s">
        <v>31</v>
      </c>
      <c r="AG96" s="70" t="s">
        <v>32</v>
      </c>
      <c r="AH96" s="70" t="s">
        <v>33</v>
      </c>
      <c r="AI96" s="70" t="s">
        <v>34</v>
      </c>
      <c r="AJ96" s="70" t="s">
        <v>35</v>
      </c>
      <c r="AK96" s="71" t="s">
        <v>36</v>
      </c>
    </row>
    <row r="97" spans="1:37" ht="15.5" x14ac:dyDescent="0.35">
      <c r="A97" s="1" t="s">
        <v>100</v>
      </c>
      <c r="B97" s="1" t="s">
        <v>17</v>
      </c>
      <c r="C97" s="37">
        <v>17145</v>
      </c>
      <c r="D97" s="9">
        <v>19.63</v>
      </c>
      <c r="E97" s="9">
        <v>19.98</v>
      </c>
      <c r="F97" s="9">
        <v>20.170000000000002</v>
      </c>
      <c r="G97" s="9">
        <v>20.47</v>
      </c>
      <c r="H97" s="9">
        <v>20.11</v>
      </c>
      <c r="I97" s="9">
        <v>20.21</v>
      </c>
      <c r="J97" s="9">
        <v>20.43</v>
      </c>
      <c r="K97" s="9">
        <v>20.74</v>
      </c>
      <c r="L97" s="9">
        <v>20.7</v>
      </c>
      <c r="M97" s="9">
        <v>20.5</v>
      </c>
      <c r="N97" s="9">
        <v>20.34</v>
      </c>
      <c r="O97" s="23"/>
      <c r="P97" s="7">
        <v>17145</v>
      </c>
      <c r="Q97" s="28">
        <v>0.42420000000000002</v>
      </c>
      <c r="R97" s="28">
        <v>0.30769999999999997</v>
      </c>
      <c r="S97" s="28">
        <v>0.37140000000000001</v>
      </c>
      <c r="T97" s="28">
        <v>0.46879999999999999</v>
      </c>
      <c r="U97" s="28">
        <v>0.375</v>
      </c>
      <c r="V97" s="28">
        <v>0.4</v>
      </c>
      <c r="W97" s="28">
        <v>0.37840000000000001</v>
      </c>
      <c r="X97" s="28">
        <v>0.4</v>
      </c>
      <c r="Y97" s="28">
        <v>0.4118</v>
      </c>
      <c r="Z97" s="28">
        <v>0.3846</v>
      </c>
      <c r="AA97" s="28">
        <v>0.4</v>
      </c>
      <c r="AB97" s="23"/>
      <c r="AC97" s="7">
        <v>17145</v>
      </c>
      <c r="AD97" s="67"/>
      <c r="AE97" s="67"/>
      <c r="AF97" s="67"/>
      <c r="AG97" s="67"/>
      <c r="AH97" s="67">
        <v>0.16</v>
      </c>
      <c r="AI97" s="67">
        <v>0.39</v>
      </c>
      <c r="AJ97" s="67">
        <v>1.36</v>
      </c>
      <c r="AK97" s="23"/>
    </row>
    <row r="98" spans="1:37" ht="15.5" x14ac:dyDescent="0.35">
      <c r="A98" s="1" t="s">
        <v>100</v>
      </c>
      <c r="B98" s="1" t="s">
        <v>17</v>
      </c>
      <c r="C98" s="37">
        <v>17153</v>
      </c>
      <c r="D98" s="1">
        <v>20.34</v>
      </c>
      <c r="E98" s="1">
        <v>20.440000000000001</v>
      </c>
      <c r="F98" s="1">
        <v>20.309999999999999</v>
      </c>
      <c r="G98" s="1">
        <v>19.899999999999999</v>
      </c>
      <c r="H98" s="1">
        <v>20.13</v>
      </c>
      <c r="I98" s="1">
        <v>20.309999999999999</v>
      </c>
      <c r="J98" s="1">
        <v>20.059999999999999</v>
      </c>
      <c r="K98" s="1">
        <v>19.78</v>
      </c>
      <c r="L98" s="1">
        <v>20.16</v>
      </c>
      <c r="M98" s="1">
        <v>20.010000000000002</v>
      </c>
      <c r="N98" s="1">
        <v>20.51</v>
      </c>
      <c r="O98" s="23"/>
      <c r="P98" s="7">
        <v>17153</v>
      </c>
      <c r="Q98" s="28">
        <v>0.42420000000000002</v>
      </c>
      <c r="R98" s="28">
        <v>0.44829999999999998</v>
      </c>
      <c r="S98" s="28">
        <v>0.37140000000000001</v>
      </c>
      <c r="T98" s="28">
        <v>0.35289999999999999</v>
      </c>
      <c r="U98" s="28">
        <v>0.4</v>
      </c>
      <c r="V98" s="28">
        <v>0.43240000000000001</v>
      </c>
      <c r="W98" s="28">
        <v>0.40739999999999998</v>
      </c>
      <c r="X98" s="28">
        <v>0.43240000000000001</v>
      </c>
      <c r="Y98" s="28">
        <v>0.3947</v>
      </c>
      <c r="Z98" s="28">
        <v>0.4138</v>
      </c>
      <c r="AA98" s="28">
        <v>0.30559999999999998</v>
      </c>
      <c r="AB98" s="23"/>
      <c r="AC98" s="7">
        <v>17153</v>
      </c>
      <c r="AD98" s="1"/>
      <c r="AE98" s="1"/>
      <c r="AF98" s="1"/>
      <c r="AG98" s="1"/>
      <c r="AH98" s="1"/>
      <c r="AI98" s="1">
        <v>0.41</v>
      </c>
      <c r="AJ98" s="1">
        <v>2.21</v>
      </c>
      <c r="AK98" s="23"/>
    </row>
    <row r="99" spans="1:37" ht="15.5" x14ac:dyDescent="0.35">
      <c r="A99" s="1" t="s">
        <v>100</v>
      </c>
      <c r="B99" s="1" t="s">
        <v>17</v>
      </c>
      <c r="C99" s="37">
        <v>17343</v>
      </c>
      <c r="D99" s="1">
        <v>17.54</v>
      </c>
      <c r="E99" s="1">
        <v>17.66</v>
      </c>
      <c r="F99" s="1">
        <v>18.350000000000001</v>
      </c>
      <c r="G99" s="1">
        <v>17.77</v>
      </c>
      <c r="H99" s="1">
        <v>18.32</v>
      </c>
      <c r="I99" s="1">
        <v>17.850000000000001</v>
      </c>
      <c r="J99" s="1">
        <v>18.39</v>
      </c>
      <c r="K99" s="1">
        <v>18.600000000000001</v>
      </c>
      <c r="L99" s="1">
        <v>17.899999999999999</v>
      </c>
      <c r="M99" s="1">
        <v>17.79</v>
      </c>
      <c r="N99" s="1">
        <v>17.89</v>
      </c>
      <c r="O99" s="23"/>
      <c r="P99" s="7">
        <v>17343</v>
      </c>
      <c r="Q99" s="28">
        <v>0.4194</v>
      </c>
      <c r="R99" s="28">
        <v>0.40739999999999998</v>
      </c>
      <c r="S99" s="28">
        <v>0.42109999999999997</v>
      </c>
      <c r="T99" s="28">
        <v>0.44119999999999998</v>
      </c>
      <c r="U99" s="28">
        <v>0.45450000000000002</v>
      </c>
      <c r="V99" s="28">
        <v>0.42859999999999998</v>
      </c>
      <c r="W99" s="28">
        <v>0.45950000000000002</v>
      </c>
      <c r="X99" s="28">
        <v>0.42859999999999998</v>
      </c>
      <c r="Y99" s="28">
        <v>0.375</v>
      </c>
      <c r="Z99" s="28">
        <v>0.48570000000000002</v>
      </c>
      <c r="AA99" s="28">
        <v>0.40539999999999998</v>
      </c>
      <c r="AB99" s="23"/>
      <c r="AC99" s="7">
        <v>17343</v>
      </c>
      <c r="AD99" s="1"/>
      <c r="AE99" s="1"/>
      <c r="AF99" s="1"/>
      <c r="AG99" s="1"/>
      <c r="AH99" s="1">
        <v>0.18</v>
      </c>
      <c r="AI99" s="1">
        <v>0.67</v>
      </c>
      <c r="AJ99" s="1">
        <v>2.11</v>
      </c>
      <c r="AK99" s="23"/>
    </row>
    <row r="100" spans="1:37" ht="15.5" x14ac:dyDescent="0.35">
      <c r="A100" s="1" t="s">
        <v>100</v>
      </c>
      <c r="B100" s="17" t="s">
        <v>17</v>
      </c>
      <c r="C100" s="37">
        <v>16882</v>
      </c>
      <c r="D100" s="17">
        <v>19.12</v>
      </c>
      <c r="E100" s="17">
        <v>19.12</v>
      </c>
      <c r="F100" s="17">
        <v>19.350000000000001</v>
      </c>
      <c r="G100" s="17">
        <v>19.670000000000002</v>
      </c>
      <c r="H100" s="17">
        <v>19.399999999999999</v>
      </c>
      <c r="I100" s="17">
        <v>19.690000000000001</v>
      </c>
      <c r="J100" s="17">
        <v>19.79</v>
      </c>
      <c r="K100" s="17">
        <v>19.39</v>
      </c>
      <c r="L100" s="17">
        <v>19.739999999999998</v>
      </c>
      <c r="M100" s="17">
        <v>19.41</v>
      </c>
      <c r="N100" s="17">
        <v>19.27</v>
      </c>
      <c r="O100" s="23"/>
      <c r="P100" s="8">
        <v>16882</v>
      </c>
      <c r="Q100" s="76">
        <v>0.36</v>
      </c>
      <c r="R100" s="76">
        <v>0.2903</v>
      </c>
      <c r="S100" s="76">
        <v>0.34620000000000001</v>
      </c>
      <c r="T100" s="76">
        <v>0.38240000000000002</v>
      </c>
      <c r="U100" s="76">
        <v>0.43330000000000002</v>
      </c>
      <c r="V100" s="76">
        <v>0.36670000000000003</v>
      </c>
      <c r="W100" s="76">
        <v>0.41270000000000001</v>
      </c>
      <c r="X100" s="76">
        <v>0.375</v>
      </c>
      <c r="Y100" s="76">
        <v>0.4</v>
      </c>
      <c r="Z100" s="76">
        <v>0.38240000000000002</v>
      </c>
      <c r="AA100" s="76">
        <v>0.4</v>
      </c>
      <c r="AB100" s="23"/>
      <c r="AK100" s="23"/>
    </row>
    <row r="101" spans="1:37" ht="15.5" x14ac:dyDescent="0.35">
      <c r="A101" s="1" t="s">
        <v>100</v>
      </c>
      <c r="B101" s="17" t="s">
        <v>17</v>
      </c>
      <c r="C101" s="37">
        <v>20697</v>
      </c>
      <c r="D101" s="17">
        <v>19.920000000000002</v>
      </c>
      <c r="E101" s="17">
        <v>20.22</v>
      </c>
      <c r="F101" s="17">
        <v>20.89</v>
      </c>
      <c r="G101" s="17">
        <v>20.89</v>
      </c>
      <c r="H101" s="17">
        <v>21.29</v>
      </c>
      <c r="I101" s="17">
        <v>20.91</v>
      </c>
      <c r="J101" s="17">
        <v>21.54</v>
      </c>
      <c r="K101" s="17">
        <v>20.98</v>
      </c>
      <c r="L101" s="17">
        <v>21.04</v>
      </c>
      <c r="M101" s="17">
        <v>20.63</v>
      </c>
      <c r="N101" s="17">
        <v>20.61</v>
      </c>
      <c r="O101" s="23"/>
      <c r="P101" s="8">
        <v>20697</v>
      </c>
      <c r="Q101" s="76">
        <f>7/16.5</f>
        <v>0.42424242424242425</v>
      </c>
      <c r="R101" s="76">
        <f>6.5/15.5</f>
        <v>0.41935483870967744</v>
      </c>
      <c r="S101" s="76">
        <f>4/10</f>
        <v>0.4</v>
      </c>
      <c r="T101" s="76">
        <f>8/17</f>
        <v>0.47058823529411764</v>
      </c>
      <c r="U101" s="76">
        <f>7/14.5</f>
        <v>0.48275862068965519</v>
      </c>
      <c r="V101" s="76">
        <f>5.5/13.5</f>
        <v>0.40740740740740738</v>
      </c>
      <c r="W101" s="76">
        <f>7.5/16</f>
        <v>0.46875</v>
      </c>
      <c r="X101" s="76">
        <f>7.5/15.5</f>
        <v>0.4838709677419355</v>
      </c>
      <c r="Y101" s="76">
        <f>6.5/15.5</f>
        <v>0.41935483870967744</v>
      </c>
      <c r="Z101" s="76">
        <f>8.5/19</f>
        <v>0.44736842105263158</v>
      </c>
      <c r="AA101" s="76">
        <f>6.5/16.5</f>
        <v>0.39393939393939392</v>
      </c>
      <c r="AB101" s="23"/>
      <c r="AC101" s="8">
        <v>20697</v>
      </c>
      <c r="AD101" s="16"/>
      <c r="AE101" s="16"/>
      <c r="AF101" s="16"/>
      <c r="AG101" s="16"/>
      <c r="AH101" s="16">
        <v>0.09</v>
      </c>
      <c r="AI101" s="16">
        <v>0.21</v>
      </c>
      <c r="AJ101" s="16">
        <v>0.42</v>
      </c>
      <c r="AK101" s="23"/>
    </row>
    <row r="102" spans="1:37" ht="16" thickBot="1" x14ac:dyDescent="0.4">
      <c r="A102" s="26" t="s">
        <v>100</v>
      </c>
      <c r="B102" s="26" t="s">
        <v>17</v>
      </c>
      <c r="C102" s="20">
        <v>20787</v>
      </c>
      <c r="D102" s="77">
        <v>20.16</v>
      </c>
      <c r="E102" s="77">
        <v>21.79</v>
      </c>
      <c r="F102" s="77">
        <v>22.33</v>
      </c>
      <c r="G102" s="77">
        <v>22.18</v>
      </c>
      <c r="H102" s="77">
        <v>21.63</v>
      </c>
      <c r="I102" s="77">
        <v>21.67</v>
      </c>
      <c r="J102" s="77">
        <v>21.07</v>
      </c>
      <c r="K102" s="77">
        <v>20.9</v>
      </c>
      <c r="L102" s="77">
        <v>21.58</v>
      </c>
      <c r="M102" s="77">
        <v>21.51</v>
      </c>
      <c r="N102" s="77">
        <v>21.6</v>
      </c>
      <c r="O102" s="72"/>
      <c r="P102" s="18">
        <v>20787</v>
      </c>
      <c r="Q102" s="78">
        <f>6/14</f>
        <v>0.42857142857142855</v>
      </c>
      <c r="R102" s="78">
        <f>8/18</f>
        <v>0.44444444444444442</v>
      </c>
      <c r="S102" s="78">
        <f>5/12</f>
        <v>0.41666666666666669</v>
      </c>
      <c r="T102" s="78">
        <f>6.5/17</f>
        <v>0.38235294117647056</v>
      </c>
      <c r="U102" s="78">
        <f>6/14.5</f>
        <v>0.41379310344827586</v>
      </c>
      <c r="V102" s="78">
        <f>6.5/17</f>
        <v>0.38235294117647056</v>
      </c>
      <c r="W102" s="78">
        <f>9/20.5</f>
        <v>0.43902439024390244</v>
      </c>
      <c r="X102" s="78">
        <f>6/13.5</f>
        <v>0.44444444444444442</v>
      </c>
      <c r="Y102" s="78">
        <f>7/16.5</f>
        <v>0.42424242424242425</v>
      </c>
      <c r="Z102" s="78">
        <f>7.5/16</f>
        <v>0.46875</v>
      </c>
      <c r="AA102" s="78">
        <f>6/17</f>
        <v>0.35294117647058826</v>
      </c>
      <c r="AB102" s="72"/>
      <c r="AC102" s="32">
        <v>20787</v>
      </c>
      <c r="AD102" s="26"/>
      <c r="AE102" s="26"/>
      <c r="AF102" s="26"/>
      <c r="AG102" s="26"/>
      <c r="AH102" s="26">
        <v>7.0999999999999994E-2</v>
      </c>
      <c r="AI102" s="26">
        <v>0.1</v>
      </c>
      <c r="AJ102" s="26">
        <v>0.36399999999999999</v>
      </c>
      <c r="AK102" s="72"/>
    </row>
    <row r="105" spans="1:37" x14ac:dyDescent="0.35">
      <c r="E105" s="120"/>
      <c r="F105" s="120"/>
    </row>
  </sheetData>
  <mergeCells count="3">
    <mergeCell ref="D1:O1"/>
    <mergeCell ref="Q1:AB1"/>
    <mergeCell ref="AD1:A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748F0-3C4D-4E7D-8D8B-5DA300A2C61B}">
  <dimension ref="A1:G29"/>
  <sheetViews>
    <sheetView workbookViewId="0">
      <pane xSplit="3" topLeftCell="D1" activePane="topRight" state="frozen"/>
      <selection activeCell="A2" sqref="A2"/>
      <selection pane="topRight" activeCell="E21" sqref="E21"/>
    </sheetView>
  </sheetViews>
  <sheetFormatPr defaultColWidth="8.7265625" defaultRowHeight="15.5" x14ac:dyDescent="0.35"/>
  <cols>
    <col min="1" max="1" width="8.7265625" style="1"/>
    <col min="2" max="2" width="12.1796875" style="1" customWidth="1"/>
    <col min="3" max="3" width="9.54296875" style="1" customWidth="1"/>
    <col min="4" max="4" width="18.54296875" style="1" customWidth="1"/>
    <col min="5" max="6" width="17.26953125" style="113" customWidth="1"/>
    <col min="7" max="7" width="31.81640625" style="1" customWidth="1"/>
    <col min="8" max="16384" width="8.7265625" style="1"/>
  </cols>
  <sheetData>
    <row r="1" spans="1:7" x14ac:dyDescent="0.35">
      <c r="D1" s="155" t="s">
        <v>41</v>
      </c>
      <c r="E1" s="155"/>
      <c r="F1" s="155"/>
      <c r="G1" s="23"/>
    </row>
    <row r="2" spans="1:7" ht="16" thickBot="1" x14ac:dyDescent="0.4">
      <c r="A2" s="82" t="s">
        <v>70</v>
      </c>
      <c r="B2" s="83" t="s">
        <v>67</v>
      </c>
      <c r="C2" s="84" t="s">
        <v>42</v>
      </c>
      <c r="D2" s="83" t="s">
        <v>43</v>
      </c>
      <c r="E2" s="137" t="s">
        <v>44</v>
      </c>
      <c r="F2" s="137" t="s">
        <v>45</v>
      </c>
      <c r="G2" s="142" t="s">
        <v>71</v>
      </c>
    </row>
    <row r="3" spans="1:7" x14ac:dyDescent="0.35">
      <c r="A3" s="68" t="s">
        <v>18</v>
      </c>
      <c r="B3" s="68" t="s">
        <v>46</v>
      </c>
      <c r="C3" s="86">
        <v>15785</v>
      </c>
      <c r="D3" s="87">
        <v>0.38840000000000002</v>
      </c>
      <c r="E3" s="138">
        <v>0.38400000000000001</v>
      </c>
      <c r="F3" s="138">
        <f>AVERAGE(D3:E3)</f>
        <v>0.38619999999999999</v>
      </c>
      <c r="G3" s="143">
        <v>0.22900000000000001</v>
      </c>
    </row>
    <row r="4" spans="1:7" x14ac:dyDescent="0.35">
      <c r="A4" s="68" t="s">
        <v>18</v>
      </c>
      <c r="B4" s="68" t="s">
        <v>47</v>
      </c>
      <c r="C4" s="86">
        <v>15790</v>
      </c>
      <c r="D4" s="87">
        <v>0.5413</v>
      </c>
      <c r="E4" s="138">
        <v>0.47</v>
      </c>
      <c r="F4" s="138">
        <f>AVERAGE(D4:E4)</f>
        <v>0.50564999999999993</v>
      </c>
      <c r="G4" s="143">
        <v>0.42409999999999998</v>
      </c>
    </row>
    <row r="5" spans="1:7" x14ac:dyDescent="0.35">
      <c r="A5" s="68" t="s">
        <v>18</v>
      </c>
      <c r="B5" s="68" t="s">
        <v>48</v>
      </c>
      <c r="C5" s="86">
        <v>16525</v>
      </c>
      <c r="D5" s="87">
        <v>0.432</v>
      </c>
      <c r="E5" s="138">
        <v>0.35799999999999998</v>
      </c>
      <c r="F5" s="138">
        <f t="shared" ref="F5:F7" si="0">AVERAGE(D5:E5)</f>
        <v>0.39500000000000002</v>
      </c>
      <c r="G5" s="143">
        <v>0.376</v>
      </c>
    </row>
    <row r="6" spans="1:7" x14ac:dyDescent="0.35">
      <c r="A6" s="68" t="s">
        <v>18</v>
      </c>
      <c r="B6" s="68" t="s">
        <v>49</v>
      </c>
      <c r="C6" s="86">
        <v>16524</v>
      </c>
      <c r="D6" s="87">
        <v>0.29199999999999998</v>
      </c>
      <c r="E6" s="138">
        <v>0.254</v>
      </c>
      <c r="F6" s="138">
        <f>AVERAGE(D6:E6)</f>
        <v>0.27300000000000002</v>
      </c>
      <c r="G6" s="143">
        <v>0.26300000000000001</v>
      </c>
    </row>
    <row r="7" spans="1:7" x14ac:dyDescent="0.35">
      <c r="A7" s="68" t="s">
        <v>18</v>
      </c>
      <c r="B7" s="68" t="s">
        <v>50</v>
      </c>
      <c r="C7" s="86">
        <v>16527</v>
      </c>
      <c r="D7" s="87">
        <v>0.36799999999999999</v>
      </c>
      <c r="E7" s="138">
        <v>0.28499999999999998</v>
      </c>
      <c r="F7" s="138">
        <f t="shared" si="0"/>
        <v>0.32650000000000001</v>
      </c>
      <c r="G7" s="143">
        <v>0.27900000000000003</v>
      </c>
    </row>
    <row r="8" spans="1:7" x14ac:dyDescent="0.35">
      <c r="A8" s="10"/>
      <c r="B8" s="10"/>
      <c r="C8" s="22"/>
      <c r="D8" s="63"/>
      <c r="E8" s="139"/>
      <c r="F8" s="139"/>
      <c r="G8" s="64"/>
    </row>
    <row r="9" spans="1:7" s="15" customFormat="1" x14ac:dyDescent="0.35">
      <c r="C9" s="66"/>
      <c r="D9" s="156" t="s">
        <v>41</v>
      </c>
      <c r="E9" s="157"/>
      <c r="F9" s="158"/>
      <c r="G9" s="144"/>
    </row>
    <row r="10" spans="1:7" ht="16" thickBot="1" x14ac:dyDescent="0.4">
      <c r="A10" s="81" t="s">
        <v>69</v>
      </c>
      <c r="B10" s="83" t="s">
        <v>67</v>
      </c>
      <c r="C10" s="85" t="s">
        <v>42</v>
      </c>
      <c r="D10" s="83" t="s">
        <v>43</v>
      </c>
      <c r="E10" s="137" t="s">
        <v>44</v>
      </c>
      <c r="F10" s="137" t="s">
        <v>45</v>
      </c>
      <c r="G10" s="142" t="s">
        <v>71</v>
      </c>
    </row>
    <row r="11" spans="1:7" x14ac:dyDescent="0.35">
      <c r="A11" s="68" t="s">
        <v>18</v>
      </c>
      <c r="B11" s="68" t="s">
        <v>51</v>
      </c>
      <c r="C11" s="86">
        <v>15791</v>
      </c>
      <c r="D11" s="87">
        <v>0.32279999999999998</v>
      </c>
      <c r="E11" s="138">
        <v>0.14599999999999999</v>
      </c>
      <c r="F11" s="138">
        <f>AVERAGE(D11:E11)</f>
        <v>0.2344</v>
      </c>
      <c r="G11" s="143"/>
    </row>
    <row r="12" spans="1:7" x14ac:dyDescent="0.35">
      <c r="A12" s="68" t="s">
        <v>18</v>
      </c>
      <c r="B12" s="68" t="s">
        <v>52</v>
      </c>
      <c r="C12" s="86">
        <v>15839</v>
      </c>
      <c r="D12" s="87">
        <v>0.253</v>
      </c>
      <c r="E12" s="138">
        <v>0.121</v>
      </c>
      <c r="F12" s="138">
        <f t="shared" ref="F12:F16" si="1">AVERAGE(D12:E12)</f>
        <v>0.187</v>
      </c>
      <c r="G12" s="143">
        <v>9.0800000000000006E-2</v>
      </c>
    </row>
    <row r="13" spans="1:7" x14ac:dyDescent="0.35">
      <c r="A13" s="68" t="s">
        <v>18</v>
      </c>
      <c r="B13" s="68" t="s">
        <v>53</v>
      </c>
      <c r="C13" s="86">
        <v>15769</v>
      </c>
      <c r="D13" s="87">
        <v>0.28100000000000003</v>
      </c>
      <c r="E13" s="138">
        <v>0.16</v>
      </c>
      <c r="F13" s="138">
        <f t="shared" si="1"/>
        <v>0.22050000000000003</v>
      </c>
      <c r="G13" s="143">
        <v>0.115</v>
      </c>
    </row>
    <row r="14" spans="1:7" x14ac:dyDescent="0.35">
      <c r="A14" s="68" t="s">
        <v>18</v>
      </c>
      <c r="B14" s="68" t="s">
        <v>54</v>
      </c>
      <c r="C14" s="86">
        <v>16614</v>
      </c>
      <c r="D14" s="87">
        <v>0.30199999999999999</v>
      </c>
      <c r="E14" s="138">
        <v>0.189</v>
      </c>
      <c r="F14" s="138">
        <f t="shared" si="1"/>
        <v>0.2455</v>
      </c>
      <c r="G14" s="143">
        <v>0.128</v>
      </c>
    </row>
    <row r="15" spans="1:7" x14ac:dyDescent="0.35">
      <c r="A15" s="68" t="s">
        <v>18</v>
      </c>
      <c r="B15" s="68" t="s">
        <v>55</v>
      </c>
      <c r="C15" s="86">
        <v>16827</v>
      </c>
      <c r="D15" s="87">
        <v>0.187</v>
      </c>
      <c r="E15" s="138">
        <v>0.12</v>
      </c>
      <c r="F15" s="138">
        <f>AVERAGE(D15:E15)</f>
        <v>0.1535</v>
      </c>
      <c r="G15" s="143">
        <v>6.1800000000000001E-2</v>
      </c>
    </row>
    <row r="16" spans="1:7" x14ac:dyDescent="0.35">
      <c r="A16" s="68" t="s">
        <v>18</v>
      </c>
      <c r="B16" s="68" t="s">
        <v>56</v>
      </c>
      <c r="C16" s="86">
        <v>16842</v>
      </c>
      <c r="D16" s="87">
        <v>0.25800000000000001</v>
      </c>
      <c r="E16" s="138">
        <v>0.158</v>
      </c>
      <c r="F16" s="138">
        <f t="shared" si="1"/>
        <v>0.20800000000000002</v>
      </c>
      <c r="G16" s="143">
        <v>8.8300000000000003E-2</v>
      </c>
    </row>
    <row r="17" spans="1:7" s="34" customFormat="1" x14ac:dyDescent="0.35">
      <c r="A17" s="132" t="s">
        <v>18</v>
      </c>
      <c r="B17" s="132" t="s">
        <v>57</v>
      </c>
      <c r="C17" s="133">
        <v>18871</v>
      </c>
      <c r="D17" s="119">
        <v>0.16270000000000001</v>
      </c>
      <c r="E17" s="134"/>
      <c r="F17" s="134"/>
      <c r="G17" s="135">
        <v>9.3899999999999997E-2</v>
      </c>
    </row>
    <row r="18" spans="1:7" s="34" customFormat="1" x14ac:dyDescent="0.35">
      <c r="A18" s="132" t="s">
        <v>18</v>
      </c>
      <c r="B18" s="132" t="s">
        <v>58</v>
      </c>
      <c r="C18" s="133">
        <v>18872</v>
      </c>
      <c r="D18" s="119">
        <v>0.3014</v>
      </c>
      <c r="E18" s="134"/>
      <c r="F18" s="134"/>
      <c r="G18" s="135">
        <v>0.22700000000000001</v>
      </c>
    </row>
    <row r="19" spans="1:7" s="34" customFormat="1" x14ac:dyDescent="0.35">
      <c r="A19" s="132" t="s">
        <v>18</v>
      </c>
      <c r="B19" s="132" t="s">
        <v>59</v>
      </c>
      <c r="C19" s="133">
        <v>18874</v>
      </c>
      <c r="D19" s="119">
        <v>0.13830000000000001</v>
      </c>
      <c r="E19" s="134"/>
      <c r="F19" s="134"/>
      <c r="G19" s="136">
        <v>9.6799999999999997E-2</v>
      </c>
    </row>
    <row r="20" spans="1:7" s="34" customFormat="1" x14ac:dyDescent="0.35">
      <c r="A20" s="132" t="s">
        <v>18</v>
      </c>
      <c r="B20" s="132" t="s">
        <v>60</v>
      </c>
      <c r="C20" s="133">
        <v>18875</v>
      </c>
      <c r="D20" s="119">
        <v>0.12429999999999999</v>
      </c>
      <c r="E20" s="134"/>
      <c r="F20" s="134"/>
      <c r="G20" s="135">
        <v>6.9500000000000006E-2</v>
      </c>
    </row>
    <row r="21" spans="1:7" s="34" customFormat="1" x14ac:dyDescent="0.35">
      <c r="A21" s="132" t="s">
        <v>18</v>
      </c>
      <c r="B21" s="132" t="s">
        <v>61</v>
      </c>
      <c r="C21" s="133">
        <v>18876</v>
      </c>
      <c r="D21" s="119">
        <v>0.27660000000000001</v>
      </c>
      <c r="E21" s="134"/>
      <c r="F21" s="134"/>
      <c r="G21" s="135">
        <v>0.28399999999999997</v>
      </c>
    </row>
    <row r="22" spans="1:7" s="91" customFormat="1" x14ac:dyDescent="0.35">
      <c r="A22" s="93"/>
      <c r="B22" s="93"/>
      <c r="C22" s="94"/>
      <c r="D22" s="95"/>
      <c r="E22" s="140"/>
      <c r="F22" s="140"/>
      <c r="G22" s="96"/>
    </row>
    <row r="23" spans="1:7" s="91" customFormat="1" x14ac:dyDescent="0.35">
      <c r="A23" s="88"/>
      <c r="B23" s="88"/>
      <c r="C23" s="89"/>
      <c r="D23" s="159" t="s">
        <v>41</v>
      </c>
      <c r="E23" s="160"/>
      <c r="F23" s="160"/>
      <c r="G23" s="90"/>
    </row>
    <row r="24" spans="1:7" ht="16" thickBot="1" x14ac:dyDescent="0.4">
      <c r="A24" s="26" t="s">
        <v>68</v>
      </c>
      <c r="B24" s="83" t="s">
        <v>67</v>
      </c>
      <c r="C24" s="72" t="s">
        <v>42</v>
      </c>
      <c r="D24" s="83" t="s">
        <v>43</v>
      </c>
      <c r="E24" s="137" t="s">
        <v>44</v>
      </c>
      <c r="F24" s="137" t="s">
        <v>45</v>
      </c>
      <c r="G24" s="142" t="s">
        <v>71</v>
      </c>
    </row>
    <row r="25" spans="1:7" x14ac:dyDescent="0.35">
      <c r="A25" s="68" t="s">
        <v>18</v>
      </c>
      <c r="B25" s="68" t="s">
        <v>62</v>
      </c>
      <c r="C25" s="86">
        <v>17188</v>
      </c>
      <c r="D25" s="87">
        <v>0.13100000000000001</v>
      </c>
      <c r="E25" s="138">
        <v>6.2E-2</v>
      </c>
      <c r="F25" s="138">
        <f>AVERAGE(D25:E25)</f>
        <v>9.6500000000000002E-2</v>
      </c>
      <c r="G25" s="143">
        <v>6.4999999999999997E-3</v>
      </c>
    </row>
    <row r="26" spans="1:7" x14ac:dyDescent="0.35">
      <c r="A26" s="68" t="s">
        <v>18</v>
      </c>
      <c r="B26" s="68" t="s">
        <v>63</v>
      </c>
      <c r="C26" s="86">
        <v>17189</v>
      </c>
      <c r="D26" s="87">
        <v>0.17799999999999999</v>
      </c>
      <c r="E26" s="138">
        <v>8.5000000000000006E-2</v>
      </c>
      <c r="F26" s="138">
        <f t="shared" ref="F26:F29" si="2">AVERAGE(D26:E26)</f>
        <v>0.13150000000000001</v>
      </c>
      <c r="G26" s="143">
        <v>6.1499999999999999E-2</v>
      </c>
    </row>
    <row r="27" spans="1:7" x14ac:dyDescent="0.35">
      <c r="A27" s="68" t="s">
        <v>18</v>
      </c>
      <c r="B27" s="68" t="s">
        <v>64</v>
      </c>
      <c r="C27" s="86">
        <v>17195</v>
      </c>
      <c r="D27" s="87">
        <v>0.1673</v>
      </c>
      <c r="E27" s="138">
        <v>7.3999999999999996E-2</v>
      </c>
      <c r="F27" s="138">
        <f t="shared" si="2"/>
        <v>0.12065000000000001</v>
      </c>
      <c r="G27" s="143">
        <v>4.4400000000000002E-2</v>
      </c>
    </row>
    <row r="28" spans="1:7" x14ac:dyDescent="0.35">
      <c r="A28" s="68" t="s">
        <v>18</v>
      </c>
      <c r="B28" s="68" t="s">
        <v>65</v>
      </c>
      <c r="C28" s="86">
        <v>17147</v>
      </c>
      <c r="D28" s="87">
        <v>0.14099999999999999</v>
      </c>
      <c r="E28" s="138">
        <v>6.3E-2</v>
      </c>
      <c r="F28" s="138">
        <f t="shared" si="2"/>
        <v>0.10199999999999999</v>
      </c>
      <c r="G28" s="143">
        <v>2.98E-2</v>
      </c>
    </row>
    <row r="29" spans="1:7" ht="16" thickBot="1" x14ac:dyDescent="0.4">
      <c r="A29" s="83" t="s">
        <v>18</v>
      </c>
      <c r="B29" s="83" t="s">
        <v>66</v>
      </c>
      <c r="C29" s="84">
        <v>17152</v>
      </c>
      <c r="D29" s="92">
        <v>0.29720000000000002</v>
      </c>
      <c r="E29" s="141">
        <v>7.2999999999999995E-2</v>
      </c>
      <c r="F29" s="141">
        <f t="shared" si="2"/>
        <v>0.18510000000000001</v>
      </c>
      <c r="G29" s="145">
        <v>5.4399999999999997E-2</v>
      </c>
    </row>
  </sheetData>
  <mergeCells count="3">
    <mergeCell ref="D1:F1"/>
    <mergeCell ref="D9:F9"/>
    <mergeCell ref="D23:F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130DD-98EB-4323-865F-0F5DDBF1D9EE}">
  <dimension ref="A1:AF119"/>
  <sheetViews>
    <sheetView topLeftCell="E1" zoomScale="78" zoomScaleNormal="78" workbookViewId="0">
      <selection activeCell="AI20" sqref="AI20"/>
    </sheetView>
  </sheetViews>
  <sheetFormatPr defaultColWidth="9.1796875" defaultRowHeight="14.5" x14ac:dyDescent="0.35"/>
  <cols>
    <col min="1" max="1" width="5.26953125" style="60" customWidth="1"/>
    <col min="2" max="2" width="5.453125" style="60" customWidth="1"/>
    <col min="3" max="5" width="9.1796875" style="60"/>
    <col min="6" max="6" width="5.453125" style="105" customWidth="1"/>
    <col min="7" max="7" width="5.7265625" style="60" customWidth="1"/>
    <col min="8" max="10" width="9.1796875" style="60"/>
    <col min="11" max="11" width="1.26953125" style="60" customWidth="1"/>
    <col min="12" max="12" width="5.26953125" style="60" customWidth="1"/>
    <col min="13" max="13" width="5.453125" style="60" customWidth="1"/>
    <col min="14" max="16" width="9.1796875" style="60"/>
    <col min="17" max="17" width="5.7265625" style="105" customWidth="1"/>
    <col min="18" max="18" width="5.453125" style="60" customWidth="1"/>
    <col min="19" max="21" width="9.1796875" style="60"/>
    <col min="22" max="22" width="1.26953125" style="60" customWidth="1"/>
    <col min="23" max="24" width="6.26953125" style="60" customWidth="1"/>
    <col min="25" max="27" width="9.1796875" style="60"/>
    <col min="28" max="28" width="6.7265625" style="105" customWidth="1"/>
    <col min="29" max="29" width="5.81640625" style="60" customWidth="1"/>
    <col min="30" max="31" width="9.1796875" style="60"/>
    <col min="32" max="32" width="9.1796875" style="108"/>
    <col min="33" max="16384" width="9.1796875" style="60"/>
  </cols>
  <sheetData>
    <row r="1" spans="1:32" s="98" customFormat="1" ht="23.25" customHeight="1" thickBot="1" x14ac:dyDescent="0.6">
      <c r="A1" s="161" t="s">
        <v>74</v>
      </c>
      <c r="B1" s="162"/>
      <c r="C1" s="162"/>
      <c r="D1" s="162"/>
      <c r="E1" s="162"/>
      <c r="F1" s="162"/>
      <c r="G1" s="162"/>
      <c r="H1" s="162"/>
      <c r="I1" s="162"/>
      <c r="J1" s="162"/>
      <c r="K1" s="97"/>
      <c r="L1" s="162" t="s">
        <v>75</v>
      </c>
      <c r="M1" s="162"/>
      <c r="N1" s="162"/>
      <c r="O1" s="162"/>
      <c r="P1" s="162"/>
      <c r="Q1" s="162"/>
      <c r="R1" s="162"/>
      <c r="S1" s="162"/>
      <c r="T1" s="162"/>
      <c r="U1" s="162"/>
      <c r="V1" s="97"/>
      <c r="W1" s="162" t="s">
        <v>76</v>
      </c>
      <c r="X1" s="162"/>
      <c r="Y1" s="162"/>
      <c r="Z1" s="162"/>
      <c r="AA1" s="162"/>
      <c r="AB1" s="162"/>
      <c r="AC1" s="162"/>
      <c r="AD1" s="162"/>
      <c r="AE1" s="162"/>
      <c r="AF1" s="163"/>
    </row>
    <row r="2" spans="1:32" ht="18.5" x14ac:dyDescent="0.45">
      <c r="A2" s="164" t="s">
        <v>18</v>
      </c>
      <c r="B2" s="164"/>
      <c r="C2" s="164"/>
      <c r="D2" s="164"/>
      <c r="E2" s="164"/>
      <c r="F2" s="164" t="s">
        <v>19</v>
      </c>
      <c r="G2" s="164"/>
      <c r="H2" s="164"/>
      <c r="I2" s="164"/>
      <c r="J2" s="164"/>
      <c r="K2" s="99"/>
      <c r="L2" s="164" t="s">
        <v>18</v>
      </c>
      <c r="M2" s="164"/>
      <c r="N2" s="164"/>
      <c r="O2" s="164"/>
      <c r="P2" s="164"/>
      <c r="Q2" s="164" t="s">
        <v>19</v>
      </c>
      <c r="R2" s="164"/>
      <c r="S2" s="164"/>
      <c r="T2" s="164"/>
      <c r="U2" s="164"/>
      <c r="V2" s="99"/>
      <c r="W2" s="164" t="s">
        <v>18</v>
      </c>
      <c r="X2" s="164"/>
      <c r="Y2" s="164"/>
      <c r="Z2" s="164"/>
      <c r="AA2" s="164"/>
      <c r="AB2" s="164" t="s">
        <v>19</v>
      </c>
      <c r="AC2" s="164"/>
      <c r="AD2" s="164"/>
      <c r="AE2" s="164"/>
      <c r="AF2" s="164"/>
    </row>
    <row r="3" spans="1:32" x14ac:dyDescent="0.35">
      <c r="A3" s="165" t="s">
        <v>4</v>
      </c>
      <c r="B3" s="165"/>
      <c r="C3" s="100" t="s">
        <v>24</v>
      </c>
      <c r="D3" s="165" t="s">
        <v>20</v>
      </c>
      <c r="E3" s="165"/>
      <c r="F3" s="165" t="s">
        <v>4</v>
      </c>
      <c r="G3" s="165"/>
      <c r="H3" s="100" t="s">
        <v>24</v>
      </c>
      <c r="I3" s="165" t="s">
        <v>20</v>
      </c>
      <c r="J3" s="165"/>
      <c r="K3" s="101"/>
      <c r="L3" s="165" t="s">
        <v>4</v>
      </c>
      <c r="M3" s="165"/>
      <c r="N3" s="100" t="s">
        <v>24</v>
      </c>
      <c r="O3" s="165" t="s">
        <v>20</v>
      </c>
      <c r="P3" s="165"/>
      <c r="Q3" s="165" t="s">
        <v>4</v>
      </c>
      <c r="R3" s="165"/>
      <c r="S3" s="100" t="s">
        <v>24</v>
      </c>
      <c r="T3" s="165" t="s">
        <v>20</v>
      </c>
      <c r="U3" s="165"/>
      <c r="V3" s="101"/>
      <c r="W3" s="165" t="s">
        <v>4</v>
      </c>
      <c r="X3" s="165"/>
      <c r="Y3" s="100" t="s">
        <v>24</v>
      </c>
      <c r="Z3" s="165" t="s">
        <v>20</v>
      </c>
      <c r="AA3" s="165"/>
      <c r="AB3" s="165" t="s">
        <v>4</v>
      </c>
      <c r="AC3" s="165"/>
      <c r="AD3" s="100" t="s">
        <v>24</v>
      </c>
      <c r="AE3" s="165" t="s">
        <v>20</v>
      </c>
      <c r="AF3" s="165"/>
    </row>
    <row r="4" spans="1:32" x14ac:dyDescent="0.35">
      <c r="A4" s="100" t="s">
        <v>26</v>
      </c>
      <c r="B4" s="100" t="s">
        <v>18</v>
      </c>
      <c r="C4" s="102">
        <v>20257</v>
      </c>
      <c r="D4" s="100" t="s">
        <v>72</v>
      </c>
      <c r="E4" s="100" t="s">
        <v>73</v>
      </c>
      <c r="F4" s="100" t="s">
        <v>26</v>
      </c>
      <c r="G4" s="100" t="s">
        <v>19</v>
      </c>
      <c r="H4" s="102">
        <v>20672</v>
      </c>
      <c r="I4" s="100" t="s">
        <v>72</v>
      </c>
      <c r="J4" s="100" t="s">
        <v>73</v>
      </c>
      <c r="K4" s="103"/>
      <c r="L4" s="100" t="s">
        <v>27</v>
      </c>
      <c r="M4" s="100" t="s">
        <v>18</v>
      </c>
      <c r="N4" s="102">
        <v>20242</v>
      </c>
      <c r="O4" s="100" t="s">
        <v>72</v>
      </c>
      <c r="P4" s="100" t="s">
        <v>73</v>
      </c>
      <c r="Q4" s="100" t="s">
        <v>27</v>
      </c>
      <c r="R4" s="100" t="s">
        <v>19</v>
      </c>
      <c r="S4" s="102">
        <v>20256</v>
      </c>
      <c r="T4" s="100" t="s">
        <v>72</v>
      </c>
      <c r="U4" s="100" t="s">
        <v>73</v>
      </c>
      <c r="V4" s="101"/>
      <c r="W4" s="100" t="s">
        <v>28</v>
      </c>
      <c r="X4" s="100" t="s">
        <v>18</v>
      </c>
      <c r="Y4" s="102">
        <v>20944</v>
      </c>
      <c r="Z4" s="100" t="s">
        <v>72</v>
      </c>
      <c r="AA4" s="100" t="s">
        <v>73</v>
      </c>
      <c r="AB4" s="100" t="s">
        <v>28</v>
      </c>
      <c r="AC4" s="100" t="s">
        <v>19</v>
      </c>
      <c r="AD4" s="102">
        <v>20788</v>
      </c>
      <c r="AE4" s="100" t="s">
        <v>72</v>
      </c>
      <c r="AF4" s="100" t="s">
        <v>73</v>
      </c>
    </row>
    <row r="5" spans="1:32" x14ac:dyDescent="0.35">
      <c r="D5" s="104">
        <v>0.11</v>
      </c>
      <c r="E5" s="104">
        <v>0.41</v>
      </c>
      <c r="I5" s="60">
        <v>0.13</v>
      </c>
      <c r="J5" s="60">
        <v>0.4</v>
      </c>
      <c r="K5" s="106"/>
      <c r="O5" s="104">
        <v>0.11</v>
      </c>
      <c r="P5" s="104">
        <v>0.59</v>
      </c>
      <c r="T5" s="104">
        <v>0.12</v>
      </c>
      <c r="U5" s="104">
        <v>0.73</v>
      </c>
      <c r="V5" s="107"/>
      <c r="Z5" s="60">
        <v>0.1</v>
      </c>
      <c r="AA5" s="60">
        <v>0.87</v>
      </c>
      <c r="AE5" s="60">
        <v>0.11</v>
      </c>
      <c r="AF5" s="108">
        <v>0.97</v>
      </c>
    </row>
    <row r="6" spans="1:32" x14ac:dyDescent="0.35">
      <c r="D6" s="104">
        <v>0.13</v>
      </c>
      <c r="E6" s="104">
        <v>0.4</v>
      </c>
      <c r="I6" s="104">
        <v>0.14000000000000001</v>
      </c>
      <c r="J6" s="104">
        <v>0.43</v>
      </c>
      <c r="K6" s="106"/>
      <c r="O6" s="104">
        <v>0.1</v>
      </c>
      <c r="P6" s="104">
        <v>0.56000000000000005</v>
      </c>
      <c r="T6" s="104">
        <v>0.11</v>
      </c>
      <c r="U6" s="104">
        <v>0.72</v>
      </c>
      <c r="V6" s="107"/>
      <c r="Z6" s="60">
        <v>0.1</v>
      </c>
      <c r="AA6" s="60">
        <v>0.87</v>
      </c>
      <c r="AE6" s="60">
        <v>0.1</v>
      </c>
      <c r="AF6" s="108">
        <v>0.77</v>
      </c>
    </row>
    <row r="7" spans="1:32" x14ac:dyDescent="0.35">
      <c r="D7" s="104">
        <v>0.11</v>
      </c>
      <c r="E7" s="104">
        <v>0.45</v>
      </c>
      <c r="I7" s="104">
        <v>0.13</v>
      </c>
      <c r="J7" s="104">
        <v>0.38</v>
      </c>
      <c r="K7" s="106"/>
      <c r="O7" s="104">
        <v>0.11</v>
      </c>
      <c r="P7" s="104">
        <v>0.55000000000000004</v>
      </c>
      <c r="T7" s="104">
        <v>0.12</v>
      </c>
      <c r="U7" s="104">
        <v>0.78</v>
      </c>
      <c r="V7" s="107"/>
      <c r="Z7" s="60">
        <v>0.09</v>
      </c>
      <c r="AA7" s="60">
        <v>0.96</v>
      </c>
      <c r="AE7" s="60">
        <v>0.09</v>
      </c>
      <c r="AF7" s="108">
        <v>0.7</v>
      </c>
    </row>
    <row r="8" spans="1:32" x14ac:dyDescent="0.35">
      <c r="D8" s="104">
        <v>0.12</v>
      </c>
      <c r="E8" s="104">
        <v>0.41</v>
      </c>
      <c r="I8" s="104">
        <v>0.13</v>
      </c>
      <c r="J8" s="104">
        <v>0.4</v>
      </c>
      <c r="K8" s="107"/>
      <c r="O8" s="104">
        <v>0.11</v>
      </c>
      <c r="P8" s="104">
        <v>0.63</v>
      </c>
      <c r="T8" s="104">
        <v>0.11</v>
      </c>
      <c r="U8" s="104">
        <v>0.75</v>
      </c>
      <c r="V8" s="107"/>
      <c r="Z8" s="60">
        <v>0.1</v>
      </c>
      <c r="AA8" s="60">
        <v>0.91</v>
      </c>
      <c r="AE8" s="60">
        <v>0.09</v>
      </c>
      <c r="AF8" s="108">
        <v>0.72</v>
      </c>
    </row>
    <row r="9" spans="1:32" x14ac:dyDescent="0.35">
      <c r="D9" s="104">
        <v>0.17</v>
      </c>
      <c r="E9" s="104">
        <v>0.42</v>
      </c>
      <c r="F9" s="80"/>
      <c r="G9" s="79"/>
      <c r="H9" s="62"/>
      <c r="I9" s="104">
        <v>0.1</v>
      </c>
      <c r="J9" s="104">
        <v>0.35</v>
      </c>
      <c r="K9" s="106"/>
      <c r="O9" s="104">
        <v>0.1</v>
      </c>
      <c r="P9" s="104">
        <v>0.62</v>
      </c>
      <c r="T9" s="104">
        <v>0.12</v>
      </c>
      <c r="U9" s="104">
        <v>0.77</v>
      </c>
      <c r="V9" s="107"/>
      <c r="Z9" s="60">
        <v>0.1</v>
      </c>
      <c r="AA9" s="60">
        <v>0.86</v>
      </c>
      <c r="AE9" s="60">
        <v>0.1</v>
      </c>
      <c r="AF9" s="108">
        <v>0.86</v>
      </c>
    </row>
    <row r="10" spans="1:32" x14ac:dyDescent="0.35">
      <c r="D10" s="104">
        <v>0.15</v>
      </c>
      <c r="E10" s="104">
        <v>0.46</v>
      </c>
      <c r="F10" s="100" t="s">
        <v>26</v>
      </c>
      <c r="G10" s="100" t="s">
        <v>19</v>
      </c>
      <c r="H10" s="102">
        <v>20673</v>
      </c>
      <c r="I10" s="100" t="s">
        <v>72</v>
      </c>
      <c r="J10" s="100" t="s">
        <v>73</v>
      </c>
      <c r="K10" s="106"/>
      <c r="O10" s="104">
        <v>0.12</v>
      </c>
      <c r="P10" s="104">
        <v>0.57999999999999996</v>
      </c>
      <c r="T10" s="104">
        <v>0.1</v>
      </c>
      <c r="U10" s="104">
        <v>0.61</v>
      </c>
      <c r="V10" s="107"/>
      <c r="Z10" s="60">
        <v>0.08</v>
      </c>
      <c r="AA10" s="60">
        <v>0.86</v>
      </c>
      <c r="AE10" s="60">
        <v>0.08</v>
      </c>
      <c r="AF10" s="108">
        <v>0.68</v>
      </c>
    </row>
    <row r="11" spans="1:32" x14ac:dyDescent="0.35">
      <c r="D11" s="109">
        <v>0.11</v>
      </c>
      <c r="E11" s="109">
        <v>0.4</v>
      </c>
      <c r="H11" s="110"/>
      <c r="I11" s="60">
        <v>0.11</v>
      </c>
      <c r="J11" s="110">
        <v>0.38</v>
      </c>
      <c r="K11" s="106"/>
      <c r="O11" s="104">
        <v>0.1</v>
      </c>
      <c r="P11" s="104">
        <v>0.62</v>
      </c>
      <c r="T11" s="104">
        <v>0.09</v>
      </c>
      <c r="U11" s="104">
        <v>0.67</v>
      </c>
      <c r="V11" s="107"/>
      <c r="Z11" s="60">
        <v>0.08</v>
      </c>
      <c r="AA11" s="60">
        <v>0.84</v>
      </c>
      <c r="AE11" s="60">
        <v>7.0000000000000007E-2</v>
      </c>
      <c r="AF11" s="108">
        <v>0.69</v>
      </c>
    </row>
    <row r="12" spans="1:32" x14ac:dyDescent="0.35">
      <c r="A12" s="100" t="s">
        <v>26</v>
      </c>
      <c r="B12" s="100" t="s">
        <v>18</v>
      </c>
      <c r="C12" s="102">
        <v>20258</v>
      </c>
      <c r="D12" s="100" t="s">
        <v>72</v>
      </c>
      <c r="E12" s="100" t="s">
        <v>73</v>
      </c>
      <c r="I12" s="104">
        <v>0.11</v>
      </c>
      <c r="J12" s="104">
        <v>0.43</v>
      </c>
      <c r="K12" s="106"/>
      <c r="N12" s="79"/>
      <c r="O12" s="109">
        <v>0.11</v>
      </c>
      <c r="P12" s="109">
        <v>0.49</v>
      </c>
      <c r="Q12" s="100" t="s">
        <v>27</v>
      </c>
      <c r="R12" s="100" t="s">
        <v>19</v>
      </c>
      <c r="S12" s="102">
        <v>20945</v>
      </c>
      <c r="T12" s="100" t="s">
        <v>72</v>
      </c>
      <c r="U12" s="100" t="s">
        <v>73</v>
      </c>
      <c r="V12" s="101"/>
      <c r="W12" s="100" t="s">
        <v>28</v>
      </c>
      <c r="X12" s="100" t="s">
        <v>18</v>
      </c>
      <c r="Y12" s="102">
        <v>20790</v>
      </c>
      <c r="Z12" s="100" t="s">
        <v>72</v>
      </c>
      <c r="AA12" s="100" t="s">
        <v>73</v>
      </c>
      <c r="AE12" s="60">
        <v>0.09</v>
      </c>
      <c r="AF12" s="108">
        <v>0.74</v>
      </c>
    </row>
    <row r="13" spans="1:32" x14ac:dyDescent="0.35">
      <c r="D13" s="104">
        <v>0.12</v>
      </c>
      <c r="E13" s="104">
        <v>0.42</v>
      </c>
      <c r="I13" s="104">
        <v>7.0000000000000007E-2</v>
      </c>
      <c r="J13" s="104">
        <v>0.37</v>
      </c>
      <c r="K13" s="106"/>
      <c r="L13" s="100" t="s">
        <v>27</v>
      </c>
      <c r="M13" s="100" t="s">
        <v>18</v>
      </c>
      <c r="N13" s="102">
        <v>20254</v>
      </c>
      <c r="O13" s="100" t="s">
        <v>72</v>
      </c>
      <c r="P13" s="100" t="s">
        <v>73</v>
      </c>
      <c r="T13" s="104">
        <v>0.11</v>
      </c>
      <c r="U13" s="104">
        <v>0.66</v>
      </c>
      <c r="V13" s="107"/>
      <c r="Z13" s="60">
        <v>0.11</v>
      </c>
      <c r="AA13" s="60">
        <v>0.9</v>
      </c>
      <c r="AE13" s="60">
        <v>0.11</v>
      </c>
      <c r="AF13" s="108">
        <v>0.74</v>
      </c>
    </row>
    <row r="14" spans="1:32" x14ac:dyDescent="0.35">
      <c r="D14" s="104">
        <v>0.09</v>
      </c>
      <c r="E14" s="104">
        <v>0.33</v>
      </c>
      <c r="I14" s="104">
        <v>0.08</v>
      </c>
      <c r="J14" s="104">
        <v>0.39</v>
      </c>
      <c r="K14" s="106"/>
      <c r="O14" s="104">
        <v>0.1</v>
      </c>
      <c r="P14" s="104">
        <v>0.57999999999999996</v>
      </c>
      <c r="T14" s="104">
        <v>0.09</v>
      </c>
      <c r="U14" s="104">
        <v>0.62</v>
      </c>
      <c r="V14" s="107"/>
      <c r="Z14" s="60">
        <v>0.08</v>
      </c>
      <c r="AA14" s="60">
        <v>0.81</v>
      </c>
      <c r="AB14" s="100" t="s">
        <v>28</v>
      </c>
      <c r="AC14" s="100" t="s">
        <v>19</v>
      </c>
      <c r="AD14" s="102">
        <v>20785</v>
      </c>
      <c r="AE14" s="100" t="s">
        <v>72</v>
      </c>
      <c r="AF14" s="100" t="s">
        <v>73</v>
      </c>
    </row>
    <row r="15" spans="1:32" x14ac:dyDescent="0.35">
      <c r="D15" s="104">
        <v>0.11</v>
      </c>
      <c r="E15" s="104">
        <v>0.41</v>
      </c>
      <c r="I15" s="104">
        <v>0.1</v>
      </c>
      <c r="J15" s="104">
        <v>0.42</v>
      </c>
      <c r="K15" s="106"/>
      <c r="O15" s="104">
        <v>0.1</v>
      </c>
      <c r="P15" s="104">
        <v>0.57999999999999996</v>
      </c>
      <c r="T15" s="104">
        <v>0.13</v>
      </c>
      <c r="U15" s="104">
        <v>0.64</v>
      </c>
      <c r="V15" s="107"/>
      <c r="Z15" s="60">
        <v>0.08</v>
      </c>
      <c r="AA15" s="60">
        <v>0.81</v>
      </c>
      <c r="AE15" s="60">
        <v>0.1</v>
      </c>
      <c r="AF15" s="108">
        <v>0.85</v>
      </c>
    </row>
    <row r="16" spans="1:32" x14ac:dyDescent="0.35">
      <c r="D16" s="104">
        <v>0.11</v>
      </c>
      <c r="E16" s="104">
        <v>0.4</v>
      </c>
      <c r="I16" s="104">
        <v>0.11</v>
      </c>
      <c r="J16" s="104">
        <v>0.41</v>
      </c>
      <c r="K16" s="107"/>
      <c r="O16" s="104">
        <v>0.12</v>
      </c>
      <c r="P16" s="104">
        <v>0.6</v>
      </c>
      <c r="T16" s="104">
        <v>0.09</v>
      </c>
      <c r="U16" s="104">
        <v>0.65</v>
      </c>
      <c r="V16" s="107"/>
      <c r="Z16" s="60">
        <v>0.1</v>
      </c>
      <c r="AA16" s="60">
        <v>0.83</v>
      </c>
      <c r="AE16" s="60">
        <v>0.1</v>
      </c>
      <c r="AF16" s="108">
        <v>0.83</v>
      </c>
    </row>
    <row r="17" spans="1:32" x14ac:dyDescent="0.35">
      <c r="D17" s="104">
        <v>0.11</v>
      </c>
      <c r="E17" s="104">
        <v>0.41</v>
      </c>
      <c r="I17" s="104">
        <v>0.12</v>
      </c>
      <c r="J17" s="104">
        <v>0.38</v>
      </c>
      <c r="K17" s="107"/>
      <c r="O17" s="104">
        <v>0.08</v>
      </c>
      <c r="P17" s="104">
        <v>0.56000000000000005</v>
      </c>
      <c r="T17" s="104">
        <v>0.08</v>
      </c>
      <c r="U17" s="104">
        <v>0.59</v>
      </c>
      <c r="V17" s="107"/>
      <c r="Z17" s="60">
        <v>0.1</v>
      </c>
      <c r="AA17" s="60">
        <v>0.86</v>
      </c>
      <c r="AE17" s="60">
        <v>0.09</v>
      </c>
      <c r="AF17" s="108">
        <v>0.83</v>
      </c>
    </row>
    <row r="18" spans="1:32" x14ac:dyDescent="0.35">
      <c r="D18" s="104">
        <v>0.1</v>
      </c>
      <c r="E18" s="104">
        <v>0.44</v>
      </c>
      <c r="F18" s="111"/>
      <c r="G18" s="104"/>
      <c r="H18" s="104"/>
      <c r="I18" s="104">
        <v>0.09</v>
      </c>
      <c r="J18" s="104">
        <v>0.42</v>
      </c>
      <c r="K18" s="107"/>
      <c r="O18" s="104">
        <v>0.11</v>
      </c>
      <c r="P18" s="104">
        <v>0.56000000000000005</v>
      </c>
      <c r="T18" s="104">
        <v>0.1</v>
      </c>
      <c r="U18" s="104">
        <v>0.62</v>
      </c>
      <c r="V18" s="107"/>
      <c r="Z18" s="60">
        <v>0.09</v>
      </c>
      <c r="AA18" s="60">
        <v>0.9</v>
      </c>
      <c r="AE18" s="60">
        <v>0.09</v>
      </c>
      <c r="AF18" s="108">
        <v>0.84</v>
      </c>
    </row>
    <row r="19" spans="1:32" x14ac:dyDescent="0.35">
      <c r="D19" s="104">
        <v>0.1</v>
      </c>
      <c r="E19" s="104">
        <v>0.39</v>
      </c>
      <c r="F19" s="100" t="s">
        <v>26</v>
      </c>
      <c r="G19" s="100" t="s">
        <v>19</v>
      </c>
      <c r="H19" s="102">
        <v>20786</v>
      </c>
      <c r="I19" s="100" t="s">
        <v>72</v>
      </c>
      <c r="J19" s="100" t="s">
        <v>73</v>
      </c>
      <c r="K19" s="107"/>
      <c r="O19" s="104">
        <v>0.12</v>
      </c>
      <c r="P19" s="104">
        <v>0.55000000000000004</v>
      </c>
      <c r="T19" s="104">
        <v>0.11</v>
      </c>
      <c r="U19" s="104">
        <v>0.61</v>
      </c>
      <c r="V19" s="107"/>
      <c r="Z19" s="60">
        <v>0.06</v>
      </c>
      <c r="AA19" s="60">
        <v>0.8</v>
      </c>
      <c r="AE19" s="60">
        <v>7.0000000000000007E-2</v>
      </c>
      <c r="AF19" s="108">
        <v>0.88</v>
      </c>
    </row>
    <row r="20" spans="1:32" x14ac:dyDescent="0.35">
      <c r="C20" s="62"/>
      <c r="D20" s="104">
        <v>0.1</v>
      </c>
      <c r="E20" s="104">
        <v>0.39</v>
      </c>
      <c r="F20" s="111"/>
      <c r="G20" s="104"/>
      <c r="H20" s="104"/>
      <c r="I20" s="104">
        <v>0.1</v>
      </c>
      <c r="J20" s="104">
        <v>0.41</v>
      </c>
      <c r="K20" s="107"/>
      <c r="O20" s="104">
        <v>0.1</v>
      </c>
      <c r="P20" s="104">
        <v>0.59</v>
      </c>
      <c r="T20" s="104">
        <v>0.11</v>
      </c>
      <c r="U20" s="104">
        <v>0.61</v>
      </c>
      <c r="V20" s="107"/>
      <c r="Z20" s="60">
        <v>0.08</v>
      </c>
      <c r="AA20" s="60">
        <v>0.88</v>
      </c>
      <c r="AE20" s="60">
        <v>0.08</v>
      </c>
      <c r="AF20" s="108">
        <v>0.83</v>
      </c>
    </row>
    <row r="21" spans="1:32" x14ac:dyDescent="0.35">
      <c r="A21" s="100" t="s">
        <v>26</v>
      </c>
      <c r="B21" s="100" t="s">
        <v>18</v>
      </c>
      <c r="C21" s="102">
        <v>20684</v>
      </c>
      <c r="D21" s="100" t="s">
        <v>72</v>
      </c>
      <c r="E21" s="100" t="s">
        <v>73</v>
      </c>
      <c r="F21" s="111"/>
      <c r="G21" s="104"/>
      <c r="H21" s="104"/>
      <c r="I21" s="104">
        <v>0.11</v>
      </c>
      <c r="J21" s="104">
        <v>0.4</v>
      </c>
      <c r="K21" s="107"/>
      <c r="O21" s="104">
        <v>0.11</v>
      </c>
      <c r="P21" s="104">
        <v>0.56999999999999995</v>
      </c>
      <c r="T21" s="104">
        <v>0.1</v>
      </c>
      <c r="U21" s="104">
        <v>0.63</v>
      </c>
      <c r="V21" s="107"/>
      <c r="W21" s="79"/>
      <c r="X21" s="79"/>
      <c r="Y21" s="79"/>
      <c r="Z21" s="79">
        <v>0.08</v>
      </c>
      <c r="AA21" s="112">
        <v>0.84</v>
      </c>
      <c r="AE21" s="60">
        <v>0.1</v>
      </c>
      <c r="AF21" s="108">
        <v>0.84</v>
      </c>
    </row>
    <row r="22" spans="1:32" x14ac:dyDescent="0.35">
      <c r="D22" s="104">
        <v>0.12</v>
      </c>
      <c r="E22" s="104">
        <v>0.38</v>
      </c>
      <c r="I22" s="104">
        <v>0.11</v>
      </c>
      <c r="J22" s="104">
        <v>0.44</v>
      </c>
      <c r="K22" s="107"/>
      <c r="O22" s="109">
        <v>0.11</v>
      </c>
      <c r="P22" s="109">
        <v>0.53</v>
      </c>
      <c r="Q22" s="100" t="s">
        <v>27</v>
      </c>
      <c r="R22" s="100" t="s">
        <v>19</v>
      </c>
      <c r="S22" s="102">
        <v>20681</v>
      </c>
      <c r="T22" s="100" t="s">
        <v>72</v>
      </c>
      <c r="U22" s="100" t="s">
        <v>73</v>
      </c>
      <c r="V22" s="107"/>
      <c r="W22" s="100" t="s">
        <v>28</v>
      </c>
      <c r="X22" s="100" t="s">
        <v>18</v>
      </c>
      <c r="Y22" s="102">
        <v>20698</v>
      </c>
      <c r="Z22" s="100" t="s">
        <v>72</v>
      </c>
      <c r="AA22" s="100" t="s">
        <v>73</v>
      </c>
      <c r="AB22" s="100" t="s">
        <v>28</v>
      </c>
      <c r="AC22" s="100" t="s">
        <v>19</v>
      </c>
      <c r="AD22" s="102">
        <v>20947</v>
      </c>
      <c r="AE22" s="100" t="s">
        <v>72</v>
      </c>
      <c r="AF22" s="100" t="s">
        <v>73</v>
      </c>
    </row>
    <row r="23" spans="1:32" x14ac:dyDescent="0.35">
      <c r="D23" s="104">
        <v>0.11</v>
      </c>
      <c r="E23" s="104">
        <v>0.38</v>
      </c>
      <c r="F23" s="111"/>
      <c r="G23" s="104"/>
      <c r="H23" s="104"/>
      <c r="I23" s="104">
        <v>0.1</v>
      </c>
      <c r="J23" s="104">
        <v>0.42</v>
      </c>
      <c r="K23" s="107"/>
      <c r="L23" s="100" t="s">
        <v>27</v>
      </c>
      <c r="M23" s="100" t="s">
        <v>18</v>
      </c>
      <c r="N23" s="102">
        <v>20246</v>
      </c>
      <c r="O23" s="100" t="s">
        <v>72</v>
      </c>
      <c r="P23" s="100" t="s">
        <v>73</v>
      </c>
      <c r="T23" s="104">
        <v>0.11</v>
      </c>
      <c r="U23" s="104">
        <v>0.61</v>
      </c>
      <c r="V23" s="107"/>
      <c r="Z23" s="60">
        <v>0.1</v>
      </c>
      <c r="AA23" s="108">
        <v>0.83</v>
      </c>
      <c r="AE23" s="60">
        <v>0.1</v>
      </c>
      <c r="AF23" s="108">
        <v>0.91</v>
      </c>
    </row>
    <row r="24" spans="1:32" x14ac:dyDescent="0.35">
      <c r="D24" s="104">
        <v>0.13</v>
      </c>
      <c r="E24" s="104">
        <v>0.43</v>
      </c>
      <c r="F24" s="111"/>
      <c r="G24" s="104"/>
      <c r="H24" s="104"/>
      <c r="I24" s="104">
        <v>0.09</v>
      </c>
      <c r="J24" s="104">
        <v>0.39</v>
      </c>
      <c r="K24" s="107"/>
      <c r="O24" s="104">
        <v>0.1</v>
      </c>
      <c r="P24" s="104">
        <v>0.6</v>
      </c>
      <c r="T24" s="104">
        <v>0.1</v>
      </c>
      <c r="U24" s="104">
        <v>0.62</v>
      </c>
      <c r="V24" s="107"/>
      <c r="Z24" s="60">
        <v>0.1</v>
      </c>
      <c r="AA24" s="108">
        <v>0.82</v>
      </c>
      <c r="AE24" s="60">
        <v>0.08</v>
      </c>
      <c r="AF24" s="108">
        <v>0.87</v>
      </c>
    </row>
    <row r="25" spans="1:32" x14ac:dyDescent="0.35">
      <c r="C25" s="62"/>
      <c r="D25" s="104">
        <v>0</v>
      </c>
      <c r="E25" s="104">
        <v>0.44</v>
      </c>
      <c r="F25" s="111"/>
      <c r="G25" s="104"/>
      <c r="H25" s="104"/>
      <c r="I25" s="104">
        <v>0.1</v>
      </c>
      <c r="J25" s="104">
        <v>0.39</v>
      </c>
      <c r="K25" s="107"/>
      <c r="O25" s="104">
        <v>0.12</v>
      </c>
      <c r="P25" s="104">
        <v>0.6</v>
      </c>
      <c r="T25" s="104">
        <v>0.09</v>
      </c>
      <c r="U25" s="104">
        <v>0.6</v>
      </c>
      <c r="V25" s="107"/>
      <c r="Z25" s="60">
        <v>0.09</v>
      </c>
      <c r="AA25" s="108">
        <v>0.87</v>
      </c>
      <c r="AE25" s="60">
        <v>0.1</v>
      </c>
      <c r="AF25" s="108">
        <v>0.85</v>
      </c>
    </row>
    <row r="26" spans="1:32" x14ac:dyDescent="0.35">
      <c r="D26" s="104">
        <v>0.1</v>
      </c>
      <c r="E26" s="104">
        <v>0.43</v>
      </c>
      <c r="F26" s="111"/>
      <c r="G26" s="104"/>
      <c r="H26" s="104"/>
      <c r="I26" s="104">
        <v>0.11</v>
      </c>
      <c r="J26" s="104">
        <v>0.39</v>
      </c>
      <c r="K26" s="107"/>
      <c r="O26" s="104">
        <v>0.12</v>
      </c>
      <c r="P26" s="104">
        <v>0.57999999999999996</v>
      </c>
      <c r="T26" s="104">
        <v>0.08</v>
      </c>
      <c r="U26" s="104">
        <v>0.63</v>
      </c>
      <c r="V26" s="107"/>
      <c r="Z26" s="60">
        <v>0.1</v>
      </c>
      <c r="AA26" s="108">
        <v>0.83</v>
      </c>
      <c r="AE26" s="60">
        <v>0.11</v>
      </c>
      <c r="AF26" s="108">
        <v>0.85</v>
      </c>
    </row>
    <row r="27" spans="1:32" x14ac:dyDescent="0.35">
      <c r="D27" s="104">
        <v>0.12</v>
      </c>
      <c r="E27" s="104">
        <v>0.4</v>
      </c>
      <c r="I27" s="104">
        <v>0.09</v>
      </c>
      <c r="J27" s="104">
        <v>0.42</v>
      </c>
      <c r="K27" s="107"/>
      <c r="O27" s="104">
        <v>0.11</v>
      </c>
      <c r="P27" s="104">
        <v>0.56000000000000005</v>
      </c>
      <c r="T27" s="104">
        <v>0.11</v>
      </c>
      <c r="U27" s="104">
        <v>0.66</v>
      </c>
      <c r="V27" s="107"/>
      <c r="Z27" s="60">
        <v>0.1</v>
      </c>
      <c r="AA27" s="108">
        <v>0.82</v>
      </c>
      <c r="AE27" s="60">
        <v>0.09</v>
      </c>
      <c r="AF27" s="108">
        <v>0.84</v>
      </c>
    </row>
    <row r="28" spans="1:32" x14ac:dyDescent="0.35">
      <c r="D28" s="104">
        <v>0.12</v>
      </c>
      <c r="E28" s="104">
        <v>0.42</v>
      </c>
      <c r="F28" s="111"/>
      <c r="G28" s="104"/>
      <c r="H28" s="104"/>
      <c r="I28" s="104">
        <v>0.1</v>
      </c>
      <c r="J28" s="104">
        <v>0.42</v>
      </c>
      <c r="K28" s="107"/>
      <c r="O28" s="104">
        <v>0.14000000000000001</v>
      </c>
      <c r="P28" s="104">
        <v>0.62</v>
      </c>
      <c r="T28" s="104">
        <v>0.1</v>
      </c>
      <c r="U28" s="104">
        <v>0.64</v>
      </c>
      <c r="V28" s="107"/>
      <c r="Z28" s="60">
        <v>0.08</v>
      </c>
      <c r="AA28" s="108">
        <v>0.82</v>
      </c>
      <c r="AE28" s="60">
        <v>0.1</v>
      </c>
      <c r="AF28" s="108">
        <v>0.92</v>
      </c>
    </row>
    <row r="29" spans="1:32" x14ac:dyDescent="0.35">
      <c r="D29" s="104">
        <v>0.11</v>
      </c>
      <c r="E29" s="104">
        <v>0.41</v>
      </c>
      <c r="F29" s="111"/>
      <c r="G29" s="104"/>
      <c r="H29" s="104"/>
      <c r="I29" s="104">
        <v>0.11</v>
      </c>
      <c r="J29" s="104">
        <v>0.43</v>
      </c>
      <c r="K29" s="107"/>
      <c r="O29" s="104">
        <v>0.15</v>
      </c>
      <c r="P29" s="104">
        <v>0.63</v>
      </c>
      <c r="T29" s="104">
        <v>0.11</v>
      </c>
      <c r="U29" s="104">
        <v>0.6</v>
      </c>
      <c r="V29" s="107"/>
      <c r="Z29" s="60">
        <v>0.1</v>
      </c>
      <c r="AA29" s="108">
        <v>0.77</v>
      </c>
      <c r="AE29" s="60">
        <v>0.1</v>
      </c>
      <c r="AF29" s="108">
        <v>0.84</v>
      </c>
    </row>
    <row r="30" spans="1:32" x14ac:dyDescent="0.35">
      <c r="A30" s="100" t="s">
        <v>26</v>
      </c>
      <c r="B30" s="100" t="s">
        <v>18</v>
      </c>
      <c r="C30" s="102">
        <v>20683</v>
      </c>
      <c r="D30" s="100" t="s">
        <v>72</v>
      </c>
      <c r="E30" s="100" t="s">
        <v>73</v>
      </c>
      <c r="F30" s="100" t="s">
        <v>26</v>
      </c>
      <c r="G30" s="100" t="s">
        <v>19</v>
      </c>
      <c r="H30" s="102">
        <v>20700</v>
      </c>
      <c r="I30" s="100" t="s">
        <v>72</v>
      </c>
      <c r="J30" s="100" t="s">
        <v>73</v>
      </c>
      <c r="K30" s="107"/>
      <c r="N30" s="62"/>
      <c r="O30" s="109">
        <v>0.09</v>
      </c>
      <c r="P30" s="109">
        <v>0.62</v>
      </c>
      <c r="Q30" s="100" t="s">
        <v>27</v>
      </c>
      <c r="R30" s="100" t="s">
        <v>19</v>
      </c>
      <c r="S30" s="102">
        <v>20699</v>
      </c>
      <c r="T30" s="100" t="s">
        <v>72</v>
      </c>
      <c r="U30" s="100" t="s">
        <v>73</v>
      </c>
      <c r="V30" s="107"/>
      <c r="Z30" s="60">
        <v>0.1</v>
      </c>
      <c r="AA30" s="108">
        <v>0.88</v>
      </c>
      <c r="AE30" s="60">
        <v>0.09</v>
      </c>
      <c r="AF30" s="108">
        <v>0.83</v>
      </c>
    </row>
    <row r="31" spans="1:32" x14ac:dyDescent="0.35">
      <c r="D31" s="104">
        <v>0.09</v>
      </c>
      <c r="E31" s="104">
        <v>0.41</v>
      </c>
      <c r="F31" s="111"/>
      <c r="G31" s="104"/>
      <c r="H31" s="104"/>
      <c r="I31" s="104">
        <v>0.11</v>
      </c>
      <c r="J31" s="104">
        <v>0.4</v>
      </c>
      <c r="K31" s="107"/>
      <c r="L31" s="100" t="s">
        <v>27</v>
      </c>
      <c r="M31" s="100" t="s">
        <v>18</v>
      </c>
      <c r="N31" s="102">
        <v>20245</v>
      </c>
      <c r="O31" s="100" t="s">
        <v>72</v>
      </c>
      <c r="P31" s="100" t="s">
        <v>73</v>
      </c>
      <c r="T31" s="104">
        <v>7.0000000000000007E-2</v>
      </c>
      <c r="U31" s="104">
        <v>0.49</v>
      </c>
      <c r="V31" s="107"/>
      <c r="W31" s="100" t="s">
        <v>28</v>
      </c>
      <c r="X31" s="100" t="s">
        <v>18</v>
      </c>
      <c r="Y31" s="102">
        <v>20678</v>
      </c>
      <c r="Z31" s="100" t="s">
        <v>72</v>
      </c>
      <c r="AA31" s="100" t="s">
        <v>73</v>
      </c>
      <c r="AB31" s="100" t="s">
        <v>28</v>
      </c>
      <c r="AC31" s="100" t="s">
        <v>19</v>
      </c>
      <c r="AD31" s="102">
        <v>20946</v>
      </c>
      <c r="AE31" s="100" t="s">
        <v>72</v>
      </c>
      <c r="AF31" s="100" t="s">
        <v>73</v>
      </c>
    </row>
    <row r="32" spans="1:32" x14ac:dyDescent="0.35">
      <c r="D32" s="104">
        <v>0.09</v>
      </c>
      <c r="E32" s="104">
        <v>0.44</v>
      </c>
      <c r="F32" s="111"/>
      <c r="G32" s="104"/>
      <c r="H32" s="104"/>
      <c r="I32" s="104">
        <v>0.11</v>
      </c>
      <c r="J32" s="104">
        <v>0.41</v>
      </c>
      <c r="K32" s="107"/>
      <c r="O32" s="104">
        <v>0.08</v>
      </c>
      <c r="P32" s="104">
        <v>0.59</v>
      </c>
      <c r="T32" s="104">
        <v>0.11</v>
      </c>
      <c r="U32" s="104">
        <v>0.62</v>
      </c>
      <c r="V32" s="107"/>
      <c r="Z32" s="60">
        <v>0.08</v>
      </c>
      <c r="AA32" s="108">
        <v>0.86</v>
      </c>
      <c r="AE32" s="60">
        <v>0.11</v>
      </c>
      <c r="AF32" s="108">
        <v>0.72</v>
      </c>
    </row>
    <row r="33" spans="1:32" x14ac:dyDescent="0.35">
      <c r="D33" s="104">
        <v>0.1</v>
      </c>
      <c r="E33" s="104">
        <v>0.36</v>
      </c>
      <c r="F33" s="111"/>
      <c r="G33" s="104"/>
      <c r="H33" s="104"/>
      <c r="I33" s="104">
        <v>0.08</v>
      </c>
      <c r="J33" s="104">
        <v>0.38</v>
      </c>
      <c r="K33" s="107"/>
      <c r="O33" s="104">
        <v>0.09</v>
      </c>
      <c r="P33" s="104">
        <v>0.63</v>
      </c>
      <c r="T33" s="104">
        <v>0.09</v>
      </c>
      <c r="U33" s="104">
        <v>0.55000000000000004</v>
      </c>
      <c r="V33" s="107"/>
      <c r="Z33" s="60">
        <v>0.1</v>
      </c>
      <c r="AA33" s="108">
        <v>0.91</v>
      </c>
      <c r="AE33" s="60">
        <v>0.08</v>
      </c>
      <c r="AF33" s="108">
        <v>0.72</v>
      </c>
    </row>
    <row r="34" spans="1:32" x14ac:dyDescent="0.35">
      <c r="D34" s="104">
        <v>0.09</v>
      </c>
      <c r="E34" s="104">
        <v>0.45</v>
      </c>
      <c r="F34" s="111"/>
      <c r="G34" s="104"/>
      <c r="H34" s="104"/>
      <c r="I34" s="104">
        <v>0.08</v>
      </c>
      <c r="J34" s="104">
        <v>0.4</v>
      </c>
      <c r="K34" s="107"/>
      <c r="O34" s="104">
        <v>0.12</v>
      </c>
      <c r="P34" s="104">
        <v>0.65</v>
      </c>
      <c r="T34" s="104">
        <v>0.1</v>
      </c>
      <c r="U34" s="104">
        <v>0.53</v>
      </c>
      <c r="V34" s="107"/>
      <c r="Z34" s="60">
        <v>7.0000000000000007E-2</v>
      </c>
      <c r="AA34" s="108">
        <v>0.88</v>
      </c>
      <c r="AE34" s="60">
        <v>0.06</v>
      </c>
      <c r="AF34" s="108">
        <v>0.72</v>
      </c>
    </row>
    <row r="35" spans="1:32" x14ac:dyDescent="0.35">
      <c r="D35" s="104">
        <v>0.09</v>
      </c>
      <c r="E35" s="104">
        <v>0.43</v>
      </c>
      <c r="I35" s="104">
        <v>0.1</v>
      </c>
      <c r="J35" s="104">
        <v>0.38</v>
      </c>
      <c r="K35" s="107"/>
      <c r="O35" s="104">
        <v>0.12</v>
      </c>
      <c r="P35" s="104">
        <v>0.63</v>
      </c>
      <c r="T35" s="104">
        <v>0.1</v>
      </c>
      <c r="U35" s="104">
        <v>0.56999999999999995</v>
      </c>
      <c r="V35" s="107"/>
      <c r="Z35" s="60">
        <v>0.08</v>
      </c>
      <c r="AA35" s="108">
        <v>0.97</v>
      </c>
      <c r="AE35" s="60">
        <v>0.11</v>
      </c>
      <c r="AF35" s="108">
        <v>0.74</v>
      </c>
    </row>
    <row r="36" spans="1:32" x14ac:dyDescent="0.35">
      <c r="D36" s="104">
        <v>0.11</v>
      </c>
      <c r="E36" s="104">
        <v>0.45</v>
      </c>
      <c r="I36" s="104">
        <v>0.13</v>
      </c>
      <c r="J36" s="104">
        <v>0.39</v>
      </c>
      <c r="K36" s="107"/>
      <c r="O36" s="104">
        <v>0.09</v>
      </c>
      <c r="P36" s="104">
        <v>0.57999999999999996</v>
      </c>
      <c r="T36" s="104">
        <v>0.1</v>
      </c>
      <c r="U36" s="104">
        <v>0.6</v>
      </c>
      <c r="V36" s="107"/>
      <c r="Z36" s="60">
        <v>0.1</v>
      </c>
      <c r="AA36" s="108">
        <v>0.88</v>
      </c>
      <c r="AE36" s="60">
        <v>0.1</v>
      </c>
      <c r="AF36" s="108">
        <v>0.72</v>
      </c>
    </row>
    <row r="37" spans="1:32" x14ac:dyDescent="0.35">
      <c r="D37" s="104">
        <v>0.09</v>
      </c>
      <c r="E37" s="104">
        <v>0.38</v>
      </c>
      <c r="F37" s="80"/>
      <c r="G37" s="79"/>
      <c r="H37" s="79"/>
      <c r="I37" s="109">
        <v>0.11</v>
      </c>
      <c r="J37" s="109">
        <v>0.39</v>
      </c>
      <c r="K37" s="107"/>
      <c r="O37" s="104">
        <v>0.1</v>
      </c>
      <c r="P37" s="104">
        <v>0.71</v>
      </c>
      <c r="T37" s="104">
        <v>0.09</v>
      </c>
      <c r="U37" s="104">
        <v>0.56999999999999995</v>
      </c>
      <c r="V37" s="107"/>
      <c r="Z37" s="60">
        <v>7.0000000000000007E-2</v>
      </c>
      <c r="AA37" s="108">
        <v>0.82</v>
      </c>
      <c r="AE37" s="60">
        <v>0.11</v>
      </c>
      <c r="AF37" s="108">
        <v>0.78</v>
      </c>
    </row>
    <row r="38" spans="1:32" x14ac:dyDescent="0.35">
      <c r="D38" s="104">
        <v>0.09</v>
      </c>
      <c r="E38" s="104">
        <v>0.46</v>
      </c>
      <c r="K38" s="107"/>
      <c r="L38" s="79"/>
      <c r="M38" s="79"/>
      <c r="N38" s="79"/>
      <c r="O38" s="109">
        <v>0.1</v>
      </c>
      <c r="P38" s="109">
        <v>0.6</v>
      </c>
      <c r="T38" s="104">
        <v>0.12</v>
      </c>
      <c r="U38" s="104">
        <v>0.59</v>
      </c>
      <c r="V38" s="107"/>
      <c r="Z38" s="60">
        <v>7.0000000000000007E-2</v>
      </c>
      <c r="AA38" s="108">
        <v>0.81</v>
      </c>
      <c r="AE38" s="60">
        <v>7.0000000000000007E-2</v>
      </c>
      <c r="AF38" s="108">
        <v>0.76</v>
      </c>
    </row>
    <row r="39" spans="1:32" x14ac:dyDescent="0.35">
      <c r="A39" s="79"/>
      <c r="B39" s="79"/>
      <c r="C39" s="79"/>
      <c r="D39" s="109">
        <v>0.1</v>
      </c>
      <c r="E39" s="109">
        <v>0.45</v>
      </c>
      <c r="O39" s="104"/>
      <c r="P39" s="104"/>
      <c r="T39" s="104">
        <v>0.09</v>
      </c>
      <c r="U39" s="104">
        <v>0.53</v>
      </c>
      <c r="V39" s="107"/>
      <c r="Z39" s="60">
        <v>0.08</v>
      </c>
      <c r="AA39" s="108">
        <v>0.96</v>
      </c>
      <c r="AE39" s="60">
        <v>0.1</v>
      </c>
      <c r="AF39" s="108">
        <v>0.81</v>
      </c>
    </row>
    <row r="40" spans="1:32" x14ac:dyDescent="0.35">
      <c r="Q40" s="80"/>
      <c r="R40" s="79"/>
      <c r="S40" s="79"/>
      <c r="T40" s="109">
        <v>0.1</v>
      </c>
      <c r="U40" s="109">
        <v>0.55000000000000004</v>
      </c>
      <c r="V40" s="107"/>
      <c r="Z40" s="60">
        <v>0.08</v>
      </c>
      <c r="AA40" s="108">
        <v>0.81</v>
      </c>
      <c r="AE40" s="60">
        <v>0.08</v>
      </c>
      <c r="AF40" s="108">
        <v>0.83</v>
      </c>
    </row>
    <row r="41" spans="1:32" x14ac:dyDescent="0.35">
      <c r="F41" s="60"/>
      <c r="V41" s="107"/>
      <c r="W41" s="100" t="s">
        <v>28</v>
      </c>
      <c r="X41" s="100" t="s">
        <v>18</v>
      </c>
      <c r="Y41" s="102">
        <v>20696</v>
      </c>
      <c r="Z41" s="100" t="s">
        <v>72</v>
      </c>
      <c r="AA41" s="100" t="s">
        <v>73</v>
      </c>
      <c r="AE41" s="60">
        <v>0.06</v>
      </c>
      <c r="AF41" s="108">
        <v>0.73</v>
      </c>
    </row>
    <row r="42" spans="1:32" x14ac:dyDescent="0.35">
      <c r="F42" s="60"/>
      <c r="Q42" s="60"/>
      <c r="V42" s="107"/>
      <c r="Z42" s="60">
        <v>0.11</v>
      </c>
      <c r="AA42" s="108">
        <v>0.77</v>
      </c>
      <c r="AB42" s="100" t="s">
        <v>28</v>
      </c>
      <c r="AC42" s="100" t="s">
        <v>19</v>
      </c>
      <c r="AD42" s="102">
        <v>20682</v>
      </c>
      <c r="AE42" s="100" t="s">
        <v>72</v>
      </c>
      <c r="AF42" s="100" t="s">
        <v>73</v>
      </c>
    </row>
    <row r="43" spans="1:32" x14ac:dyDescent="0.35">
      <c r="F43" s="60"/>
      <c r="Q43" s="60"/>
      <c r="V43" s="107"/>
      <c r="Z43" s="60">
        <v>0.08</v>
      </c>
      <c r="AA43" s="108">
        <v>0.7</v>
      </c>
      <c r="AE43" s="60">
        <v>0.1</v>
      </c>
      <c r="AF43" s="108">
        <v>1.01</v>
      </c>
    </row>
    <row r="44" spans="1:32" x14ac:dyDescent="0.35">
      <c r="F44" s="60"/>
      <c r="Q44" s="60"/>
      <c r="V44" s="107"/>
      <c r="Z44" s="60">
        <v>0.08</v>
      </c>
      <c r="AA44" s="108">
        <v>0.77</v>
      </c>
      <c r="AE44" s="60">
        <v>0.08</v>
      </c>
      <c r="AF44" s="108">
        <v>1</v>
      </c>
    </row>
    <row r="45" spans="1:32" x14ac:dyDescent="0.35">
      <c r="F45" s="60"/>
      <c r="Q45" s="60"/>
      <c r="V45" s="107"/>
      <c r="Z45" s="60">
        <v>0.11</v>
      </c>
      <c r="AA45" s="108">
        <v>0.77</v>
      </c>
      <c r="AE45" s="60">
        <v>0.09</v>
      </c>
      <c r="AF45" s="108">
        <v>0.9</v>
      </c>
    </row>
    <row r="46" spans="1:32" x14ac:dyDescent="0.35">
      <c r="F46" s="60"/>
      <c r="Q46" s="60"/>
      <c r="V46" s="107"/>
      <c r="Z46" s="60">
        <v>0.08</v>
      </c>
      <c r="AA46" s="108">
        <v>0.75</v>
      </c>
      <c r="AE46" s="60">
        <v>0.1</v>
      </c>
      <c r="AF46" s="108">
        <v>0.88</v>
      </c>
    </row>
    <row r="47" spans="1:32" x14ac:dyDescent="0.35">
      <c r="F47" s="60"/>
      <c r="Q47" s="60"/>
      <c r="V47" s="107"/>
      <c r="Z47" s="60">
        <v>0.1</v>
      </c>
      <c r="AA47" s="108">
        <v>0.81</v>
      </c>
      <c r="AE47" s="60">
        <v>0.11</v>
      </c>
      <c r="AF47" s="108">
        <v>0.96</v>
      </c>
    </row>
    <row r="48" spans="1:32" x14ac:dyDescent="0.35">
      <c r="F48" s="60"/>
      <c r="Q48" s="60"/>
      <c r="V48" s="107"/>
      <c r="W48" s="79"/>
      <c r="X48" s="79"/>
      <c r="Y48" s="79"/>
      <c r="Z48" s="79">
        <v>0.1</v>
      </c>
      <c r="AA48" s="112">
        <v>0.79</v>
      </c>
      <c r="AE48" s="60">
        <v>0.13</v>
      </c>
      <c r="AF48" s="108">
        <v>0.99</v>
      </c>
    </row>
    <row r="49" spans="6:32" x14ac:dyDescent="0.35">
      <c r="F49" s="60"/>
      <c r="Q49" s="60"/>
      <c r="AB49" s="80"/>
      <c r="AC49" s="79"/>
      <c r="AD49" s="79"/>
      <c r="AE49" s="79">
        <v>0.09</v>
      </c>
      <c r="AF49" s="112">
        <v>0.88</v>
      </c>
    </row>
    <row r="50" spans="6:32" x14ac:dyDescent="0.35">
      <c r="F50" s="60"/>
      <c r="Q50" s="60"/>
    </row>
    <row r="51" spans="6:32" x14ac:dyDescent="0.35">
      <c r="F51" s="60"/>
      <c r="Q51" s="60"/>
      <c r="AB51" s="60"/>
      <c r="AF51" s="60"/>
    </row>
    <row r="52" spans="6:32" x14ac:dyDescent="0.35">
      <c r="F52" s="60"/>
      <c r="Q52" s="60"/>
      <c r="AB52" s="60"/>
      <c r="AF52" s="60"/>
    </row>
    <row r="53" spans="6:32" x14ac:dyDescent="0.35">
      <c r="F53" s="60"/>
      <c r="Q53" s="60"/>
      <c r="AB53" s="60"/>
      <c r="AF53" s="60"/>
    </row>
    <row r="54" spans="6:32" x14ac:dyDescent="0.35">
      <c r="F54" s="60"/>
      <c r="Q54" s="60"/>
      <c r="AB54" s="60"/>
      <c r="AF54" s="60"/>
    </row>
    <row r="55" spans="6:32" x14ac:dyDescent="0.35">
      <c r="F55" s="60"/>
      <c r="Q55" s="60"/>
      <c r="AB55" s="60"/>
      <c r="AF55" s="60"/>
    </row>
    <row r="56" spans="6:32" x14ac:dyDescent="0.35">
      <c r="F56" s="60"/>
      <c r="Q56" s="60"/>
      <c r="AB56" s="60"/>
      <c r="AF56" s="60"/>
    </row>
    <row r="57" spans="6:32" x14ac:dyDescent="0.35">
      <c r="F57" s="60"/>
      <c r="Q57" s="60"/>
      <c r="AB57" s="60"/>
      <c r="AF57" s="60"/>
    </row>
    <row r="58" spans="6:32" x14ac:dyDescent="0.35">
      <c r="F58" s="60"/>
      <c r="Q58" s="60"/>
      <c r="AB58" s="60"/>
      <c r="AF58" s="60"/>
    </row>
    <row r="59" spans="6:32" x14ac:dyDescent="0.35">
      <c r="F59" s="60"/>
      <c r="Q59" s="60"/>
      <c r="AB59" s="60"/>
      <c r="AF59" s="60"/>
    </row>
    <row r="60" spans="6:32" x14ac:dyDescent="0.35">
      <c r="F60" s="60"/>
      <c r="Q60" s="60"/>
      <c r="AB60" s="60"/>
      <c r="AF60" s="60"/>
    </row>
    <row r="61" spans="6:32" x14ac:dyDescent="0.35">
      <c r="F61" s="60"/>
      <c r="Q61" s="60"/>
      <c r="AB61" s="60"/>
      <c r="AF61" s="60"/>
    </row>
    <row r="62" spans="6:32" x14ac:dyDescent="0.35">
      <c r="F62" s="60"/>
      <c r="Q62" s="60"/>
      <c r="AB62" s="60"/>
      <c r="AF62" s="60"/>
    </row>
    <row r="63" spans="6:32" x14ac:dyDescent="0.35">
      <c r="F63" s="60"/>
      <c r="Q63" s="60"/>
      <c r="AB63" s="60"/>
      <c r="AF63" s="60"/>
    </row>
    <row r="64" spans="6:32" x14ac:dyDescent="0.35">
      <c r="F64" s="60"/>
      <c r="Q64" s="60"/>
      <c r="AB64" s="60"/>
      <c r="AF64" s="60"/>
    </row>
    <row r="65" s="60" customFormat="1" x14ac:dyDescent="0.35"/>
    <row r="66" s="60" customFormat="1" x14ac:dyDescent="0.35"/>
    <row r="67" s="60" customFormat="1" x14ac:dyDescent="0.35"/>
    <row r="68" s="60" customFormat="1" x14ac:dyDescent="0.35"/>
    <row r="69" s="60" customFormat="1" x14ac:dyDescent="0.35"/>
    <row r="70" s="60" customFormat="1" x14ac:dyDescent="0.35"/>
    <row r="71" s="60" customFormat="1" x14ac:dyDescent="0.35"/>
    <row r="72" s="60" customFormat="1" x14ac:dyDescent="0.35"/>
    <row r="73" s="60" customFormat="1" x14ac:dyDescent="0.35"/>
    <row r="74" s="60" customFormat="1" x14ac:dyDescent="0.35"/>
    <row r="75" s="60" customFormat="1" x14ac:dyDescent="0.35"/>
    <row r="76" s="60" customFormat="1" x14ac:dyDescent="0.35"/>
    <row r="77" s="60" customFormat="1" x14ac:dyDescent="0.35"/>
    <row r="78" s="60" customFormat="1" x14ac:dyDescent="0.35"/>
    <row r="79" s="60" customFormat="1" x14ac:dyDescent="0.35"/>
    <row r="80" s="60" customFormat="1" x14ac:dyDescent="0.35"/>
    <row r="81" spans="6:32" x14ac:dyDescent="0.35">
      <c r="F81" s="60"/>
      <c r="Q81" s="60"/>
      <c r="AB81" s="60"/>
      <c r="AF81" s="60"/>
    </row>
    <row r="82" spans="6:32" x14ac:dyDescent="0.35">
      <c r="F82" s="60"/>
      <c r="Q82" s="60"/>
      <c r="AB82" s="60"/>
      <c r="AF82" s="60"/>
    </row>
    <row r="83" spans="6:32" x14ac:dyDescent="0.35">
      <c r="F83" s="60"/>
      <c r="Q83" s="60"/>
      <c r="AB83" s="60"/>
      <c r="AF83" s="60"/>
    </row>
    <row r="84" spans="6:32" x14ac:dyDescent="0.35">
      <c r="F84" s="60"/>
      <c r="Q84" s="60"/>
      <c r="AB84" s="60"/>
      <c r="AF84" s="60"/>
    </row>
    <row r="85" spans="6:32" x14ac:dyDescent="0.35">
      <c r="F85" s="60"/>
      <c r="Q85" s="60"/>
      <c r="AB85" s="60"/>
      <c r="AF85" s="60"/>
    </row>
    <row r="86" spans="6:32" x14ac:dyDescent="0.35">
      <c r="Q86" s="60"/>
      <c r="AB86" s="60"/>
      <c r="AF86" s="60"/>
    </row>
    <row r="87" spans="6:32" x14ac:dyDescent="0.35">
      <c r="Q87" s="60"/>
      <c r="AB87" s="60"/>
      <c r="AF87" s="60"/>
    </row>
    <row r="88" spans="6:32" x14ac:dyDescent="0.35">
      <c r="Q88" s="60"/>
      <c r="AB88" s="60"/>
      <c r="AF88" s="60"/>
    </row>
    <row r="89" spans="6:32" x14ac:dyDescent="0.35">
      <c r="Q89" s="60"/>
      <c r="AB89" s="60"/>
      <c r="AF89" s="60"/>
    </row>
    <row r="90" spans="6:32" x14ac:dyDescent="0.35">
      <c r="AB90" s="60"/>
      <c r="AF90" s="60"/>
    </row>
    <row r="91" spans="6:32" x14ac:dyDescent="0.35">
      <c r="AB91" s="60"/>
      <c r="AF91" s="60"/>
    </row>
    <row r="92" spans="6:32" x14ac:dyDescent="0.35">
      <c r="AB92" s="60"/>
      <c r="AF92" s="60"/>
    </row>
    <row r="93" spans="6:32" x14ac:dyDescent="0.35">
      <c r="AB93" s="60"/>
      <c r="AF93" s="60"/>
    </row>
    <row r="94" spans="6:32" x14ac:dyDescent="0.35">
      <c r="AB94" s="60"/>
      <c r="AF94" s="60"/>
    </row>
    <row r="95" spans="6:32" x14ac:dyDescent="0.35">
      <c r="AB95" s="60"/>
      <c r="AF95" s="60"/>
    </row>
    <row r="96" spans="6:32" x14ac:dyDescent="0.35">
      <c r="AB96" s="60"/>
      <c r="AF96" s="60"/>
    </row>
    <row r="97" spans="28:32" x14ac:dyDescent="0.35">
      <c r="AB97" s="60"/>
      <c r="AF97" s="60"/>
    </row>
    <row r="98" spans="28:32" x14ac:dyDescent="0.35">
      <c r="AB98" s="60"/>
      <c r="AF98" s="60"/>
    </row>
    <row r="99" spans="28:32" x14ac:dyDescent="0.35">
      <c r="AB99" s="60"/>
      <c r="AF99" s="60"/>
    </row>
    <row r="100" spans="28:32" x14ac:dyDescent="0.35">
      <c r="AB100" s="60"/>
      <c r="AF100" s="60"/>
    </row>
    <row r="101" spans="28:32" x14ac:dyDescent="0.35">
      <c r="AB101" s="60"/>
      <c r="AF101" s="60"/>
    </row>
    <row r="102" spans="28:32" x14ac:dyDescent="0.35">
      <c r="AB102" s="60"/>
      <c r="AF102" s="60"/>
    </row>
    <row r="103" spans="28:32" x14ac:dyDescent="0.35">
      <c r="AB103" s="60"/>
      <c r="AF103" s="60"/>
    </row>
    <row r="104" spans="28:32" x14ac:dyDescent="0.35">
      <c r="AB104" s="60"/>
      <c r="AF104" s="60"/>
    </row>
    <row r="105" spans="28:32" x14ac:dyDescent="0.35">
      <c r="AB105" s="60"/>
      <c r="AF105" s="60"/>
    </row>
    <row r="106" spans="28:32" x14ac:dyDescent="0.35">
      <c r="AB106" s="60"/>
      <c r="AF106" s="60"/>
    </row>
    <row r="107" spans="28:32" x14ac:dyDescent="0.35">
      <c r="AB107" s="60"/>
      <c r="AF107" s="60"/>
    </row>
    <row r="108" spans="28:32" x14ac:dyDescent="0.35">
      <c r="AB108" s="60"/>
      <c r="AF108" s="60"/>
    </row>
    <row r="109" spans="28:32" x14ac:dyDescent="0.35">
      <c r="AB109" s="60"/>
      <c r="AF109" s="60"/>
    </row>
    <row r="110" spans="28:32" x14ac:dyDescent="0.35">
      <c r="AB110" s="60"/>
      <c r="AF110" s="60"/>
    </row>
    <row r="111" spans="28:32" x14ac:dyDescent="0.35">
      <c r="AB111" s="60"/>
      <c r="AF111" s="60"/>
    </row>
    <row r="112" spans="28:32" x14ac:dyDescent="0.35">
      <c r="AB112" s="60"/>
      <c r="AF112" s="60"/>
    </row>
    <row r="113" spans="28:32" x14ac:dyDescent="0.35">
      <c r="AB113" s="60"/>
      <c r="AF113" s="60"/>
    </row>
    <row r="114" spans="28:32" x14ac:dyDescent="0.35">
      <c r="AB114" s="60"/>
      <c r="AF114" s="60"/>
    </row>
    <row r="115" spans="28:32" x14ac:dyDescent="0.35">
      <c r="AB115" s="60"/>
      <c r="AF115" s="60"/>
    </row>
    <row r="116" spans="28:32" x14ac:dyDescent="0.35">
      <c r="AB116" s="60"/>
      <c r="AF116" s="60"/>
    </row>
    <row r="117" spans="28:32" x14ac:dyDescent="0.35">
      <c r="AB117" s="60"/>
      <c r="AF117" s="60"/>
    </row>
    <row r="118" spans="28:32" x14ac:dyDescent="0.35">
      <c r="AB118" s="60"/>
      <c r="AF118" s="60"/>
    </row>
    <row r="119" spans="28:32" x14ac:dyDescent="0.35">
      <c r="AB119" s="60"/>
      <c r="AF119" s="60"/>
    </row>
  </sheetData>
  <mergeCells count="21">
    <mergeCell ref="AE3:AF3"/>
    <mergeCell ref="A3:B3"/>
    <mergeCell ref="D3:E3"/>
    <mergeCell ref="F3:G3"/>
    <mergeCell ref="I3:J3"/>
    <mergeCell ref="L3:M3"/>
    <mergeCell ref="O3:P3"/>
    <mergeCell ref="Q3:R3"/>
    <mergeCell ref="T3:U3"/>
    <mergeCell ref="W3:X3"/>
    <mergeCell ref="Z3:AA3"/>
    <mergeCell ref="AB3:AC3"/>
    <mergeCell ref="A1:J1"/>
    <mergeCell ref="L1:U1"/>
    <mergeCell ref="W1:AF1"/>
    <mergeCell ref="A2:E2"/>
    <mergeCell ref="F2:J2"/>
    <mergeCell ref="L2:P2"/>
    <mergeCell ref="Q2:U2"/>
    <mergeCell ref="W2:AA2"/>
    <mergeCell ref="AB2:A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7CE0-25D9-43CD-ACC9-7091014D827F}">
  <dimension ref="A1:BH41"/>
  <sheetViews>
    <sheetView topLeftCell="AQ1" workbookViewId="0">
      <selection activeCell="BH26" sqref="BH26:BH29"/>
    </sheetView>
  </sheetViews>
  <sheetFormatPr defaultColWidth="8.7265625" defaultRowHeight="15.5" x14ac:dyDescent="0.35"/>
  <cols>
    <col min="1" max="2" width="8.7265625" style="1"/>
    <col min="3" max="5" width="8.7265625" style="113"/>
    <col min="6" max="7" width="8.7265625" style="1"/>
    <col min="8" max="10" width="8.7265625" style="113"/>
    <col min="11" max="12" width="8.7265625" style="1"/>
    <col min="13" max="15" width="8.7265625" style="113"/>
    <col min="16" max="17" width="8.7265625" style="1"/>
    <col min="18" max="20" width="8.7265625" style="113"/>
    <col min="21" max="22" width="8.7265625" style="1"/>
    <col min="23" max="25" width="8.7265625" style="113"/>
    <col min="26" max="27" width="8.7265625" style="1"/>
    <col min="28" max="30" width="8.7265625" style="113"/>
    <col min="31" max="32" width="8.7265625" style="1"/>
    <col min="33" max="35" width="8.7265625" style="113"/>
    <col min="36" max="37" width="8.7265625" style="1"/>
    <col min="38" max="40" width="8.7265625" style="113"/>
    <col min="41" max="42" width="8.7265625" style="1"/>
    <col min="43" max="45" width="8.7265625" style="113"/>
    <col min="46" max="47" width="8.7265625" style="1"/>
    <col min="48" max="50" width="8.7265625" style="113"/>
    <col min="51" max="52" width="8.7265625" style="1"/>
    <col min="53" max="54" width="8.7265625" style="113"/>
    <col min="55" max="55" width="11.81640625" style="113" bestFit="1" customWidth="1"/>
    <col min="56" max="57" width="8.7265625" style="1"/>
    <col min="58" max="60" width="8.7265625" style="113"/>
    <col min="61" max="16384" width="8.7265625" style="1"/>
  </cols>
  <sheetData>
    <row r="1" spans="1:60" x14ac:dyDescent="0.35">
      <c r="A1" s="151" t="s">
        <v>93</v>
      </c>
      <c r="B1" s="151"/>
      <c r="C1" s="151"/>
      <c r="D1" s="151"/>
      <c r="E1" s="167"/>
      <c r="F1" s="168" t="s">
        <v>92</v>
      </c>
      <c r="G1" s="151"/>
      <c r="H1" s="151"/>
      <c r="I1" s="151"/>
      <c r="J1" s="167"/>
      <c r="K1" s="166" t="s">
        <v>91</v>
      </c>
      <c r="L1" s="151"/>
      <c r="M1" s="151"/>
      <c r="N1" s="151"/>
      <c r="O1" s="167"/>
      <c r="P1" s="166" t="s">
        <v>90</v>
      </c>
      <c r="Q1" s="151"/>
      <c r="R1" s="151"/>
      <c r="S1" s="151"/>
      <c r="T1" s="167"/>
      <c r="U1" s="166" t="s">
        <v>89</v>
      </c>
      <c r="V1" s="151"/>
      <c r="W1" s="151"/>
      <c r="X1" s="151"/>
      <c r="Y1" s="167"/>
      <c r="Z1" s="166" t="s">
        <v>88</v>
      </c>
      <c r="AA1" s="151"/>
      <c r="AB1" s="151"/>
      <c r="AC1" s="151"/>
      <c r="AD1" s="167"/>
      <c r="AE1" s="166" t="s">
        <v>87</v>
      </c>
      <c r="AF1" s="151"/>
      <c r="AG1" s="151"/>
      <c r="AH1" s="151"/>
      <c r="AI1" s="167"/>
      <c r="AJ1" s="168" t="s">
        <v>86</v>
      </c>
      <c r="AK1" s="151"/>
      <c r="AL1" s="151"/>
      <c r="AM1" s="151"/>
      <c r="AN1" s="167"/>
      <c r="AO1" s="168" t="s">
        <v>85</v>
      </c>
      <c r="AP1" s="151"/>
      <c r="AQ1" s="151"/>
      <c r="AR1" s="151"/>
      <c r="AS1" s="167"/>
      <c r="AT1" s="168" t="s">
        <v>84</v>
      </c>
      <c r="AU1" s="151"/>
      <c r="AV1" s="151"/>
      <c r="AW1" s="151"/>
      <c r="AX1" s="167"/>
      <c r="AY1" s="168" t="s">
        <v>83</v>
      </c>
      <c r="AZ1" s="151"/>
      <c r="BA1" s="151"/>
      <c r="BB1" s="151"/>
      <c r="BC1" s="167"/>
      <c r="BD1" s="166" t="s">
        <v>77</v>
      </c>
      <c r="BE1" s="148"/>
      <c r="BF1" s="148"/>
      <c r="BG1" s="148"/>
      <c r="BH1" s="167"/>
    </row>
    <row r="2" spans="1:60" x14ac:dyDescent="0.35">
      <c r="A2" s="1" t="s">
        <v>24</v>
      </c>
      <c r="B2" s="1" t="s">
        <v>4</v>
      </c>
      <c r="C2" s="113" t="s">
        <v>78</v>
      </c>
      <c r="D2" s="113" t="s">
        <v>79</v>
      </c>
      <c r="E2" s="113" t="s">
        <v>80</v>
      </c>
      <c r="F2" s="17" t="s">
        <v>24</v>
      </c>
      <c r="G2" s="1" t="s">
        <v>4</v>
      </c>
      <c r="H2" s="113" t="s">
        <v>78</v>
      </c>
      <c r="I2" s="113" t="s">
        <v>79</v>
      </c>
      <c r="J2" s="113" t="s">
        <v>80</v>
      </c>
      <c r="K2" s="17" t="s">
        <v>24</v>
      </c>
      <c r="L2" s="1" t="s">
        <v>4</v>
      </c>
      <c r="M2" s="113" t="s">
        <v>78</v>
      </c>
      <c r="N2" s="113" t="s">
        <v>79</v>
      </c>
      <c r="O2" s="113" t="s">
        <v>80</v>
      </c>
      <c r="P2" s="17" t="s">
        <v>24</v>
      </c>
      <c r="Q2" s="1" t="s">
        <v>4</v>
      </c>
      <c r="R2" s="113" t="s">
        <v>78</v>
      </c>
      <c r="S2" s="113" t="s">
        <v>79</v>
      </c>
      <c r="T2" s="113" t="s">
        <v>80</v>
      </c>
      <c r="U2" s="17" t="s">
        <v>24</v>
      </c>
      <c r="V2" s="1" t="s">
        <v>4</v>
      </c>
      <c r="W2" s="113" t="s">
        <v>78</v>
      </c>
      <c r="X2" s="113" t="s">
        <v>79</v>
      </c>
      <c r="Y2" s="113" t="s">
        <v>80</v>
      </c>
      <c r="Z2" s="17" t="s">
        <v>24</v>
      </c>
      <c r="AA2" s="1" t="s">
        <v>4</v>
      </c>
      <c r="AB2" s="113" t="s">
        <v>78</v>
      </c>
      <c r="AC2" s="113" t="s">
        <v>79</v>
      </c>
      <c r="AD2" s="113" t="s">
        <v>80</v>
      </c>
      <c r="AE2" s="17" t="s">
        <v>24</v>
      </c>
      <c r="AF2" s="1" t="s">
        <v>4</v>
      </c>
      <c r="AG2" s="113" t="s">
        <v>78</v>
      </c>
      <c r="AH2" s="113" t="s">
        <v>79</v>
      </c>
      <c r="AI2" s="113" t="s">
        <v>80</v>
      </c>
      <c r="AJ2" s="17" t="s">
        <v>24</v>
      </c>
      <c r="AK2" s="1" t="s">
        <v>4</v>
      </c>
      <c r="AL2" s="113" t="s">
        <v>78</v>
      </c>
      <c r="AM2" s="113" t="s">
        <v>79</v>
      </c>
      <c r="AN2" s="113" t="s">
        <v>80</v>
      </c>
      <c r="AO2" s="17" t="s">
        <v>24</v>
      </c>
      <c r="AP2" s="1" t="s">
        <v>4</v>
      </c>
      <c r="AQ2" s="113" t="s">
        <v>78</v>
      </c>
      <c r="AR2" s="113" t="s">
        <v>79</v>
      </c>
      <c r="AS2" s="113" t="s">
        <v>80</v>
      </c>
      <c r="AT2" s="17" t="s">
        <v>24</v>
      </c>
      <c r="AU2" s="1" t="s">
        <v>4</v>
      </c>
      <c r="AV2" s="113" t="s">
        <v>78</v>
      </c>
      <c r="AW2" s="113" t="s">
        <v>79</v>
      </c>
      <c r="AX2" s="113" t="s">
        <v>80</v>
      </c>
      <c r="AY2" s="17" t="s">
        <v>24</v>
      </c>
      <c r="AZ2" s="1" t="s">
        <v>4</v>
      </c>
      <c r="BA2" s="113" t="s">
        <v>78</v>
      </c>
      <c r="BB2" s="113" t="s">
        <v>79</v>
      </c>
      <c r="BC2" s="113" t="s">
        <v>80</v>
      </c>
      <c r="BD2" s="17" t="s">
        <v>24</v>
      </c>
      <c r="BE2" s="1" t="s">
        <v>4</v>
      </c>
      <c r="BF2" s="113" t="s">
        <v>78</v>
      </c>
      <c r="BG2" s="113" t="s">
        <v>79</v>
      </c>
      <c r="BH2" s="113" t="s">
        <v>80</v>
      </c>
    </row>
    <row r="3" spans="1:60" x14ac:dyDescent="0.35">
      <c r="A3" s="1">
        <v>20684</v>
      </c>
      <c r="B3" s="1" t="s">
        <v>94</v>
      </c>
      <c r="C3" s="114">
        <v>0.51441609861836546</v>
      </c>
      <c r="D3" s="114">
        <f>1/POWER(2,C3)</f>
        <v>0.70007621703174616</v>
      </c>
      <c r="E3" s="115">
        <f t="shared" ref="E3:E8" si="0">AVERAGE(C3:D3)</f>
        <v>0.60724615782505587</v>
      </c>
      <c r="F3" s="17">
        <v>20684</v>
      </c>
      <c r="G3" s="1" t="s">
        <v>94</v>
      </c>
      <c r="H3" s="114">
        <v>0.63753405419656706</v>
      </c>
      <c r="I3" s="114">
        <v>0.61446071888895548</v>
      </c>
      <c r="J3" s="115">
        <f>AVERAGE(H3:I3)</f>
        <v>0.62599738654276127</v>
      </c>
      <c r="K3" s="17">
        <v>20684</v>
      </c>
      <c r="L3" s="1" t="s">
        <v>94</v>
      </c>
      <c r="M3" s="114">
        <v>1.409815988132205</v>
      </c>
      <c r="N3" s="114">
        <v>1.4885990924585757</v>
      </c>
      <c r="O3" s="115">
        <f>AVERAGE(M3:N3)</f>
        <v>1.4492075402953903</v>
      </c>
      <c r="P3" s="17">
        <v>20684</v>
      </c>
      <c r="Q3" s="1" t="s">
        <v>94</v>
      </c>
      <c r="R3" s="114">
        <v>0.21875080191341509</v>
      </c>
      <c r="S3" s="114">
        <v>0.66909318941016549</v>
      </c>
      <c r="T3" s="115">
        <f>AVERAGE(R3:S3)</f>
        <v>0.4439219956617903</v>
      </c>
      <c r="U3" s="1">
        <v>20684</v>
      </c>
      <c r="V3" s="1" t="s">
        <v>94</v>
      </c>
      <c r="W3" s="114">
        <v>0.97577059998387594</v>
      </c>
      <c r="X3" s="114">
        <v>0.33099991653150318</v>
      </c>
      <c r="Y3" s="146">
        <f>AVERAGE(W3:X3)</f>
        <v>0.65338525825768956</v>
      </c>
      <c r="Z3" s="1">
        <v>20684</v>
      </c>
      <c r="AA3" s="1" t="s">
        <v>94</v>
      </c>
      <c r="AB3" s="114">
        <v>0.24634728335188077</v>
      </c>
      <c r="AC3" s="114">
        <v>0.17046256922260081</v>
      </c>
      <c r="AD3" s="115">
        <f>AVERAGE(AB3:AC3)</f>
        <v>0.20840492628724078</v>
      </c>
      <c r="AE3" s="1">
        <v>20684</v>
      </c>
      <c r="AF3" s="1" t="s">
        <v>94</v>
      </c>
      <c r="AG3" s="114">
        <v>1.1788438174230131</v>
      </c>
      <c r="AH3" s="114">
        <v>0.69999893099435584</v>
      </c>
      <c r="AI3" s="115">
        <f>AVERAGE(AG3:AH3)</f>
        <v>0.93942137420868455</v>
      </c>
      <c r="AJ3" s="1">
        <v>20684</v>
      </c>
      <c r="AK3" s="1" t="s">
        <v>94</v>
      </c>
      <c r="AL3" s="114">
        <v>0.20877197985709239</v>
      </c>
      <c r="AM3" s="114">
        <v>0.15103973042374241</v>
      </c>
      <c r="AN3" s="115">
        <f>AVERAGE(AL3:AM3)</f>
        <v>0.1799058551404174</v>
      </c>
      <c r="AO3" s="1">
        <v>20684</v>
      </c>
      <c r="AP3" s="1" t="s">
        <v>94</v>
      </c>
      <c r="AQ3" s="114">
        <v>0.43264331016975294</v>
      </c>
      <c r="AR3" s="114">
        <v>0.36048221786505569</v>
      </c>
      <c r="AS3" s="115">
        <f>AVERAGE(AQ3:AR3)</f>
        <v>0.39656276401740431</v>
      </c>
      <c r="AT3" s="1">
        <v>20684</v>
      </c>
      <c r="AU3" s="1" t="s">
        <v>81</v>
      </c>
      <c r="AV3" s="114">
        <v>1.6920239623850624</v>
      </c>
      <c r="AW3" s="114">
        <v>0.8316220983749042</v>
      </c>
      <c r="AX3" s="115">
        <f>AVERAGE(AV3:AW3)</f>
        <v>1.2618230303799833</v>
      </c>
      <c r="AY3" s="1">
        <v>20684</v>
      </c>
      <c r="AZ3" s="1" t="s">
        <v>94</v>
      </c>
      <c r="BA3" s="114">
        <v>0.98588305009287902</v>
      </c>
      <c r="BB3" s="114">
        <v>0.7467191288724222</v>
      </c>
      <c r="BC3" s="115">
        <f>AVERAGE(BA3:BB3)</f>
        <v>0.86630108948265061</v>
      </c>
      <c r="BD3" s="1">
        <v>20684</v>
      </c>
      <c r="BE3" s="1" t="s">
        <v>94</v>
      </c>
      <c r="BF3" s="114">
        <v>0.75234864056938511</v>
      </c>
      <c r="BG3" s="114">
        <v>0.5688388104121308</v>
      </c>
      <c r="BH3" s="115">
        <f>AVERAGE(BF3:BG3)</f>
        <v>0.6605937254907579</v>
      </c>
    </row>
    <row r="4" spans="1:60" x14ac:dyDescent="0.35">
      <c r="A4" s="1">
        <v>20683</v>
      </c>
      <c r="B4" s="1" t="s">
        <v>94</v>
      </c>
      <c r="C4" s="114">
        <v>0.10352616762815862</v>
      </c>
      <c r="D4" s="114">
        <v>8.8076276945963095E-2</v>
      </c>
      <c r="E4" s="115">
        <f t="shared" si="0"/>
        <v>9.5801222287060867E-2</v>
      </c>
      <c r="F4" s="17">
        <v>20683</v>
      </c>
      <c r="G4" s="1" t="s">
        <v>94</v>
      </c>
      <c r="H4" s="114">
        <v>0.24086816971827352</v>
      </c>
      <c r="I4" s="114">
        <v>0.17978703220546649</v>
      </c>
      <c r="J4" s="115">
        <f t="shared" ref="J4:J13" si="1">AVERAGE(H4:I4)</f>
        <v>0.21032760096187</v>
      </c>
      <c r="K4" s="17">
        <v>20683</v>
      </c>
      <c r="L4" s="1" t="s">
        <v>94</v>
      </c>
      <c r="M4" s="114">
        <v>0.67921697965843497</v>
      </c>
      <c r="N4" s="114">
        <v>0.68454510797707324</v>
      </c>
      <c r="O4" s="115">
        <f t="shared" ref="O4:O13" si="2">AVERAGE(M4:N4)</f>
        <v>0.68188104381775405</v>
      </c>
      <c r="P4" s="17">
        <v>20683</v>
      </c>
      <c r="Q4" s="1" t="s">
        <v>94</v>
      </c>
      <c r="R4" s="114">
        <v>0.48499005523062844</v>
      </c>
      <c r="S4" s="114">
        <v>0.28898301104007068</v>
      </c>
      <c r="T4" s="115">
        <f t="shared" ref="T4:T13" si="3">AVERAGE(R4:S4)</f>
        <v>0.38698653313534959</v>
      </c>
      <c r="U4" s="1">
        <v>20683</v>
      </c>
      <c r="V4" s="1" t="s">
        <v>94</v>
      </c>
      <c r="W4" s="114">
        <v>0.77089919157666265</v>
      </c>
      <c r="X4" s="114">
        <v>0.8940167050816068</v>
      </c>
      <c r="Y4" s="146">
        <f t="shared" ref="Y4:Y13" si="4">AVERAGE(W4:X4)</f>
        <v>0.83245794832913478</v>
      </c>
      <c r="Z4" s="1">
        <v>20683</v>
      </c>
      <c r="AA4" s="1" t="s">
        <v>94</v>
      </c>
      <c r="AB4" s="114">
        <v>8.1369425566550413E-2</v>
      </c>
      <c r="AC4" s="114">
        <v>6.6412733417907498E-3</v>
      </c>
      <c r="AD4" s="115">
        <f t="shared" ref="AD4:AD12" si="5">AVERAGE(AB4:AC4)</f>
        <v>4.4005349454170582E-2</v>
      </c>
      <c r="AE4" s="1">
        <v>20683</v>
      </c>
      <c r="AF4" s="1" t="s">
        <v>94</v>
      </c>
      <c r="AG4" s="114">
        <v>1.7245642912814465</v>
      </c>
      <c r="AH4" s="114">
        <v>0.61134193216386479</v>
      </c>
      <c r="AI4" s="115">
        <f t="shared" ref="AI4:AI8" si="6">AVERAGE(AG4:AH4)</f>
        <v>1.1679531117226556</v>
      </c>
      <c r="AJ4" s="1">
        <v>20683</v>
      </c>
      <c r="AK4" s="1" t="s">
        <v>94</v>
      </c>
      <c r="AL4" s="114">
        <v>7.3812041339345671E-2</v>
      </c>
      <c r="AM4" s="114">
        <v>1.3350152201402107E-2</v>
      </c>
      <c r="AN4" s="115">
        <f t="shared" ref="AN4:AN13" si="7">AVERAGE(AL4:AM4)</f>
        <v>4.3581096770373889E-2</v>
      </c>
      <c r="AO4" s="1">
        <v>20683</v>
      </c>
      <c r="AP4" s="1" t="s">
        <v>94</v>
      </c>
      <c r="AQ4" s="114">
        <v>8.2255160312506986E-2</v>
      </c>
      <c r="AR4" s="114">
        <v>2.4654588776639487E-2</v>
      </c>
      <c r="AS4" s="115">
        <f t="shared" ref="AS4:AS13" si="8">AVERAGE(AQ4:AR4)</f>
        <v>5.3454874544573233E-2</v>
      </c>
      <c r="AT4" s="1">
        <v>20683</v>
      </c>
      <c r="AU4" s="1" t="s">
        <v>81</v>
      </c>
      <c r="AV4" s="114">
        <v>0.92258260741790987</v>
      </c>
      <c r="AW4" s="114">
        <v>0.29098163360053397</v>
      </c>
      <c r="AX4" s="115">
        <f t="shared" ref="AX4:AX13" si="9">AVERAGE(AV4:AW4)</f>
        <v>0.60678212050922187</v>
      </c>
      <c r="AY4" s="1">
        <v>20683</v>
      </c>
      <c r="AZ4" s="1" t="s">
        <v>94</v>
      </c>
      <c r="BA4" s="114">
        <v>0.90615579250831169</v>
      </c>
      <c r="BB4" s="114">
        <v>0</v>
      </c>
      <c r="BC4" s="115">
        <f>AVERAGE(BA4:BB4)</f>
        <v>0.45307789625415584</v>
      </c>
      <c r="BD4" s="1">
        <v>20683</v>
      </c>
      <c r="BE4" s="1" t="s">
        <v>94</v>
      </c>
      <c r="BF4" s="114">
        <v>0.38737131377480816</v>
      </c>
      <c r="BG4" s="114">
        <v>0.33511314530199188</v>
      </c>
      <c r="BH4" s="115">
        <f t="shared" ref="BH4:BH13" si="10">AVERAGE(BF4:BG4)</f>
        <v>0.36124222953840002</v>
      </c>
    </row>
    <row r="5" spans="1:60" x14ac:dyDescent="0.35">
      <c r="A5" s="1">
        <v>15785</v>
      </c>
      <c r="B5" s="1" t="s">
        <v>94</v>
      </c>
      <c r="C5" s="114">
        <v>3.8370190109120417</v>
      </c>
      <c r="D5" s="114">
        <v>2.9109423911968251</v>
      </c>
      <c r="E5" s="115">
        <f t="shared" si="0"/>
        <v>3.3739807010544336</v>
      </c>
      <c r="F5" s="17">
        <v>15785</v>
      </c>
      <c r="G5" s="1" t="s">
        <v>94</v>
      </c>
      <c r="H5" s="114">
        <v>1.6356809703668391</v>
      </c>
      <c r="I5" s="114">
        <v>1.6743734408652569</v>
      </c>
      <c r="J5" s="115">
        <f t="shared" si="1"/>
        <v>1.655027205616048</v>
      </c>
      <c r="K5" s="17">
        <v>15785</v>
      </c>
      <c r="L5" s="1" t="s">
        <v>94</v>
      </c>
      <c r="M5" s="114">
        <v>0.49561484412591189</v>
      </c>
      <c r="N5" s="114">
        <v>0.48067827624307358</v>
      </c>
      <c r="O5" s="115">
        <f t="shared" si="2"/>
        <v>0.48814656018449276</v>
      </c>
      <c r="P5" s="17">
        <v>16525</v>
      </c>
      <c r="Q5" s="1" t="s">
        <v>94</v>
      </c>
      <c r="R5" s="114">
        <v>1.269959234215045</v>
      </c>
      <c r="S5" s="114">
        <v>2.2449693705337519</v>
      </c>
      <c r="T5" s="115">
        <f t="shared" si="3"/>
        <v>1.7574643023743985</v>
      </c>
      <c r="U5" s="1">
        <v>16525</v>
      </c>
      <c r="V5" s="1" t="s">
        <v>94</v>
      </c>
      <c r="W5" s="114">
        <v>0.63805048463788516</v>
      </c>
      <c r="X5" s="114">
        <v>1.3989016438502451</v>
      </c>
      <c r="Y5" s="146">
        <f t="shared" si="4"/>
        <v>1.0184760642440651</v>
      </c>
      <c r="Z5" s="1">
        <v>16525</v>
      </c>
      <c r="AA5" s="1" t="s">
        <v>94</v>
      </c>
      <c r="AB5" s="114">
        <v>1.2401394320231796</v>
      </c>
      <c r="AC5" s="114">
        <v>1.9510925668378454</v>
      </c>
      <c r="AD5" s="115">
        <f t="shared" si="5"/>
        <v>1.5956159994305126</v>
      </c>
      <c r="AE5" s="1">
        <v>16525</v>
      </c>
      <c r="AF5" s="1" t="s">
        <v>94</v>
      </c>
      <c r="AG5" s="114">
        <v>1.1119363308372558</v>
      </c>
      <c r="AH5" s="114">
        <v>1.7028793635599311</v>
      </c>
      <c r="AI5" s="115">
        <f t="shared" si="6"/>
        <v>1.4074078471985936</v>
      </c>
      <c r="AJ5" s="1">
        <v>16525</v>
      </c>
      <c r="AK5" s="1" t="s">
        <v>94</v>
      </c>
      <c r="AL5" s="114">
        <v>1.1095694720678453</v>
      </c>
      <c r="AM5" s="114">
        <v>1.9291963691682721</v>
      </c>
      <c r="AN5" s="115">
        <f t="shared" si="7"/>
        <v>1.5193829206180587</v>
      </c>
      <c r="AO5" s="1">
        <v>16525</v>
      </c>
      <c r="AP5" s="1" t="s">
        <v>94</v>
      </c>
      <c r="AQ5" s="114">
        <v>0.96342882905004423</v>
      </c>
      <c r="AR5" s="114">
        <v>1.7568609364767209</v>
      </c>
      <c r="AS5" s="115">
        <f t="shared" si="8"/>
        <v>1.3601448827633826</v>
      </c>
      <c r="AT5" s="1">
        <v>16525</v>
      </c>
      <c r="AU5" s="1" t="s">
        <v>81</v>
      </c>
      <c r="AV5" s="114">
        <v>1.2429342661457023</v>
      </c>
      <c r="AW5" s="114">
        <v>2.5035929173079876</v>
      </c>
      <c r="AX5" s="115">
        <f t="shared" si="9"/>
        <v>1.873263591726845</v>
      </c>
      <c r="AY5" s="1">
        <v>16525</v>
      </c>
      <c r="AZ5" s="1" t="s">
        <v>94</v>
      </c>
      <c r="BA5" s="114">
        <v>0.90550455694733822</v>
      </c>
      <c r="BB5" s="114">
        <v>1.8124028315238843</v>
      </c>
      <c r="BC5" s="115">
        <f t="shared" ref="BC5:BC13" si="11">AVERAGE(BA5:BB5)</f>
        <v>1.3589536942356113</v>
      </c>
      <c r="BD5" s="1">
        <v>16525</v>
      </c>
      <c r="BE5" s="1" t="s">
        <v>94</v>
      </c>
      <c r="BF5" s="114">
        <v>1.4139068315607217</v>
      </c>
      <c r="BG5" s="114">
        <v>1.4956607089636342</v>
      </c>
      <c r="BH5" s="115">
        <f t="shared" si="10"/>
        <v>1.454783770262178</v>
      </c>
    </row>
    <row r="6" spans="1:60" x14ac:dyDescent="0.35">
      <c r="A6" s="1">
        <v>16525</v>
      </c>
      <c r="B6" s="1" t="s">
        <v>94</v>
      </c>
      <c r="C6" s="114">
        <v>1.2071909508470602</v>
      </c>
      <c r="D6" s="114">
        <v>0.95301571738265711</v>
      </c>
      <c r="E6" s="115">
        <f t="shared" si="0"/>
        <v>1.0801033341148587</v>
      </c>
      <c r="F6" s="17">
        <v>16525</v>
      </c>
      <c r="G6" s="1" t="s">
        <v>94</v>
      </c>
      <c r="H6" s="114">
        <v>0.61385666794324301</v>
      </c>
      <c r="I6" s="114">
        <v>0.63532250625489206</v>
      </c>
      <c r="J6" s="115">
        <f t="shared" si="1"/>
        <v>0.62458958709906753</v>
      </c>
      <c r="K6" s="17">
        <v>16525</v>
      </c>
      <c r="L6" s="1" t="s">
        <v>94</v>
      </c>
      <c r="M6" s="114">
        <v>0.72477789767450063</v>
      </c>
      <c r="N6" s="114">
        <v>0.64713395796340623</v>
      </c>
      <c r="O6" s="115">
        <f t="shared" si="2"/>
        <v>0.68595592781895343</v>
      </c>
      <c r="P6" s="17">
        <v>15790</v>
      </c>
      <c r="Q6" s="1" t="s">
        <v>94</v>
      </c>
      <c r="R6" s="114">
        <v>1.4347390716055022</v>
      </c>
      <c r="S6" s="114">
        <v>1.8959404111145008</v>
      </c>
      <c r="T6" s="115">
        <f t="shared" si="3"/>
        <v>1.6653397413600015</v>
      </c>
      <c r="U6" s="1">
        <v>15790</v>
      </c>
      <c r="V6" s="1" t="s">
        <v>94</v>
      </c>
      <c r="W6" s="114">
        <v>1.1696298710994957</v>
      </c>
      <c r="X6" s="114">
        <v>1.187572544054259</v>
      </c>
      <c r="Y6" s="146">
        <f t="shared" si="4"/>
        <v>1.1786012075768775</v>
      </c>
      <c r="Z6" s="1">
        <v>15790</v>
      </c>
      <c r="AA6" s="1" t="s">
        <v>94</v>
      </c>
      <c r="AB6" s="114">
        <v>2.6169026992651636</v>
      </c>
      <c r="AC6" s="114">
        <v>0.80568522198886761</v>
      </c>
      <c r="AD6" s="115">
        <f t="shared" si="5"/>
        <v>1.7112939606270157</v>
      </c>
      <c r="AE6" s="1">
        <v>15790</v>
      </c>
      <c r="AF6" s="1" t="s">
        <v>94</v>
      </c>
      <c r="AG6" s="114">
        <v>1.4422142062605987</v>
      </c>
      <c r="AH6" s="114">
        <v>1.5683883923915265</v>
      </c>
      <c r="AI6" s="115">
        <f t="shared" si="6"/>
        <v>1.5053012993260626</v>
      </c>
      <c r="AJ6" s="1">
        <v>15790</v>
      </c>
      <c r="AK6" s="1" t="s">
        <v>94</v>
      </c>
      <c r="AL6" s="114">
        <v>1.9724654089867162</v>
      </c>
      <c r="AM6" s="114">
        <v>3.2332834752222634</v>
      </c>
      <c r="AN6" s="115">
        <f t="shared" si="7"/>
        <v>2.6028744421044898</v>
      </c>
      <c r="AO6" s="1">
        <v>15790</v>
      </c>
      <c r="AP6" s="1" t="s">
        <v>94</v>
      </c>
      <c r="AQ6" s="114">
        <v>2.772620188141222</v>
      </c>
      <c r="AR6" s="114">
        <v>7.9612777745606484</v>
      </c>
      <c r="AS6" s="115">
        <f t="shared" si="8"/>
        <v>5.3669489813509355</v>
      </c>
      <c r="AT6" s="1">
        <v>15790</v>
      </c>
      <c r="AU6" s="1" t="s">
        <v>81</v>
      </c>
      <c r="AV6" s="114">
        <v>2.4431627988114455</v>
      </c>
      <c r="AW6" s="114">
        <v>4.1959573102997743</v>
      </c>
      <c r="AX6" s="115">
        <f t="shared" si="9"/>
        <v>3.3195600545556099</v>
      </c>
      <c r="AY6" s="1">
        <v>15790</v>
      </c>
      <c r="AZ6" s="1" t="s">
        <v>94</v>
      </c>
      <c r="BA6" s="114">
        <v>2.5520124689572676</v>
      </c>
      <c r="BB6" s="114">
        <v>3.0173718734958044</v>
      </c>
      <c r="BC6" s="115">
        <f t="shared" si="11"/>
        <v>2.7846921712265358</v>
      </c>
      <c r="BD6" s="1">
        <v>15790</v>
      </c>
      <c r="BE6" s="1" t="s">
        <v>94</v>
      </c>
      <c r="BF6" s="114">
        <v>1.0976395535084738</v>
      </c>
      <c r="BG6" s="114">
        <v>2.6968113735797505</v>
      </c>
      <c r="BH6" s="115">
        <f t="shared" si="10"/>
        <v>1.8972254635441121</v>
      </c>
    </row>
    <row r="7" spans="1:60" x14ac:dyDescent="0.35">
      <c r="A7" s="1">
        <v>15790</v>
      </c>
      <c r="B7" s="1" t="s">
        <v>94</v>
      </c>
      <c r="C7" s="114">
        <v>2.5372513395639107</v>
      </c>
      <c r="D7" s="114">
        <v>2.6491950439055816</v>
      </c>
      <c r="E7" s="115">
        <f t="shared" si="0"/>
        <v>2.5932231917347464</v>
      </c>
      <c r="F7" s="17">
        <v>15790</v>
      </c>
      <c r="G7" s="1" t="s">
        <v>94</v>
      </c>
      <c r="H7" s="114">
        <v>3.7179828693775088</v>
      </c>
      <c r="I7" s="114">
        <v>3.7185803600493474</v>
      </c>
      <c r="J7" s="115">
        <f t="shared" si="1"/>
        <v>3.7182816147134279</v>
      </c>
      <c r="K7" s="17">
        <v>15790</v>
      </c>
      <c r="L7" s="1" t="s">
        <v>94</v>
      </c>
      <c r="M7" s="114">
        <v>1.1154301681268457</v>
      </c>
      <c r="N7" s="114">
        <v>1.1432091297772591</v>
      </c>
      <c r="O7" s="115">
        <f t="shared" si="2"/>
        <v>1.1293196489520523</v>
      </c>
      <c r="P7" s="17">
        <v>16527</v>
      </c>
      <c r="Q7" s="1" t="s">
        <v>94</v>
      </c>
      <c r="R7" s="114">
        <v>0.68770731055264189</v>
      </c>
      <c r="S7" s="114">
        <v>0.36857547208535318</v>
      </c>
      <c r="T7" s="115">
        <f t="shared" si="3"/>
        <v>0.52814139131899751</v>
      </c>
      <c r="U7" s="1">
        <v>16527</v>
      </c>
      <c r="V7" s="1" t="s">
        <v>94</v>
      </c>
      <c r="W7" s="114">
        <v>0.4725420127392726</v>
      </c>
      <c r="X7" s="114">
        <v>0.74493423876128639</v>
      </c>
      <c r="Y7" s="146">
        <f t="shared" si="4"/>
        <v>0.60873812575027952</v>
      </c>
      <c r="Z7" s="1">
        <v>15785</v>
      </c>
      <c r="AA7" s="1" t="s">
        <v>94</v>
      </c>
      <c r="AB7" s="114">
        <v>2.8013199838210712</v>
      </c>
      <c r="AC7" s="114">
        <v>2.9549107583365686</v>
      </c>
      <c r="AD7" s="115">
        <f t="shared" si="5"/>
        <v>2.8781153710788199</v>
      </c>
      <c r="AE7" s="1">
        <v>16527</v>
      </c>
      <c r="AF7" s="1" t="s">
        <v>94</v>
      </c>
      <c r="AG7" s="114">
        <v>1.9091848266171625</v>
      </c>
      <c r="AH7" s="114">
        <v>1.0065516038139026</v>
      </c>
      <c r="AI7" s="115">
        <f t="shared" si="6"/>
        <v>1.4578682152155324</v>
      </c>
      <c r="AJ7" s="1">
        <v>16527</v>
      </c>
      <c r="AK7" s="1" t="s">
        <v>94</v>
      </c>
      <c r="AL7" s="114">
        <v>0.1523012829593991</v>
      </c>
      <c r="AM7" s="114">
        <v>0.12183495386144312</v>
      </c>
      <c r="AN7" s="115">
        <f t="shared" si="7"/>
        <v>0.1370681184104211</v>
      </c>
      <c r="AO7" s="1">
        <v>16527</v>
      </c>
      <c r="AP7" s="1" t="s">
        <v>94</v>
      </c>
      <c r="AQ7" s="114">
        <v>0.1432145522881316</v>
      </c>
      <c r="AR7" s="114">
        <v>0.13286195929481884</v>
      </c>
      <c r="AS7" s="115">
        <f t="shared" si="8"/>
        <v>0.13803825579147522</v>
      </c>
      <c r="AT7" s="1">
        <v>16527</v>
      </c>
      <c r="AU7" s="1" t="s">
        <v>81</v>
      </c>
      <c r="AV7" s="114">
        <v>0.98879955562805344</v>
      </c>
      <c r="AW7" s="114">
        <v>0.76260082662813988</v>
      </c>
      <c r="AX7" s="115">
        <f t="shared" si="9"/>
        <v>0.87570019112809661</v>
      </c>
      <c r="AY7" s="1">
        <v>16527</v>
      </c>
      <c r="AZ7" s="1" t="s">
        <v>94</v>
      </c>
      <c r="BA7" s="114">
        <v>0.58734101120318416</v>
      </c>
      <c r="BB7" s="114">
        <v>0</v>
      </c>
      <c r="BC7" s="115">
        <f t="shared" si="11"/>
        <v>0.29367050560159208</v>
      </c>
      <c r="BD7" s="1">
        <v>16527</v>
      </c>
      <c r="BE7" s="1" t="s">
        <v>94</v>
      </c>
      <c r="BF7" s="114">
        <v>2.3878908623730215</v>
      </c>
      <c r="BG7" s="114">
        <v>1.1863137052188852</v>
      </c>
      <c r="BH7" s="115">
        <f t="shared" si="10"/>
        <v>1.7871022837959534</v>
      </c>
    </row>
    <row r="8" spans="1:60" x14ac:dyDescent="0.35">
      <c r="A8" s="1">
        <v>16527</v>
      </c>
      <c r="B8" s="1" t="s">
        <v>94</v>
      </c>
      <c r="C8" s="114">
        <v>0.20737076205200164</v>
      </c>
      <c r="D8" s="114">
        <v>0.23791268108328559</v>
      </c>
      <c r="E8" s="115">
        <f t="shared" si="0"/>
        <v>0.22264172156764361</v>
      </c>
      <c r="F8" s="17">
        <v>16527</v>
      </c>
      <c r="G8" s="1" t="s">
        <v>94</v>
      </c>
      <c r="H8" s="114">
        <v>0.2746823492403177</v>
      </c>
      <c r="I8" s="114">
        <v>0.21822950889692944</v>
      </c>
      <c r="J8" s="115">
        <f t="shared" si="1"/>
        <v>0.24645592906862357</v>
      </c>
      <c r="K8" s="17">
        <v>16527</v>
      </c>
      <c r="L8" s="1" t="s">
        <v>94</v>
      </c>
      <c r="M8" s="114">
        <v>1.3122549032597237</v>
      </c>
      <c r="N8" s="114">
        <v>1.0872393449976379</v>
      </c>
      <c r="O8" s="115">
        <f t="shared" si="2"/>
        <v>1.1997471241286808</v>
      </c>
      <c r="P8" s="17">
        <v>15785</v>
      </c>
      <c r="Q8" s="1" t="s">
        <v>94</v>
      </c>
      <c r="R8" s="114">
        <v>2.4996561311731864</v>
      </c>
      <c r="S8" s="114">
        <v>2.3430504224287141</v>
      </c>
      <c r="T8" s="115">
        <f t="shared" si="3"/>
        <v>2.42135327680095</v>
      </c>
      <c r="U8" s="1">
        <v>15785</v>
      </c>
      <c r="V8" s="1" t="s">
        <v>94</v>
      </c>
      <c r="W8" s="114">
        <v>2.6243066036722178</v>
      </c>
      <c r="X8" s="114">
        <v>2.4802030355547351</v>
      </c>
      <c r="Y8" s="146">
        <f t="shared" si="4"/>
        <v>2.5522548196134762</v>
      </c>
      <c r="Z8" s="1">
        <v>20672</v>
      </c>
      <c r="AA8" s="1" t="s">
        <v>95</v>
      </c>
      <c r="AB8" s="114">
        <v>1.4489478955566841</v>
      </c>
      <c r="AC8" s="114">
        <v>1.3053472617784339</v>
      </c>
      <c r="AD8" s="115">
        <f t="shared" si="5"/>
        <v>1.3771475786675591</v>
      </c>
      <c r="AE8" s="1">
        <v>20672</v>
      </c>
      <c r="AF8" s="1" t="s">
        <v>95</v>
      </c>
      <c r="AG8" s="114">
        <v>0.52078650223174405</v>
      </c>
      <c r="AH8" s="114">
        <v>0.53347203840591273</v>
      </c>
      <c r="AI8" s="115">
        <f t="shared" si="6"/>
        <v>0.52712927031882839</v>
      </c>
      <c r="AJ8" s="1">
        <v>15785</v>
      </c>
      <c r="AK8" s="1" t="s">
        <v>94</v>
      </c>
      <c r="AL8" s="114">
        <v>2.6207868077167307</v>
      </c>
      <c r="AM8" s="114">
        <v>4.0783907319927586</v>
      </c>
      <c r="AN8" s="115">
        <f t="shared" si="7"/>
        <v>3.3495887698547446</v>
      </c>
      <c r="AO8" s="1">
        <v>15785</v>
      </c>
      <c r="AP8" s="1" t="s">
        <v>94</v>
      </c>
      <c r="AQ8" s="114">
        <v>2.1528532782911931</v>
      </c>
      <c r="AR8" s="114">
        <v>3.3589259717765612</v>
      </c>
      <c r="AS8" s="115">
        <f t="shared" si="8"/>
        <v>2.7558896250338769</v>
      </c>
      <c r="AT8" s="1">
        <v>15785</v>
      </c>
      <c r="AU8" s="1" t="s">
        <v>81</v>
      </c>
      <c r="AV8" s="114">
        <v>1.611886320168876</v>
      </c>
      <c r="AW8" s="114">
        <v>2.2563642749130244</v>
      </c>
      <c r="AX8" s="115">
        <f t="shared" si="9"/>
        <v>1.9341252975409502</v>
      </c>
      <c r="AY8" s="1">
        <v>15785</v>
      </c>
      <c r="AZ8" s="1" t="s">
        <v>94</v>
      </c>
      <c r="BA8" s="114">
        <v>4.1275376981540646</v>
      </c>
      <c r="BB8" s="114">
        <v>3.7086722471987561</v>
      </c>
      <c r="BC8" s="115">
        <f t="shared" si="11"/>
        <v>3.9181049726764101</v>
      </c>
      <c r="BD8" s="1">
        <v>15785</v>
      </c>
      <c r="BE8" s="1" t="s">
        <v>94</v>
      </c>
      <c r="BF8" s="114">
        <v>0.91677514937169968</v>
      </c>
      <c r="BG8" s="114">
        <v>1.790310306245267</v>
      </c>
      <c r="BH8" s="115">
        <f t="shared" si="10"/>
        <v>1.3535427278084833</v>
      </c>
    </row>
    <row r="9" spans="1:60" x14ac:dyDescent="0.35">
      <c r="A9" s="1">
        <v>20672</v>
      </c>
      <c r="B9" s="1" t="s">
        <v>95</v>
      </c>
      <c r="C9" s="114">
        <v>1.252916876086106</v>
      </c>
      <c r="D9" s="114">
        <v>1.238775244939774</v>
      </c>
      <c r="E9" s="115">
        <f>AVERAGE(C9:D9)</f>
        <v>1.24584606051294</v>
      </c>
      <c r="F9" s="17">
        <v>20672</v>
      </c>
      <c r="G9" s="1" t="s">
        <v>95</v>
      </c>
      <c r="H9" s="114">
        <v>0.92392796790263476</v>
      </c>
      <c r="I9" s="114">
        <v>0.95890288067845664</v>
      </c>
      <c r="J9" s="115">
        <f t="shared" si="1"/>
        <v>0.9414154242905457</v>
      </c>
      <c r="K9" s="17">
        <v>20672</v>
      </c>
      <c r="L9" s="1" t="s">
        <v>95</v>
      </c>
      <c r="M9" s="114">
        <v>0.84510325054730395</v>
      </c>
      <c r="N9" s="114">
        <v>0.98076907152133774</v>
      </c>
      <c r="O9" s="115">
        <f t="shared" si="2"/>
        <v>0.91293616103432085</v>
      </c>
      <c r="P9" s="17">
        <v>20672</v>
      </c>
      <c r="Q9" s="1" t="s">
        <v>95</v>
      </c>
      <c r="R9" s="114">
        <v>0.74692739661242502</v>
      </c>
      <c r="S9" s="114">
        <v>1.0084461927572439</v>
      </c>
      <c r="T9" s="115">
        <f t="shared" si="3"/>
        <v>0.87768679468483446</v>
      </c>
      <c r="U9" s="1">
        <v>20672</v>
      </c>
      <c r="V9" s="1" t="s">
        <v>95</v>
      </c>
      <c r="W9" s="114">
        <v>0.7138025102340364</v>
      </c>
      <c r="X9" s="114">
        <v>0.69071566179855681</v>
      </c>
      <c r="Y9" s="146">
        <f t="shared" si="4"/>
        <v>0.70225908601629661</v>
      </c>
      <c r="Z9" s="1">
        <v>20673</v>
      </c>
      <c r="AA9" s="1" t="s">
        <v>95</v>
      </c>
      <c r="AB9" s="114">
        <v>0.65068493229345903</v>
      </c>
      <c r="AC9" s="114">
        <v>0.5057186384488126</v>
      </c>
      <c r="AD9" s="115">
        <f t="shared" si="5"/>
        <v>0.57820178537113587</v>
      </c>
      <c r="AE9" s="1">
        <v>17346</v>
      </c>
      <c r="AF9" s="1" t="s">
        <v>95</v>
      </c>
      <c r="AG9" s="114">
        <v>1.2344078865302461</v>
      </c>
      <c r="AH9" s="114">
        <v>1.4952826103232639</v>
      </c>
      <c r="AI9" s="115">
        <f>AVERAGE(AG9:AH9)</f>
        <v>1.364845248426755</v>
      </c>
      <c r="AJ9" s="1">
        <v>20672</v>
      </c>
      <c r="AK9" s="1" t="s">
        <v>95</v>
      </c>
      <c r="AL9" s="114">
        <v>1.1933357430317226</v>
      </c>
      <c r="AM9" s="114">
        <v>1.0702886984266233</v>
      </c>
      <c r="AN9" s="115">
        <f t="shared" si="7"/>
        <v>1.131812220729173</v>
      </c>
      <c r="AO9" s="1">
        <v>20672</v>
      </c>
      <c r="AP9" s="1" t="s">
        <v>95</v>
      </c>
      <c r="AQ9" s="114">
        <v>1.2279484527314846</v>
      </c>
      <c r="AR9" s="114">
        <v>1.0302539536200759</v>
      </c>
      <c r="AS9" s="115">
        <f t="shared" si="8"/>
        <v>1.1291012031757801</v>
      </c>
      <c r="AT9" s="1">
        <v>20672</v>
      </c>
      <c r="AU9" s="1" t="s">
        <v>82</v>
      </c>
      <c r="AV9" s="114">
        <v>0.95843334026018834</v>
      </c>
      <c r="AW9" s="114">
        <v>0.82874490448799254</v>
      </c>
      <c r="AX9" s="115">
        <f t="shared" si="9"/>
        <v>0.89358912237409038</v>
      </c>
      <c r="AY9" s="1">
        <v>20672</v>
      </c>
      <c r="AZ9" s="1" t="s">
        <v>95</v>
      </c>
      <c r="BA9" s="114">
        <v>1.3000621438737938</v>
      </c>
      <c r="BB9" s="114">
        <v>1.4975342444707458</v>
      </c>
      <c r="BC9" s="115">
        <f t="shared" si="11"/>
        <v>1.3987981941722698</v>
      </c>
      <c r="BD9" s="1">
        <v>20672</v>
      </c>
      <c r="BE9" s="1" t="s">
        <v>95</v>
      </c>
      <c r="BF9" s="114">
        <v>1.3469214302260824</v>
      </c>
      <c r="BG9" s="114">
        <v>0.93799506985628067</v>
      </c>
      <c r="BH9" s="115">
        <f t="shared" si="10"/>
        <v>1.1424582500411815</v>
      </c>
    </row>
    <row r="10" spans="1:60" x14ac:dyDescent="0.35">
      <c r="A10" s="1">
        <v>20673</v>
      </c>
      <c r="B10" s="1" t="s">
        <v>95</v>
      </c>
      <c r="C10" s="114">
        <v>0.60575504450947115</v>
      </c>
      <c r="D10" s="114">
        <v>0.59644563111758886</v>
      </c>
      <c r="E10" s="115">
        <f t="shared" ref="E10:E13" si="12">AVERAGE(C10:D10)</f>
        <v>0.60110033781353001</v>
      </c>
      <c r="F10" s="17">
        <v>20673</v>
      </c>
      <c r="G10" s="1" t="s">
        <v>95</v>
      </c>
      <c r="H10" s="114">
        <v>2.1816351529467801</v>
      </c>
      <c r="I10" s="114">
        <v>1.829765661078248</v>
      </c>
      <c r="J10" s="115">
        <f t="shared" si="1"/>
        <v>2.005700407012514</v>
      </c>
      <c r="K10" s="17">
        <v>20673</v>
      </c>
      <c r="L10" s="1" t="s">
        <v>95</v>
      </c>
      <c r="M10" s="114">
        <v>0.60323311473750829</v>
      </c>
      <c r="N10" s="114">
        <v>0.7239045231770056</v>
      </c>
      <c r="O10" s="115">
        <f t="shared" si="2"/>
        <v>0.66356881895725695</v>
      </c>
      <c r="P10" s="17">
        <v>20673</v>
      </c>
      <c r="Q10" s="1" t="s">
        <v>95</v>
      </c>
      <c r="R10" s="114">
        <v>1.0858077441286296</v>
      </c>
      <c r="S10" s="114">
        <v>0.99640483884840592</v>
      </c>
      <c r="T10" s="115">
        <f t="shared" si="3"/>
        <v>1.0411062914885179</v>
      </c>
      <c r="U10" s="1">
        <v>20673</v>
      </c>
      <c r="V10" s="1" t="s">
        <v>95</v>
      </c>
      <c r="W10" s="114">
        <v>1.2137070365284208</v>
      </c>
      <c r="X10" s="114">
        <v>1.2781511786754438</v>
      </c>
      <c r="Y10" s="146">
        <f t="shared" si="4"/>
        <v>1.2459291076019323</v>
      </c>
      <c r="Z10" s="1">
        <v>17346</v>
      </c>
      <c r="AA10" s="1" t="s">
        <v>95</v>
      </c>
      <c r="AB10" s="114">
        <v>2.2185221876455534</v>
      </c>
      <c r="AC10" s="114">
        <v>2.4687334954209081</v>
      </c>
      <c r="AD10" s="115">
        <f t="shared" si="5"/>
        <v>2.3436278415332308</v>
      </c>
      <c r="AE10" s="1">
        <v>17347</v>
      </c>
      <c r="AF10" s="1" t="s">
        <v>95</v>
      </c>
      <c r="AG10" s="114">
        <v>0.89409797190959506</v>
      </c>
      <c r="AH10" s="114">
        <v>1.0149926525526478</v>
      </c>
      <c r="AI10" s="115">
        <f>AVERAGE(AG10:AH10)</f>
        <v>0.95454531223112138</v>
      </c>
      <c r="AJ10" s="1">
        <v>20673</v>
      </c>
      <c r="AK10" s="1" t="s">
        <v>95</v>
      </c>
      <c r="AL10" s="114">
        <v>0.23651441168139894</v>
      </c>
      <c r="AM10" s="114">
        <v>0.52413123775846493</v>
      </c>
      <c r="AN10" s="115">
        <f t="shared" si="7"/>
        <v>0.38032282471993195</v>
      </c>
      <c r="AO10" s="1">
        <v>20673</v>
      </c>
      <c r="AP10" s="1" t="s">
        <v>95</v>
      </c>
      <c r="AQ10" s="114">
        <v>2.7134083683561239E-2</v>
      </c>
      <c r="AR10" s="114">
        <v>0.6703562957901682</v>
      </c>
      <c r="AS10" s="115">
        <f t="shared" si="8"/>
        <v>0.34874518973686475</v>
      </c>
      <c r="AT10" s="1">
        <v>20673</v>
      </c>
      <c r="AU10" s="1" t="s">
        <v>82</v>
      </c>
      <c r="AV10" s="114">
        <v>0.31726273929793375</v>
      </c>
      <c r="AW10" s="114">
        <v>0.86994735270865131</v>
      </c>
      <c r="AX10" s="115">
        <f t="shared" si="9"/>
        <v>0.59360504600329256</v>
      </c>
      <c r="AY10" s="1">
        <v>20673</v>
      </c>
      <c r="AZ10" s="1" t="s">
        <v>95</v>
      </c>
      <c r="BA10" s="114">
        <v>1.0453700014287453</v>
      </c>
      <c r="BB10" s="114">
        <v>0.81215814612136583</v>
      </c>
      <c r="BC10" s="115">
        <f t="shared" si="11"/>
        <v>0.92876407377505554</v>
      </c>
      <c r="BD10" s="1">
        <v>20673</v>
      </c>
      <c r="BE10" s="1" t="s">
        <v>95</v>
      </c>
      <c r="BF10" s="114">
        <v>0.65924346768141451</v>
      </c>
      <c r="BG10" s="114">
        <v>1.1761225385178573</v>
      </c>
      <c r="BH10" s="115">
        <f t="shared" si="10"/>
        <v>0.91768300309963591</v>
      </c>
    </row>
    <row r="11" spans="1:60" x14ac:dyDescent="0.35">
      <c r="A11" s="1">
        <v>17346</v>
      </c>
      <c r="B11" s="1" t="s">
        <v>95</v>
      </c>
      <c r="C11" s="114">
        <v>2.0355202027815182</v>
      </c>
      <c r="D11" s="114">
        <v>2.1061775710133674</v>
      </c>
      <c r="E11" s="115">
        <f t="shared" si="12"/>
        <v>2.0708488868974428</v>
      </c>
      <c r="F11" s="17">
        <v>17346</v>
      </c>
      <c r="G11" s="1" t="s">
        <v>95</v>
      </c>
      <c r="H11" s="114">
        <v>1.1642659177654391</v>
      </c>
      <c r="I11" s="114">
        <v>1.3036463751102703</v>
      </c>
      <c r="J11" s="115">
        <f t="shared" si="1"/>
        <v>1.2339561464378548</v>
      </c>
      <c r="K11" s="17">
        <v>17346</v>
      </c>
      <c r="L11" s="1" t="s">
        <v>95</v>
      </c>
      <c r="M11" s="114">
        <v>1.2530993612026231</v>
      </c>
      <c r="N11" s="114">
        <v>1.2066958793497258</v>
      </c>
      <c r="O11" s="115">
        <f t="shared" si="2"/>
        <v>1.2298976202761744</v>
      </c>
      <c r="P11" s="17">
        <v>17346</v>
      </c>
      <c r="Q11" s="1" t="s">
        <v>95</v>
      </c>
      <c r="R11" s="114">
        <v>1.5030073671979707</v>
      </c>
      <c r="S11" s="114">
        <v>1.2706485568636265</v>
      </c>
      <c r="T11" s="115">
        <f t="shared" si="3"/>
        <v>1.3868279620307986</v>
      </c>
      <c r="U11" s="1">
        <v>17346</v>
      </c>
      <c r="V11" s="1" t="s">
        <v>95</v>
      </c>
      <c r="W11" s="114">
        <v>1.314570891793271</v>
      </c>
      <c r="X11" s="114">
        <v>1.2641017901252762</v>
      </c>
      <c r="Y11" s="146">
        <f t="shared" si="4"/>
        <v>1.2893363409592737</v>
      </c>
      <c r="Z11" s="1">
        <v>17347</v>
      </c>
      <c r="AA11" s="1" t="s">
        <v>95</v>
      </c>
      <c r="AB11" s="114">
        <v>1.052154873124018</v>
      </c>
      <c r="AC11" s="114">
        <v>1.2346450965114033</v>
      </c>
      <c r="AD11" s="115">
        <f t="shared" si="5"/>
        <v>1.1433999848177105</v>
      </c>
      <c r="AE11" s="1">
        <v>17148</v>
      </c>
      <c r="AF11" s="1" t="s">
        <v>95</v>
      </c>
      <c r="AG11" s="114">
        <v>1.7397886082592493</v>
      </c>
      <c r="AH11" s="114">
        <v>1.4741341344663077</v>
      </c>
      <c r="AI11" s="115">
        <f>AVERAGE(AG11:AH11)</f>
        <v>1.6069613713627784</v>
      </c>
      <c r="AJ11" s="1">
        <v>17346</v>
      </c>
      <c r="AK11" s="1" t="s">
        <v>95</v>
      </c>
      <c r="AL11" s="114">
        <v>1.9385796338701298</v>
      </c>
      <c r="AM11" s="114">
        <v>2.6171561429100234</v>
      </c>
      <c r="AN11" s="115">
        <f t="shared" si="7"/>
        <v>2.2778678883900767</v>
      </c>
      <c r="AO11" s="1">
        <v>17346</v>
      </c>
      <c r="AP11" s="1" t="s">
        <v>95</v>
      </c>
      <c r="AQ11" s="114">
        <v>1.6832506244057535</v>
      </c>
      <c r="AR11" s="114">
        <v>2.0605079072401464</v>
      </c>
      <c r="AS11" s="115">
        <f t="shared" si="8"/>
        <v>1.8718792658229499</v>
      </c>
      <c r="AT11" s="1">
        <v>17346</v>
      </c>
      <c r="AU11" s="1" t="s">
        <v>82</v>
      </c>
      <c r="AV11" s="114">
        <v>1.2300781699776442</v>
      </c>
      <c r="AW11" s="114">
        <v>1.4132336438827298</v>
      </c>
      <c r="AX11" s="115">
        <f t="shared" si="9"/>
        <v>1.321655906930187</v>
      </c>
      <c r="AY11" s="1">
        <v>17346</v>
      </c>
      <c r="AZ11" s="1" t="s">
        <v>95</v>
      </c>
      <c r="BA11" s="114">
        <v>1.691062609157576</v>
      </c>
      <c r="BB11" s="114">
        <v>1.1705464019807292</v>
      </c>
      <c r="BC11" s="115">
        <f t="shared" si="11"/>
        <v>1.4308045055691525</v>
      </c>
      <c r="BD11" s="1">
        <v>17346</v>
      </c>
      <c r="BE11" s="1" t="s">
        <v>95</v>
      </c>
      <c r="BF11" s="114">
        <v>1.2035784601392154</v>
      </c>
      <c r="BG11" s="114">
        <v>1.0356299681645851</v>
      </c>
      <c r="BH11" s="115">
        <f t="shared" si="10"/>
        <v>1.1196042141519003</v>
      </c>
    </row>
    <row r="12" spans="1:60" x14ac:dyDescent="0.35">
      <c r="A12" s="1">
        <v>17347</v>
      </c>
      <c r="B12" s="1" t="s">
        <v>95</v>
      </c>
      <c r="C12" s="114">
        <v>1.0528327222527594</v>
      </c>
      <c r="D12" s="114">
        <v>1.0923037758468095</v>
      </c>
      <c r="E12" s="115">
        <f t="shared" si="12"/>
        <v>1.0725682490497843</v>
      </c>
      <c r="F12" s="17">
        <v>17347</v>
      </c>
      <c r="G12" s="1" t="s">
        <v>95</v>
      </c>
      <c r="H12" s="114">
        <v>0.72933289891891728</v>
      </c>
      <c r="I12" s="114">
        <v>0.75261801645780257</v>
      </c>
      <c r="J12" s="115">
        <f t="shared" si="1"/>
        <v>0.74097545768835993</v>
      </c>
      <c r="K12" s="17">
        <v>17347</v>
      </c>
      <c r="L12" s="1" t="s">
        <v>95</v>
      </c>
      <c r="M12" s="114">
        <v>0.73971827343834784</v>
      </c>
      <c r="N12" s="114">
        <v>0.64513030022413409</v>
      </c>
      <c r="O12" s="115">
        <f t="shared" si="2"/>
        <v>0.69242428683124091</v>
      </c>
      <c r="P12" s="17">
        <v>17347</v>
      </c>
      <c r="Q12" s="1" t="s">
        <v>95</v>
      </c>
      <c r="R12" s="114">
        <v>0.98323211915922393</v>
      </c>
      <c r="S12" s="114">
        <v>1.0736191856028954</v>
      </c>
      <c r="T12" s="115">
        <f t="shared" si="3"/>
        <v>1.0284256523810598</v>
      </c>
      <c r="U12" s="1">
        <v>17347</v>
      </c>
      <c r="V12" s="1" t="s">
        <v>95</v>
      </c>
      <c r="W12" s="114">
        <v>1.0421019494909849</v>
      </c>
      <c r="X12" s="114">
        <v>0.90735531570344985</v>
      </c>
      <c r="Y12" s="146">
        <f t="shared" si="4"/>
        <v>0.97472863259721731</v>
      </c>
      <c r="Z12" s="1">
        <v>17148</v>
      </c>
      <c r="AA12" s="1" t="s">
        <v>95</v>
      </c>
      <c r="AB12" s="114">
        <v>0.45439446654239274</v>
      </c>
      <c r="AC12" s="114">
        <v>0.49699112345718305</v>
      </c>
      <c r="AD12" s="115">
        <f t="shared" si="5"/>
        <v>0.47569279499978789</v>
      </c>
      <c r="AJ12" s="1">
        <v>17347</v>
      </c>
      <c r="AK12" s="1" t="s">
        <v>95</v>
      </c>
      <c r="AL12" s="114">
        <v>0.98623270449335831</v>
      </c>
      <c r="AM12" s="114">
        <v>1.2379902908374454</v>
      </c>
      <c r="AN12" s="115">
        <f t="shared" si="7"/>
        <v>1.1121114976654018</v>
      </c>
      <c r="AO12" s="1">
        <v>17347</v>
      </c>
      <c r="AP12" s="1" t="s">
        <v>95</v>
      </c>
      <c r="AQ12" s="114">
        <v>0.85633666352601157</v>
      </c>
      <c r="AR12" s="114">
        <v>1.0889970153361066</v>
      </c>
      <c r="AS12" s="115">
        <f t="shared" si="8"/>
        <v>0.97266683943105914</v>
      </c>
      <c r="AT12" s="1">
        <v>17347</v>
      </c>
      <c r="AU12" s="1" t="s">
        <v>82</v>
      </c>
      <c r="AV12" s="114">
        <v>0.85485403014112415</v>
      </c>
      <c r="AW12" s="114">
        <v>0.99930709299045262</v>
      </c>
      <c r="AX12" s="115">
        <f t="shared" si="9"/>
        <v>0.92708056156578844</v>
      </c>
      <c r="AY12" s="1">
        <v>17347</v>
      </c>
      <c r="AZ12" s="1" t="s">
        <v>95</v>
      </c>
      <c r="BA12" s="114">
        <v>0.83062674621324784</v>
      </c>
      <c r="BB12" s="114">
        <v>0.41260701033646913</v>
      </c>
      <c r="BC12" s="115">
        <f t="shared" si="11"/>
        <v>0.62161687827485845</v>
      </c>
      <c r="BD12" s="1">
        <v>17347</v>
      </c>
      <c r="BE12" s="1" t="s">
        <v>95</v>
      </c>
      <c r="BF12" s="114">
        <v>0.99784016480894333</v>
      </c>
      <c r="BG12" s="114">
        <v>1.0417572933134962</v>
      </c>
      <c r="BH12" s="115">
        <f t="shared" si="10"/>
        <v>1.0197987290612198</v>
      </c>
    </row>
    <row r="13" spans="1:60" s="26" customFormat="1" ht="16" thickBot="1" x14ac:dyDescent="0.4">
      <c r="A13" s="26">
        <v>17148</v>
      </c>
      <c r="B13" s="26" t="s">
        <v>95</v>
      </c>
      <c r="C13" s="116">
        <v>0.61481706015494997</v>
      </c>
      <c r="D13" s="116">
        <v>0.58829912393761197</v>
      </c>
      <c r="E13" s="117">
        <f t="shared" si="12"/>
        <v>0.60155809204628097</v>
      </c>
      <c r="F13" s="26">
        <v>17148</v>
      </c>
      <c r="G13" s="26" t="s">
        <v>95</v>
      </c>
      <c r="H13" s="116">
        <v>0.58425410833997504</v>
      </c>
      <c r="I13" s="116">
        <v>0.58089212898711551</v>
      </c>
      <c r="J13" s="117">
        <f t="shared" si="1"/>
        <v>0.58257311866354522</v>
      </c>
      <c r="K13" s="26">
        <v>17148</v>
      </c>
      <c r="L13" s="26" t="s">
        <v>95</v>
      </c>
      <c r="M13" s="116">
        <v>1.2765515931143625</v>
      </c>
      <c r="N13" s="116">
        <v>1.3097486763364017</v>
      </c>
      <c r="O13" s="117">
        <f t="shared" si="2"/>
        <v>1.2931501347253822</v>
      </c>
      <c r="P13" s="26">
        <v>17148</v>
      </c>
      <c r="Q13" s="26" t="s">
        <v>95</v>
      </c>
      <c r="R13" s="116">
        <v>0.83435622299185586</v>
      </c>
      <c r="S13" s="116">
        <v>0.7295175263049305</v>
      </c>
      <c r="T13" s="117">
        <f t="shared" si="3"/>
        <v>0.78193687464839323</v>
      </c>
      <c r="U13" s="26">
        <v>17148</v>
      </c>
      <c r="V13" s="26" t="s">
        <v>95</v>
      </c>
      <c r="W13" s="116">
        <v>0.8425852250175403</v>
      </c>
      <c r="X13" s="116">
        <v>0.98754987258127147</v>
      </c>
      <c r="Y13" s="147">
        <f t="shared" si="4"/>
        <v>0.91506754879940588</v>
      </c>
      <c r="AB13" s="118"/>
      <c r="AC13" s="118"/>
      <c r="AD13" s="118"/>
      <c r="AG13" s="118"/>
      <c r="AH13" s="118"/>
      <c r="AI13" s="118"/>
      <c r="AJ13" s="26">
        <v>17148</v>
      </c>
      <c r="AK13" s="26" t="s">
        <v>95</v>
      </c>
      <c r="AL13" s="116">
        <v>0.43830286065801771</v>
      </c>
      <c r="AM13" s="116">
        <v>0.55018930468306793</v>
      </c>
      <c r="AN13" s="117">
        <f t="shared" si="7"/>
        <v>0.49424608267054282</v>
      </c>
      <c r="AO13" s="26">
        <v>17148</v>
      </c>
      <c r="AP13" s="26" t="s">
        <v>95</v>
      </c>
      <c r="AQ13" s="116">
        <v>0.56497150090371728</v>
      </c>
      <c r="AR13" s="116">
        <v>0.64528124522588848</v>
      </c>
      <c r="AS13" s="117">
        <f t="shared" si="8"/>
        <v>0.60512637306480288</v>
      </c>
      <c r="AT13" s="26">
        <v>17148</v>
      </c>
      <c r="AU13" s="26" t="s">
        <v>82</v>
      </c>
      <c r="AV13" s="116">
        <v>0.99223241901149895</v>
      </c>
      <c r="AW13" s="116">
        <v>0.98213959526339023</v>
      </c>
      <c r="AX13" s="117">
        <f t="shared" si="9"/>
        <v>0.98718600713744453</v>
      </c>
      <c r="AY13" s="26">
        <v>17148</v>
      </c>
      <c r="AZ13" s="26" t="s">
        <v>95</v>
      </c>
      <c r="BA13" s="116">
        <v>0.52384192797531126</v>
      </c>
      <c r="BB13" s="116">
        <v>1.7023834794771067</v>
      </c>
      <c r="BC13" s="117">
        <f t="shared" si="11"/>
        <v>1.113112703726209</v>
      </c>
      <c r="BD13" s="26">
        <v>17148</v>
      </c>
      <c r="BE13" s="26" t="s">
        <v>95</v>
      </c>
      <c r="BF13" s="116">
        <v>0.9377272015468473</v>
      </c>
      <c r="BG13" s="116">
        <v>0.84018652667699423</v>
      </c>
      <c r="BH13" s="117">
        <f t="shared" si="10"/>
        <v>0.88895686411192076</v>
      </c>
    </row>
    <row r="14" spans="1:60" x14ac:dyDescent="0.35">
      <c r="A14" s="1">
        <v>16827</v>
      </c>
      <c r="B14" s="1" t="s">
        <v>96</v>
      </c>
      <c r="C14" s="114">
        <v>2.4987307692504208</v>
      </c>
      <c r="D14" s="114">
        <v>2.6215129904452383</v>
      </c>
      <c r="E14" s="115">
        <f>AVERAGE(C14:D14)</f>
        <v>2.5601218798478298</v>
      </c>
      <c r="F14" s="1">
        <v>16827</v>
      </c>
      <c r="G14" s="1" t="s">
        <v>96</v>
      </c>
      <c r="H14" s="114">
        <v>1.7996592377934673</v>
      </c>
      <c r="I14" s="114">
        <v>1.4187532524846971</v>
      </c>
      <c r="J14" s="115">
        <f>AVERAGE(H14:I14)</f>
        <v>1.6092062451390823</v>
      </c>
      <c r="K14" s="1">
        <v>16827</v>
      </c>
      <c r="L14" s="1" t="s">
        <v>96</v>
      </c>
      <c r="M14" s="114">
        <v>1.239452723778075</v>
      </c>
      <c r="N14" s="114">
        <v>1.187854455497672</v>
      </c>
      <c r="O14" s="115">
        <f>AVERAGE(M14:N14)</f>
        <v>1.2136535896378735</v>
      </c>
      <c r="P14" s="1">
        <v>16827</v>
      </c>
      <c r="Q14" s="1" t="s">
        <v>96</v>
      </c>
      <c r="R14" s="114">
        <v>2.3155787417680052</v>
      </c>
      <c r="S14" s="114">
        <v>2.0237527201457945</v>
      </c>
      <c r="T14" s="115">
        <f>AVERAGE(R14:S14)</f>
        <v>2.1696657309568996</v>
      </c>
      <c r="U14" s="1">
        <v>16827</v>
      </c>
      <c r="V14" s="1" t="s">
        <v>96</v>
      </c>
      <c r="W14" s="114">
        <v>3.0426600775201704</v>
      </c>
      <c r="X14" s="114">
        <v>1.3888497469777876</v>
      </c>
      <c r="Y14" s="146">
        <f>AVERAGE(W14:X14)</f>
        <v>2.215754912248979</v>
      </c>
      <c r="Z14" s="1">
        <v>16827</v>
      </c>
      <c r="AA14" s="1" t="s">
        <v>96</v>
      </c>
      <c r="AB14" s="114">
        <v>8.812241853674271</v>
      </c>
      <c r="AC14" s="114">
        <v>8.4295146707443269</v>
      </c>
      <c r="AD14" s="115">
        <f>AVERAGE(AB14:AC14)</f>
        <v>8.620878262209299</v>
      </c>
      <c r="AE14" s="1">
        <v>16827</v>
      </c>
      <c r="AF14" s="1" t="s">
        <v>96</v>
      </c>
      <c r="AG14" s="114">
        <v>0.68848177962563417</v>
      </c>
      <c r="AH14" s="114">
        <v>0.94698489455504686</v>
      </c>
      <c r="AI14" s="115">
        <f>AVERAGE(AG14:AH14)</f>
        <v>0.81773333709034057</v>
      </c>
      <c r="AJ14" s="1">
        <v>16827</v>
      </c>
      <c r="AK14" s="1" t="s">
        <v>96</v>
      </c>
      <c r="AL14" s="114">
        <v>3.8825378790781975</v>
      </c>
      <c r="AM14" s="114">
        <v>3.0398497128030315</v>
      </c>
      <c r="AN14" s="115">
        <f>AVERAGE(AL14:AM14)</f>
        <v>3.4611937959406145</v>
      </c>
      <c r="AO14" s="1">
        <v>16827</v>
      </c>
      <c r="AP14" s="1" t="s">
        <v>96</v>
      </c>
      <c r="AQ14" s="114">
        <v>2.8619530400458282</v>
      </c>
      <c r="AR14" s="114">
        <v>1.2251853319046742</v>
      </c>
      <c r="AS14" s="115">
        <f>AVERAGE(AQ14:AR14)</f>
        <v>2.0435691859752509</v>
      </c>
      <c r="AT14" s="1">
        <v>16827</v>
      </c>
      <c r="AU14" s="1" t="s">
        <v>96</v>
      </c>
      <c r="AV14" s="114">
        <v>1.5943849530810761</v>
      </c>
      <c r="AW14" s="114">
        <v>0.97874165039743666</v>
      </c>
      <c r="AX14" s="115">
        <f>AVERAGE(AV14:AW14)</f>
        <v>1.2865633017392564</v>
      </c>
      <c r="AY14" s="1">
        <v>16827</v>
      </c>
      <c r="AZ14" s="1" t="s">
        <v>96</v>
      </c>
      <c r="BA14" s="114">
        <v>2.1638385719473554</v>
      </c>
      <c r="BB14" s="114">
        <v>1.9179894730713758</v>
      </c>
      <c r="BC14" s="115">
        <f>AVERAGE(BA14:BB14)</f>
        <v>2.0409140225093658</v>
      </c>
      <c r="BD14" s="1">
        <v>16827</v>
      </c>
      <c r="BE14" s="1" t="s">
        <v>96</v>
      </c>
      <c r="BF14" s="114">
        <v>3.5720020224594911</v>
      </c>
      <c r="BG14" s="114">
        <v>2.4403865105091187</v>
      </c>
      <c r="BH14" s="115">
        <f>AVERAGE(BF14:BG14)</f>
        <v>3.0061942664843047</v>
      </c>
    </row>
    <row r="15" spans="1:60" x14ac:dyDescent="0.35">
      <c r="A15" s="1">
        <v>16842</v>
      </c>
      <c r="B15" s="1" t="s">
        <v>96</v>
      </c>
      <c r="C15" s="114">
        <v>1.3392758410100427</v>
      </c>
      <c r="D15" s="114">
        <v>1.194279890293817</v>
      </c>
      <c r="E15" s="115">
        <f>AVERAGE(C15:D15)</f>
        <v>1.26677786565193</v>
      </c>
      <c r="F15" s="1">
        <v>16842</v>
      </c>
      <c r="G15" s="1" t="s">
        <v>96</v>
      </c>
      <c r="H15" s="114">
        <v>0.51859056199239939</v>
      </c>
      <c r="I15" s="114">
        <v>0.69279107775905269</v>
      </c>
      <c r="J15" s="115">
        <f t="shared" ref="J15:J30" si="13">AVERAGE(H15:I15)</f>
        <v>0.60569081987572604</v>
      </c>
      <c r="K15" s="1">
        <v>16842</v>
      </c>
      <c r="L15" s="1" t="s">
        <v>96</v>
      </c>
      <c r="M15" s="114">
        <v>0.425529542431411</v>
      </c>
      <c r="N15" s="114">
        <v>0.41625671253378238</v>
      </c>
      <c r="O15" s="115">
        <f t="shared" ref="O15:O30" si="14">AVERAGE(M15:N15)</f>
        <v>0.42089312748259666</v>
      </c>
      <c r="P15" s="1">
        <v>16842</v>
      </c>
      <c r="Q15" s="1" t="s">
        <v>96</v>
      </c>
      <c r="R15" s="114">
        <v>5.0194805563803762</v>
      </c>
      <c r="S15" s="114">
        <v>4.1069750382629966</v>
      </c>
      <c r="T15" s="115">
        <f t="shared" ref="T15:T18" si="15">AVERAGE(R15:S15)</f>
        <v>4.5632277973216864</v>
      </c>
      <c r="U15" s="1">
        <v>16842</v>
      </c>
      <c r="V15" s="1" t="s">
        <v>96</v>
      </c>
      <c r="W15" s="114">
        <v>1.2550596493495174</v>
      </c>
      <c r="X15" s="114">
        <v>3.2397003376996811</v>
      </c>
      <c r="Y15" s="146">
        <f t="shared" ref="Y15:Y17" si="16">AVERAGE(W15:X15)</f>
        <v>2.2473799935245991</v>
      </c>
      <c r="Z15" s="1">
        <v>16842</v>
      </c>
      <c r="AA15" s="1" t="s">
        <v>96</v>
      </c>
      <c r="AB15" s="114">
        <v>3.4482655647852085</v>
      </c>
      <c r="AC15" s="114">
        <v>3.7183982645557792</v>
      </c>
      <c r="AD15" s="115">
        <f t="shared" ref="AD15:AD30" si="17">AVERAGE(AB15:AC15)</f>
        <v>3.5833319146704938</v>
      </c>
      <c r="AE15" s="1">
        <v>16842</v>
      </c>
      <c r="AF15" s="1" t="s">
        <v>96</v>
      </c>
      <c r="AG15" s="114">
        <v>0.57712629579942765</v>
      </c>
      <c r="AH15" s="114">
        <v>0.46018406648244736</v>
      </c>
      <c r="AI15" s="115">
        <f t="shared" ref="AI15:AI30" si="18">AVERAGE(AG15:AH15)</f>
        <v>0.51865518114093745</v>
      </c>
      <c r="AJ15" s="1">
        <v>16842</v>
      </c>
      <c r="AK15" s="1" t="s">
        <v>96</v>
      </c>
      <c r="AL15" s="114">
        <v>1.245737415569474</v>
      </c>
      <c r="AM15" s="114">
        <v>1.2049723149947855</v>
      </c>
      <c r="AN15" s="115">
        <f t="shared" ref="AN15:AN30" si="19">AVERAGE(AL15:AM15)</f>
        <v>1.2253548652821298</v>
      </c>
      <c r="AO15" s="1">
        <v>16842</v>
      </c>
      <c r="AP15" s="1" t="s">
        <v>96</v>
      </c>
      <c r="AQ15" s="114">
        <v>1.2243363924002078</v>
      </c>
      <c r="AR15" s="114">
        <v>1.3360740783900975</v>
      </c>
      <c r="AS15" s="115">
        <f t="shared" ref="AS15:AS30" si="20">AVERAGE(AQ15:AR15)</f>
        <v>1.2802052353951527</v>
      </c>
      <c r="AT15" s="1">
        <v>16842</v>
      </c>
      <c r="AU15" s="1" t="s">
        <v>96</v>
      </c>
      <c r="AV15" s="114">
        <v>0.59790989838806374</v>
      </c>
      <c r="AW15" s="114">
        <v>0.64797048271666458</v>
      </c>
      <c r="AX15" s="115">
        <f t="shared" ref="AX15:AX30" si="21">AVERAGE(AV15:AW15)</f>
        <v>0.62294019055236416</v>
      </c>
      <c r="AY15" s="1">
        <v>16842</v>
      </c>
      <c r="AZ15" s="1" t="s">
        <v>96</v>
      </c>
      <c r="BA15" s="114">
        <v>4.8580239865201982</v>
      </c>
      <c r="BB15" s="114">
        <v>4.527345747847896</v>
      </c>
      <c r="BC15" s="115">
        <f t="shared" ref="BC15:BC18" si="22">AVERAGE(BA15:BB15)</f>
        <v>4.6926848671840471</v>
      </c>
      <c r="BD15" s="1">
        <v>16842</v>
      </c>
      <c r="BE15" s="1" t="s">
        <v>96</v>
      </c>
      <c r="BF15" s="114">
        <v>0.82691157889515232</v>
      </c>
      <c r="BG15" s="114">
        <v>3.3292785607213</v>
      </c>
      <c r="BH15" s="115">
        <f t="shared" ref="BH15:BH29" si="23">AVERAGE(BF15:BG15)</f>
        <v>2.0780950698082261</v>
      </c>
    </row>
    <row r="16" spans="1:60" x14ac:dyDescent="0.35">
      <c r="A16" s="1">
        <v>18874</v>
      </c>
      <c r="B16" s="1" t="s">
        <v>96</v>
      </c>
      <c r="C16" s="114">
        <v>2.8847494286418978</v>
      </c>
      <c r="D16" s="114">
        <v>2.7551843959175373</v>
      </c>
      <c r="E16" s="115">
        <f t="shared" ref="E16:E19" si="24">AVERAGE(C16:D16)</f>
        <v>2.8199669122797175</v>
      </c>
      <c r="F16" s="1">
        <v>18874</v>
      </c>
      <c r="G16" s="1" t="s">
        <v>96</v>
      </c>
      <c r="H16" s="114">
        <v>1.656041198135082</v>
      </c>
      <c r="I16" s="114">
        <v>0.94711683008860403</v>
      </c>
      <c r="J16" s="115">
        <f t="shared" si="13"/>
        <v>1.3015790141118431</v>
      </c>
      <c r="K16" s="1">
        <v>20242</v>
      </c>
      <c r="L16" s="1" t="s">
        <v>96</v>
      </c>
      <c r="M16" s="114">
        <v>1.3252308204524339</v>
      </c>
      <c r="N16" s="114">
        <v>0.55364246365628378</v>
      </c>
      <c r="O16" s="115">
        <f t="shared" si="14"/>
        <v>0.93943664205435884</v>
      </c>
      <c r="P16" s="1">
        <v>18874</v>
      </c>
      <c r="Q16" s="1" t="s">
        <v>96</v>
      </c>
      <c r="R16" s="114">
        <v>2.0910913168918661</v>
      </c>
      <c r="S16" s="114">
        <v>2.1886837285303784</v>
      </c>
      <c r="T16" s="115">
        <f t="shared" si="15"/>
        <v>2.1398875227111223</v>
      </c>
      <c r="U16" s="1">
        <v>18874</v>
      </c>
      <c r="V16" s="1" t="s">
        <v>96</v>
      </c>
      <c r="W16" s="114">
        <v>1.3240668891636092</v>
      </c>
      <c r="X16" s="114">
        <v>1.454804119922908</v>
      </c>
      <c r="Y16" s="146">
        <f t="shared" si="16"/>
        <v>1.3894355045432585</v>
      </c>
      <c r="Z16" s="1">
        <v>18874</v>
      </c>
      <c r="AA16" s="1" t="s">
        <v>96</v>
      </c>
      <c r="AB16" s="114">
        <v>5.6501368431234988</v>
      </c>
      <c r="AC16" s="114">
        <v>3.2372233211965931</v>
      </c>
      <c r="AD16" s="115">
        <f t="shared" si="17"/>
        <v>4.4436800821600464</v>
      </c>
      <c r="AE16" s="1">
        <v>18874</v>
      </c>
      <c r="AF16" s="1" t="s">
        <v>96</v>
      </c>
      <c r="AG16" s="114">
        <v>0.63419184035275578</v>
      </c>
      <c r="AH16" s="114">
        <v>0.41552476386565201</v>
      </c>
      <c r="AI16" s="115">
        <f t="shared" si="18"/>
        <v>0.52485830210920392</v>
      </c>
      <c r="AJ16" s="1">
        <v>18874</v>
      </c>
      <c r="AK16" s="1" t="s">
        <v>96</v>
      </c>
      <c r="AL16" s="114">
        <v>3.3449855996562619</v>
      </c>
      <c r="AM16" s="114">
        <v>2.4862993378078744</v>
      </c>
      <c r="AN16" s="115">
        <f t="shared" si="19"/>
        <v>2.9156424687320683</v>
      </c>
      <c r="AO16" s="1">
        <v>18874</v>
      </c>
      <c r="AP16" s="1" t="s">
        <v>96</v>
      </c>
      <c r="AQ16" s="114">
        <v>2.7549000927662717</v>
      </c>
      <c r="AR16" s="114">
        <v>2.4418930253382607</v>
      </c>
      <c r="AS16" s="115">
        <f t="shared" si="20"/>
        <v>2.598396559052266</v>
      </c>
      <c r="AT16" s="1">
        <v>18874</v>
      </c>
      <c r="AU16" s="1" t="s">
        <v>96</v>
      </c>
      <c r="AV16" s="114">
        <v>1.4369401765440644</v>
      </c>
      <c r="AW16" s="114">
        <v>1.1049644847999105</v>
      </c>
      <c r="AX16" s="115">
        <f t="shared" si="21"/>
        <v>1.2709523306719874</v>
      </c>
      <c r="AY16" s="1">
        <v>18874</v>
      </c>
      <c r="AZ16" s="1" t="s">
        <v>96</v>
      </c>
      <c r="BA16" s="114">
        <v>4.6663827735769816</v>
      </c>
      <c r="BB16" s="114">
        <v>2.4390180896526434</v>
      </c>
      <c r="BC16" s="115">
        <f t="shared" si="22"/>
        <v>3.5527004316148125</v>
      </c>
      <c r="BD16" s="1">
        <v>18874</v>
      </c>
      <c r="BE16" s="1" t="s">
        <v>96</v>
      </c>
      <c r="BF16" s="114">
        <v>0.83030198696494129</v>
      </c>
      <c r="BG16" s="114">
        <v>1.5006551513674402</v>
      </c>
      <c r="BH16" s="115">
        <f t="shared" si="23"/>
        <v>1.1654785691661909</v>
      </c>
    </row>
    <row r="17" spans="1:60" x14ac:dyDescent="0.35">
      <c r="A17" s="1">
        <v>20242</v>
      </c>
      <c r="B17" s="1" t="s">
        <v>96</v>
      </c>
      <c r="C17" s="114">
        <v>4.2570304371980408</v>
      </c>
      <c r="D17" s="114">
        <v>4.5928908479954842</v>
      </c>
      <c r="E17" s="115">
        <f t="shared" si="24"/>
        <v>4.424960642596762</v>
      </c>
      <c r="F17" s="1">
        <v>20242</v>
      </c>
      <c r="G17" s="1" t="s">
        <v>96</v>
      </c>
      <c r="H17" s="114">
        <v>2.4022031387380176</v>
      </c>
      <c r="I17" s="114">
        <v>2.2362188918502</v>
      </c>
      <c r="J17" s="115">
        <f t="shared" si="13"/>
        <v>2.3192110152941088</v>
      </c>
      <c r="K17" s="1">
        <v>18874</v>
      </c>
      <c r="L17" s="1" t="s">
        <v>96</v>
      </c>
      <c r="M17" s="114">
        <v>0.49564587018693662</v>
      </c>
      <c r="N17" s="114">
        <v>1.494208658085922</v>
      </c>
      <c r="O17" s="115">
        <f t="shared" si="14"/>
        <v>0.99492726413642929</v>
      </c>
      <c r="P17" s="1">
        <v>20242</v>
      </c>
      <c r="Q17" s="1" t="s">
        <v>96</v>
      </c>
      <c r="R17" s="114">
        <v>4.9102532982312743</v>
      </c>
      <c r="S17" s="114">
        <v>4.364059101968965</v>
      </c>
      <c r="T17" s="115">
        <f t="shared" si="15"/>
        <v>4.6371562001001196</v>
      </c>
      <c r="U17" s="1">
        <v>20242</v>
      </c>
      <c r="V17" s="1" t="s">
        <v>96</v>
      </c>
      <c r="W17" s="114">
        <v>1.6390941404443391</v>
      </c>
      <c r="X17" s="114">
        <v>2.1127896179400842</v>
      </c>
      <c r="Y17" s="146">
        <f t="shared" si="16"/>
        <v>1.8759418791922116</v>
      </c>
      <c r="Z17" s="1">
        <v>20242</v>
      </c>
      <c r="AA17" s="1" t="s">
        <v>96</v>
      </c>
      <c r="AB17" s="114">
        <v>6.6714926605800846</v>
      </c>
      <c r="AC17" s="114">
        <v>4.320705287421104</v>
      </c>
      <c r="AD17" s="115">
        <f t="shared" si="17"/>
        <v>5.4960989740005939</v>
      </c>
      <c r="AE17" s="1">
        <v>20242</v>
      </c>
      <c r="AF17" s="1" t="s">
        <v>96</v>
      </c>
      <c r="AG17" s="114">
        <v>1.2997132781631171</v>
      </c>
      <c r="AH17" s="114">
        <v>0.75344732385524527</v>
      </c>
      <c r="AI17" s="115">
        <f t="shared" si="18"/>
        <v>1.0265803010091812</v>
      </c>
      <c r="AJ17" s="1">
        <v>20242</v>
      </c>
      <c r="AK17" s="1" t="s">
        <v>96</v>
      </c>
      <c r="AL17" s="114">
        <v>4.3832470657907781</v>
      </c>
      <c r="AM17" s="114">
        <v>2.9261424414086536</v>
      </c>
      <c r="AN17" s="115">
        <f t="shared" si="19"/>
        <v>3.6546947535997161</v>
      </c>
      <c r="AO17" s="1">
        <v>20242</v>
      </c>
      <c r="AP17" s="1" t="s">
        <v>96</v>
      </c>
      <c r="AQ17" s="114">
        <v>7.6316764043804879</v>
      </c>
      <c r="AR17" s="114">
        <v>6.4218991097276357</v>
      </c>
      <c r="AS17" s="115">
        <f t="shared" si="20"/>
        <v>7.0267877570540618</v>
      </c>
      <c r="AT17" s="1">
        <v>20242</v>
      </c>
      <c r="AU17" s="1" t="s">
        <v>96</v>
      </c>
      <c r="AV17" s="114">
        <v>1.5888688001922142</v>
      </c>
      <c r="AW17" s="114">
        <v>1.139973272693461</v>
      </c>
      <c r="AX17" s="115">
        <f t="shared" si="21"/>
        <v>1.3644210364428377</v>
      </c>
      <c r="AY17" s="1">
        <v>20242</v>
      </c>
      <c r="AZ17" s="1" t="s">
        <v>96</v>
      </c>
      <c r="BA17" s="114">
        <v>6.9384595959309205</v>
      </c>
      <c r="BB17" s="114">
        <v>6.8015374891268943</v>
      </c>
      <c r="BC17" s="115">
        <f t="shared" si="22"/>
        <v>6.8699985425289078</v>
      </c>
      <c r="BD17" s="1">
        <v>20242</v>
      </c>
      <c r="BE17" s="1" t="s">
        <v>96</v>
      </c>
      <c r="BF17" s="114">
        <v>1.2620842964362464</v>
      </c>
      <c r="BG17" s="114">
        <v>4.3686452800858886</v>
      </c>
      <c r="BH17" s="115">
        <f t="shared" si="23"/>
        <v>2.8153647882610677</v>
      </c>
    </row>
    <row r="18" spans="1:60" x14ac:dyDescent="0.35">
      <c r="A18" s="1">
        <v>20254</v>
      </c>
      <c r="B18" s="1" t="s">
        <v>96</v>
      </c>
      <c r="C18" s="114">
        <v>4.8612178121245897</v>
      </c>
      <c r="D18" s="114">
        <v>5.0369029954476172</v>
      </c>
      <c r="E18" s="115">
        <f t="shared" si="24"/>
        <v>4.9490604037861035</v>
      </c>
      <c r="F18" s="1">
        <v>20254</v>
      </c>
      <c r="G18" s="1" t="s">
        <v>96</v>
      </c>
      <c r="H18" s="114">
        <v>3.2020786876538692</v>
      </c>
      <c r="I18" s="114">
        <v>2.5924900507430806</v>
      </c>
      <c r="J18" s="115">
        <f t="shared" si="13"/>
        <v>2.8972843691984749</v>
      </c>
      <c r="K18" s="1">
        <v>20254</v>
      </c>
      <c r="L18" s="1" t="s">
        <v>96</v>
      </c>
      <c r="M18" s="114">
        <v>1.8474918406795446</v>
      </c>
      <c r="N18" s="114">
        <v>1.8328498542422609</v>
      </c>
      <c r="O18" s="115">
        <f t="shared" si="14"/>
        <v>1.8401708474609029</v>
      </c>
      <c r="P18" s="1">
        <v>18875</v>
      </c>
      <c r="Q18" s="1" t="s">
        <v>96</v>
      </c>
      <c r="R18" s="114">
        <v>2.7856372282274537</v>
      </c>
      <c r="S18" s="114">
        <v>2.8119756881456675</v>
      </c>
      <c r="T18" s="115">
        <f t="shared" si="15"/>
        <v>2.7988064581865606</v>
      </c>
      <c r="U18" s="1">
        <v>18875</v>
      </c>
      <c r="V18" s="1" t="s">
        <v>96</v>
      </c>
      <c r="W18" s="114">
        <v>1.2208994530860895</v>
      </c>
      <c r="X18" s="114">
        <v>1.8438874586400673</v>
      </c>
      <c r="Y18" s="146">
        <f>AVERAGE(W18:X18)</f>
        <v>1.5323934558630783</v>
      </c>
      <c r="Z18" s="1">
        <v>20254</v>
      </c>
      <c r="AA18" s="1" t="s">
        <v>96</v>
      </c>
      <c r="AB18" s="114">
        <v>6.2202585510480422</v>
      </c>
      <c r="AC18" s="114">
        <v>5.8059845887284753</v>
      </c>
      <c r="AD18" s="115">
        <f t="shared" si="17"/>
        <v>6.0131215698882592</v>
      </c>
      <c r="AE18" s="1">
        <v>20254</v>
      </c>
      <c r="AF18" s="1" t="s">
        <v>96</v>
      </c>
      <c r="AG18" s="114">
        <v>1.3866842885891435</v>
      </c>
      <c r="AH18" s="114">
        <v>1.0476830989080976</v>
      </c>
      <c r="AI18" s="115">
        <f t="shared" si="18"/>
        <v>1.2171836937486207</v>
      </c>
      <c r="AJ18" s="1">
        <v>20254</v>
      </c>
      <c r="AK18" s="1" t="s">
        <v>96</v>
      </c>
      <c r="AL18" s="114">
        <v>5.9669761067658689</v>
      </c>
      <c r="AM18" s="114">
        <v>4.3590084488533005</v>
      </c>
      <c r="AN18" s="115">
        <f t="shared" si="19"/>
        <v>5.1629922778095843</v>
      </c>
      <c r="AO18" s="1">
        <v>20254</v>
      </c>
      <c r="AP18" s="1" t="s">
        <v>96</v>
      </c>
      <c r="AQ18" s="114">
        <v>10.389108821839077</v>
      </c>
      <c r="AR18" s="114">
        <v>8.8030288749290762</v>
      </c>
      <c r="AS18" s="115">
        <f t="shared" si="20"/>
        <v>9.5960688483840766</v>
      </c>
      <c r="AT18" s="1">
        <v>20254</v>
      </c>
      <c r="AU18" s="1" t="s">
        <v>96</v>
      </c>
      <c r="AV18" s="114">
        <v>1.7386891201800474</v>
      </c>
      <c r="AW18" s="114">
        <v>1.3094854230835644</v>
      </c>
      <c r="AX18" s="115">
        <f t="shared" si="21"/>
        <v>1.5240872716318059</v>
      </c>
      <c r="AY18" s="1">
        <v>20254</v>
      </c>
      <c r="AZ18" s="1" t="s">
        <v>96</v>
      </c>
      <c r="BA18" s="114">
        <v>3.5770144722883974</v>
      </c>
      <c r="BB18" s="114">
        <v>4.0791969949395188</v>
      </c>
      <c r="BC18" s="115">
        <f t="shared" si="22"/>
        <v>3.8281057336139579</v>
      </c>
      <c r="BD18" s="1">
        <v>20254</v>
      </c>
      <c r="BE18" s="1" t="s">
        <v>96</v>
      </c>
      <c r="BF18" s="114">
        <v>1.3347094921080311</v>
      </c>
      <c r="BG18" s="114">
        <v>3.9238254423101413</v>
      </c>
      <c r="BH18" s="115">
        <f t="shared" si="23"/>
        <v>2.6292674672090861</v>
      </c>
    </row>
    <row r="19" spans="1:60" x14ac:dyDescent="0.35">
      <c r="A19" s="1">
        <v>18875</v>
      </c>
      <c r="B19" s="1" t="s">
        <v>96</v>
      </c>
      <c r="C19" s="114">
        <v>3.3430036642904648</v>
      </c>
      <c r="D19" s="114">
        <v>3.5823898427108043</v>
      </c>
      <c r="E19" s="115">
        <f t="shared" si="24"/>
        <v>3.4626967535006345</v>
      </c>
      <c r="F19" s="1">
        <v>18875</v>
      </c>
      <c r="G19" s="1" t="s">
        <v>96</v>
      </c>
      <c r="H19" s="114">
        <v>1.925524313450278</v>
      </c>
      <c r="I19" s="114">
        <v>1.5980769914827351</v>
      </c>
      <c r="J19" s="115">
        <f t="shared" si="13"/>
        <v>1.7618006524665066</v>
      </c>
      <c r="K19" s="1">
        <v>18875</v>
      </c>
      <c r="L19" s="1" t="s">
        <v>96</v>
      </c>
      <c r="M19" s="114">
        <v>0.66788921247240995</v>
      </c>
      <c r="N19" s="114">
        <v>0.67230164524081371</v>
      </c>
      <c r="O19" s="115">
        <f t="shared" si="14"/>
        <v>0.67009542885661189</v>
      </c>
      <c r="P19" s="1">
        <v>18876</v>
      </c>
      <c r="Q19" s="1" t="s">
        <v>96</v>
      </c>
      <c r="R19" s="114">
        <v>1.6919240196180481</v>
      </c>
      <c r="S19" s="114">
        <v>1.344630334939412</v>
      </c>
      <c r="T19" s="115">
        <f>AVERAGE(R19:S19)</f>
        <v>1.51827717727873</v>
      </c>
      <c r="U19" s="1">
        <v>18876</v>
      </c>
      <c r="V19" s="1" t="s">
        <v>96</v>
      </c>
      <c r="W19" s="114">
        <v>2.8196692593678523</v>
      </c>
      <c r="X19" s="114">
        <v>2.5306747057295675</v>
      </c>
      <c r="Y19" s="146">
        <f>AVERAGE(W19:X19)</f>
        <v>2.6751719825487097</v>
      </c>
      <c r="Z19" s="1">
        <v>18875</v>
      </c>
      <c r="AA19" s="1" t="s">
        <v>96</v>
      </c>
      <c r="AB19" s="114">
        <v>4.1646077191817179</v>
      </c>
      <c r="AC19" s="114">
        <v>2.3746170977310639</v>
      </c>
      <c r="AD19" s="115">
        <f t="shared" si="17"/>
        <v>3.2696124084563909</v>
      </c>
      <c r="AE19" s="1">
        <v>18875</v>
      </c>
      <c r="AF19" s="1" t="s">
        <v>96</v>
      </c>
      <c r="AG19" s="114">
        <v>0.96495987346238121</v>
      </c>
      <c r="AH19" s="114">
        <v>0.75405320670203368</v>
      </c>
      <c r="AI19" s="115">
        <f t="shared" si="18"/>
        <v>0.8595065400822075</v>
      </c>
      <c r="AJ19" s="1">
        <v>18875</v>
      </c>
      <c r="AK19" s="1" t="s">
        <v>96</v>
      </c>
      <c r="AL19" s="114">
        <v>3.8691053184557331</v>
      </c>
      <c r="AM19" s="114">
        <v>2.5210067831659719</v>
      </c>
      <c r="AN19" s="115">
        <f t="shared" si="19"/>
        <v>3.1950560508108525</v>
      </c>
      <c r="AO19" s="1">
        <v>18875</v>
      </c>
      <c r="AP19" s="1" t="s">
        <v>96</v>
      </c>
      <c r="AQ19" s="114">
        <v>4.2046916363508293</v>
      </c>
      <c r="AR19" s="114">
        <v>3.3589259717765607</v>
      </c>
      <c r="AS19" s="115">
        <f t="shared" si="20"/>
        <v>3.781808804063695</v>
      </c>
      <c r="AT19" s="1">
        <v>18875</v>
      </c>
      <c r="AU19" s="1" t="s">
        <v>96</v>
      </c>
      <c r="AV19" s="114">
        <v>1.4569991138980152</v>
      </c>
      <c r="AW19" s="114">
        <v>1.0062578234977819</v>
      </c>
      <c r="AX19" s="115">
        <f t="shared" si="21"/>
        <v>1.2316284686978984</v>
      </c>
      <c r="AY19" s="1">
        <v>18876</v>
      </c>
      <c r="AZ19" s="1" t="s">
        <v>96</v>
      </c>
      <c r="BA19" s="114">
        <v>0.82794473912637934</v>
      </c>
      <c r="BB19" s="114">
        <v>2.0455285731507225</v>
      </c>
      <c r="BC19" s="115">
        <f>AVERAGE(BA19:BB19)</f>
        <v>1.4367366561385508</v>
      </c>
      <c r="BD19" s="1">
        <v>18875</v>
      </c>
      <c r="BE19" s="1" t="s">
        <v>96</v>
      </c>
      <c r="BF19" s="114">
        <v>1.6281011831311143</v>
      </c>
      <c r="BG19" s="114">
        <v>0.82933971009465479</v>
      </c>
      <c r="BH19" s="115">
        <f t="shared" si="23"/>
        <v>1.2287204466128845</v>
      </c>
    </row>
    <row r="20" spans="1:60" x14ac:dyDescent="0.35">
      <c r="A20" s="1">
        <v>18876</v>
      </c>
      <c r="B20" s="1" t="s">
        <v>96</v>
      </c>
      <c r="C20" s="114">
        <v>5.2347993600635094</v>
      </c>
      <c r="D20" s="114">
        <v>6.6259872917002278</v>
      </c>
      <c r="E20" s="115">
        <f>AVERAGE(C20:D20)</f>
        <v>5.9303933258818686</v>
      </c>
      <c r="F20" s="1">
        <v>18876</v>
      </c>
      <c r="G20" s="1" t="s">
        <v>96</v>
      </c>
      <c r="H20" s="114">
        <v>2.4036951312268839</v>
      </c>
      <c r="I20" s="114">
        <v>2.1125567723096461</v>
      </c>
      <c r="J20" s="115">
        <f>AVERAGE(H20:I20)</f>
        <v>2.2581259517682648</v>
      </c>
      <c r="K20" s="1">
        <v>18876</v>
      </c>
      <c r="L20" s="1" t="s">
        <v>96</v>
      </c>
      <c r="M20" s="114">
        <v>0.32102863358418621</v>
      </c>
      <c r="N20" s="114">
        <v>0.56131131708757631</v>
      </c>
      <c r="O20" s="115">
        <f>AVERAGE(M20:N20)</f>
        <v>0.44116997533588126</v>
      </c>
      <c r="P20" s="1">
        <v>18872</v>
      </c>
      <c r="Q20" s="1" t="s">
        <v>96</v>
      </c>
      <c r="R20" s="114">
        <v>1.51958344531431</v>
      </c>
      <c r="S20" s="114">
        <v>1.3759298514675251</v>
      </c>
      <c r="T20" s="115">
        <f t="shared" ref="T20:T24" si="25">AVERAGE(R20:S20)</f>
        <v>1.4477566483909174</v>
      </c>
      <c r="U20" s="1">
        <v>18872</v>
      </c>
      <c r="V20" s="1" t="s">
        <v>96</v>
      </c>
      <c r="W20" s="114">
        <v>2.2854808215715376</v>
      </c>
      <c r="X20" s="114">
        <v>1.0255774748978415</v>
      </c>
      <c r="Y20" s="146">
        <f t="shared" ref="Y20:Y23" si="26">AVERAGE(W20:X20)</f>
        <v>1.6555291482346894</v>
      </c>
      <c r="Z20" s="1">
        <v>18876</v>
      </c>
      <c r="AA20" s="1" t="s">
        <v>96</v>
      </c>
      <c r="AB20" s="114">
        <v>6.0284280755119006</v>
      </c>
      <c r="AC20" s="114">
        <v>7.6905330874871574</v>
      </c>
      <c r="AD20" s="115">
        <f>AVERAGE(AB20:AC20)</f>
        <v>6.859480581499529</v>
      </c>
      <c r="AE20" s="1">
        <v>18876</v>
      </c>
      <c r="AF20" s="1" t="s">
        <v>96</v>
      </c>
      <c r="AG20" s="114">
        <v>1.9519864301305925</v>
      </c>
      <c r="AH20" s="114">
        <v>1.5801957088378884</v>
      </c>
      <c r="AI20" s="115">
        <f>AVERAGE(AG20:AH20)</f>
        <v>1.7660910694842404</v>
      </c>
      <c r="AJ20" s="1">
        <v>18876</v>
      </c>
      <c r="AK20" s="1" t="s">
        <v>96</v>
      </c>
      <c r="AL20" s="114">
        <v>4.5591029899729598</v>
      </c>
      <c r="AM20" s="114">
        <v>6.4587277112971391</v>
      </c>
      <c r="AN20" s="115">
        <f>AVERAGE(AL20:AM20)</f>
        <v>5.5089153506350499</v>
      </c>
      <c r="AO20" s="1">
        <v>18876</v>
      </c>
      <c r="AP20" s="1" t="s">
        <v>96</v>
      </c>
      <c r="AQ20" s="114">
        <v>5.3470753237878288</v>
      </c>
      <c r="AR20" s="114">
        <v>6.4587277112971355</v>
      </c>
      <c r="AS20" s="115">
        <f t="shared" si="20"/>
        <v>5.9029015175424817</v>
      </c>
      <c r="AT20" s="1">
        <v>18876</v>
      </c>
      <c r="AU20" s="1" t="s">
        <v>96</v>
      </c>
      <c r="AV20" s="114">
        <v>1.3959526433240492</v>
      </c>
      <c r="AW20" s="114">
        <v>1.791601774213486</v>
      </c>
      <c r="AX20" s="115">
        <f>AVERAGE(AV20:AW20)</f>
        <v>1.5937772087687676</v>
      </c>
      <c r="AY20" s="1">
        <v>18872</v>
      </c>
      <c r="AZ20" s="1" t="s">
        <v>96</v>
      </c>
      <c r="BA20" s="114">
        <v>1.8293984702279189</v>
      </c>
      <c r="BB20" s="114">
        <v>3.5578205785243266</v>
      </c>
      <c r="BC20" s="115">
        <f t="shared" ref="BC20:BC24" si="27">AVERAGE(BA20:BB20)</f>
        <v>2.6936095243761229</v>
      </c>
      <c r="BD20" s="1">
        <v>18876</v>
      </c>
      <c r="BE20" s="1" t="s">
        <v>96</v>
      </c>
      <c r="BF20" s="114">
        <v>1.6073034448258241</v>
      </c>
      <c r="BG20" s="114">
        <v>1.8535216750334087</v>
      </c>
      <c r="BH20" s="115">
        <f t="shared" si="23"/>
        <v>1.7304125599296163</v>
      </c>
    </row>
    <row r="21" spans="1:60" x14ac:dyDescent="0.35">
      <c r="A21" s="1">
        <v>18872</v>
      </c>
      <c r="B21" s="1" t="s">
        <v>96</v>
      </c>
      <c r="C21" s="114">
        <v>4.1892119959717364</v>
      </c>
      <c r="D21" s="114">
        <v>5.6453546111092479</v>
      </c>
      <c r="E21" s="115">
        <f t="shared" ref="E21:E25" si="28">AVERAGE(C21:D21)</f>
        <v>4.9172833035404917</v>
      </c>
      <c r="F21" s="1">
        <v>18872</v>
      </c>
      <c r="G21" s="1" t="s">
        <v>96</v>
      </c>
      <c r="H21" s="114">
        <v>2.652780820746854</v>
      </c>
      <c r="I21" s="114">
        <v>3.7335563750088654</v>
      </c>
      <c r="J21" s="115">
        <f t="shared" ref="J21:J25" si="29">AVERAGE(H21:I21)</f>
        <v>3.1931685978778597</v>
      </c>
      <c r="K21" s="1">
        <v>18872</v>
      </c>
      <c r="L21" s="1" t="s">
        <v>96</v>
      </c>
      <c r="M21" s="114">
        <v>0.28471153266978616</v>
      </c>
      <c r="N21" s="114">
        <v>0.47519294260052597</v>
      </c>
      <c r="O21" s="115">
        <f t="shared" ref="O21:O25" si="30">AVERAGE(M21:N21)</f>
        <v>0.37995223763515606</v>
      </c>
      <c r="P21" s="1">
        <v>15839</v>
      </c>
      <c r="Q21" s="1" t="s">
        <v>96</v>
      </c>
      <c r="R21" s="114">
        <v>1.8081135250638887</v>
      </c>
      <c r="S21" s="114">
        <v>2.2112163835312399</v>
      </c>
      <c r="T21" s="115">
        <f t="shared" si="25"/>
        <v>2.0096649542975644</v>
      </c>
      <c r="U21" s="1">
        <v>15839</v>
      </c>
      <c r="V21" s="1" t="s">
        <v>96</v>
      </c>
      <c r="W21" s="114">
        <v>5.6820122202873238</v>
      </c>
      <c r="X21" s="114">
        <v>6.263975250804509</v>
      </c>
      <c r="Y21" s="146">
        <f t="shared" si="26"/>
        <v>5.9729937355459164</v>
      </c>
      <c r="Z21" s="1">
        <v>18872</v>
      </c>
      <c r="AA21" s="1" t="s">
        <v>96</v>
      </c>
      <c r="AB21" s="114">
        <v>4.5334423526015231</v>
      </c>
      <c r="AC21" s="114">
        <v>5.362927472351295</v>
      </c>
      <c r="AD21" s="115">
        <f t="shared" ref="AD21:AD25" si="31">AVERAGE(AB21:AC21)</f>
        <v>4.9481849124764086</v>
      </c>
      <c r="AE21" s="1">
        <v>18872</v>
      </c>
      <c r="AF21" s="1" t="s">
        <v>96</v>
      </c>
      <c r="AG21" s="114">
        <v>1.8158974605215377</v>
      </c>
      <c r="AH21" s="114">
        <v>1.5016694898175416</v>
      </c>
      <c r="AI21" s="115">
        <f t="shared" ref="AI21:AI27" si="32">AVERAGE(AG21:AH21)</f>
        <v>1.6587834751695396</v>
      </c>
      <c r="AJ21" s="1">
        <v>18872</v>
      </c>
      <c r="AK21" s="1" t="s">
        <v>96</v>
      </c>
      <c r="AL21" s="114">
        <v>5.3101403765902484</v>
      </c>
      <c r="AM21" s="114">
        <v>5.1738922170734991</v>
      </c>
      <c r="AN21" s="115">
        <f t="shared" ref="AN21:AN25" si="33">AVERAGE(AL21:AM21)</f>
        <v>5.2420162968318742</v>
      </c>
      <c r="AO21" s="1">
        <v>18872</v>
      </c>
      <c r="AP21" s="1" t="s">
        <v>96</v>
      </c>
      <c r="AQ21" s="114">
        <v>6.8864000811116544</v>
      </c>
      <c r="AR21" s="114">
        <v>6.7330024976230138</v>
      </c>
      <c r="AS21" s="115">
        <f t="shared" si="20"/>
        <v>6.8097012893673341</v>
      </c>
      <c r="AT21" s="1">
        <v>18872</v>
      </c>
      <c r="AU21" s="1" t="s">
        <v>96</v>
      </c>
      <c r="AV21" s="114">
        <v>2.3558537821725749</v>
      </c>
      <c r="AW21" s="114">
        <v>2.5513308570007718</v>
      </c>
      <c r="AX21" s="115">
        <f t="shared" ref="AX21:AX25" si="34">AVERAGE(AV21:AW21)</f>
        <v>2.4535923195866731</v>
      </c>
      <c r="AY21" s="1">
        <v>15839</v>
      </c>
      <c r="AZ21" s="1" t="s">
        <v>96</v>
      </c>
      <c r="BA21" s="114">
        <v>1.8595752373491969</v>
      </c>
      <c r="BB21" s="114">
        <v>2.1760348972017596</v>
      </c>
      <c r="BC21" s="115">
        <f t="shared" si="27"/>
        <v>2.0178050672754781</v>
      </c>
      <c r="BD21" s="1">
        <v>18872</v>
      </c>
      <c r="BE21" s="1" t="s">
        <v>96</v>
      </c>
      <c r="BF21" s="114">
        <v>2.2455398018091453</v>
      </c>
      <c r="BG21" s="114">
        <v>2.9666477932514264</v>
      </c>
      <c r="BH21" s="115">
        <f t="shared" si="23"/>
        <v>2.6060937975302858</v>
      </c>
    </row>
    <row r="22" spans="1:60" x14ac:dyDescent="0.35">
      <c r="A22" s="1">
        <v>15839</v>
      </c>
      <c r="B22" s="1" t="s">
        <v>96</v>
      </c>
      <c r="C22" s="114">
        <v>5.4390014355989491</v>
      </c>
      <c r="D22" s="114">
        <v>5.6527526938958177</v>
      </c>
      <c r="E22" s="115">
        <f t="shared" si="28"/>
        <v>5.5458770647473834</v>
      </c>
      <c r="F22" s="1">
        <v>15839</v>
      </c>
      <c r="G22" s="1" t="s">
        <v>96</v>
      </c>
      <c r="H22" s="114">
        <v>2.4849526504966715</v>
      </c>
      <c r="I22" s="114">
        <v>3.6694023116228385</v>
      </c>
      <c r="J22" s="115">
        <f t="shared" si="29"/>
        <v>3.077177481059755</v>
      </c>
      <c r="K22" s="1">
        <v>15839</v>
      </c>
      <c r="L22" s="1" t="s">
        <v>96</v>
      </c>
      <c r="M22" s="114">
        <v>0.47316327027233013</v>
      </c>
      <c r="N22" s="114">
        <v>0.56731708139393955</v>
      </c>
      <c r="O22" s="115">
        <f t="shared" si="30"/>
        <v>0.52024017583313487</v>
      </c>
      <c r="P22" s="1">
        <v>18871</v>
      </c>
      <c r="Q22" s="1" t="s">
        <v>96</v>
      </c>
      <c r="R22" s="114">
        <v>1.784713105561476</v>
      </c>
      <c r="S22" s="114">
        <v>2.4204547422361427</v>
      </c>
      <c r="T22" s="115">
        <f t="shared" si="25"/>
        <v>2.1025839238988091</v>
      </c>
      <c r="U22" s="1">
        <v>18871</v>
      </c>
      <c r="V22" s="1" t="s">
        <v>96</v>
      </c>
      <c r="W22" s="114">
        <v>3.5674503943055149</v>
      </c>
      <c r="X22" s="114">
        <v>3.3970615506029156</v>
      </c>
      <c r="Y22" s="146">
        <f t="shared" si="26"/>
        <v>3.4822559724542153</v>
      </c>
      <c r="Z22" s="1">
        <v>15839</v>
      </c>
      <c r="AA22" s="1" t="s">
        <v>96</v>
      </c>
      <c r="AB22" s="114">
        <v>6.8218270816896664</v>
      </c>
      <c r="AC22" s="114">
        <v>13.747564066949096</v>
      </c>
      <c r="AD22" s="115">
        <f t="shared" si="31"/>
        <v>10.284695574319381</v>
      </c>
      <c r="AE22" s="1">
        <v>15839</v>
      </c>
      <c r="AF22" s="1" t="s">
        <v>96</v>
      </c>
      <c r="AG22" s="114">
        <v>2.0943293054433423</v>
      </c>
      <c r="AH22" s="114">
        <v>1.7819584841538478</v>
      </c>
      <c r="AI22" s="115">
        <f t="shared" si="32"/>
        <v>1.9381438947985949</v>
      </c>
      <c r="AJ22" s="1">
        <v>15839</v>
      </c>
      <c r="AK22" s="1" t="s">
        <v>96</v>
      </c>
      <c r="AL22" s="114">
        <v>4.7035498674576406</v>
      </c>
      <c r="AM22" s="114">
        <v>7.815022354546362</v>
      </c>
      <c r="AN22" s="115">
        <f t="shared" si="33"/>
        <v>6.2592861110020017</v>
      </c>
      <c r="AO22" s="1">
        <v>15839</v>
      </c>
      <c r="AP22" s="1" t="s">
        <v>96</v>
      </c>
      <c r="AQ22" s="114">
        <v>5.593494968150714</v>
      </c>
      <c r="AR22" s="114">
        <v>6.4141140201603992</v>
      </c>
      <c r="AS22" s="115">
        <f t="shared" si="20"/>
        <v>6.0038044941555562</v>
      </c>
      <c r="AT22" s="1">
        <v>15839</v>
      </c>
      <c r="AU22" s="1" t="s">
        <v>96</v>
      </c>
      <c r="AV22" s="114">
        <v>1.194370137716541</v>
      </c>
      <c r="AW22" s="114">
        <v>1.6949585583818103</v>
      </c>
      <c r="AX22" s="115">
        <f t="shared" si="34"/>
        <v>1.4446643480491757</v>
      </c>
      <c r="AY22" s="1">
        <v>18871</v>
      </c>
      <c r="AZ22" s="1" t="s">
        <v>96</v>
      </c>
      <c r="BA22" s="114">
        <v>1.0636695215444412</v>
      </c>
      <c r="BB22" s="114">
        <v>1.950995687824852</v>
      </c>
      <c r="BC22" s="115">
        <f t="shared" si="27"/>
        <v>1.5073326046846467</v>
      </c>
      <c r="BD22" s="1">
        <v>15839</v>
      </c>
      <c r="BE22" s="1" t="s">
        <v>96</v>
      </c>
      <c r="BF22" s="114">
        <v>2.5645322651280589</v>
      </c>
      <c r="BG22" s="114">
        <v>3.1005560514226231</v>
      </c>
      <c r="BH22" s="115">
        <f t="shared" si="23"/>
        <v>2.8325441582753408</v>
      </c>
    </row>
    <row r="23" spans="1:60" x14ac:dyDescent="0.35">
      <c r="A23" s="1">
        <v>18871</v>
      </c>
      <c r="B23" s="1" t="s">
        <v>96</v>
      </c>
      <c r="C23" s="114">
        <v>6.1191018130454387</v>
      </c>
      <c r="D23" s="114">
        <v>6.2917044465392218</v>
      </c>
      <c r="E23" s="115">
        <f t="shared" si="28"/>
        <v>6.2054031297923302</v>
      </c>
      <c r="F23" s="1">
        <v>18871</v>
      </c>
      <c r="G23" s="1" t="s">
        <v>96</v>
      </c>
      <c r="H23" s="114">
        <v>4.1061553763427998</v>
      </c>
      <c r="I23" s="114">
        <v>3.8600884054936371</v>
      </c>
      <c r="J23" s="115">
        <f t="shared" si="29"/>
        <v>3.9831218909182184</v>
      </c>
      <c r="K23" s="1">
        <v>18871</v>
      </c>
      <c r="L23" s="1" t="s">
        <v>96</v>
      </c>
      <c r="M23" s="114">
        <v>0.3652298099958346</v>
      </c>
      <c r="N23" s="114">
        <v>0.49016484184310005</v>
      </c>
      <c r="O23" s="115">
        <f t="shared" si="30"/>
        <v>0.4276973259194673</v>
      </c>
      <c r="P23" s="1">
        <v>20246</v>
      </c>
      <c r="Q23" s="1" t="s">
        <v>96</v>
      </c>
      <c r="R23" s="114">
        <v>1.8859566478835803</v>
      </c>
      <c r="S23" s="114">
        <v>2.5640646384938415</v>
      </c>
      <c r="T23" s="115">
        <f t="shared" si="25"/>
        <v>2.2250106431887109</v>
      </c>
      <c r="U23" s="1">
        <v>20246</v>
      </c>
      <c r="V23" s="1" t="s">
        <v>96</v>
      </c>
      <c r="W23" s="114">
        <v>3.5332357730305435</v>
      </c>
      <c r="X23" s="114">
        <v>2.9912441139116015</v>
      </c>
      <c r="Y23" s="146">
        <f t="shared" si="26"/>
        <v>3.2622399434710725</v>
      </c>
      <c r="Z23" s="1">
        <v>18871</v>
      </c>
      <c r="AA23" s="1" t="s">
        <v>96</v>
      </c>
      <c r="AB23" s="114">
        <v>10.231417092686133</v>
      </c>
      <c r="AC23" s="114">
        <v>10.818225499830122</v>
      </c>
      <c r="AD23" s="115">
        <f t="shared" si="31"/>
        <v>10.524821296258128</v>
      </c>
      <c r="AE23" s="1">
        <v>18871</v>
      </c>
      <c r="AF23" s="1" t="s">
        <v>96</v>
      </c>
      <c r="AG23" s="114">
        <v>3.2936973118236961</v>
      </c>
      <c r="AH23" s="114">
        <v>2.5550357111332103</v>
      </c>
      <c r="AI23" s="115">
        <f t="shared" si="32"/>
        <v>2.9243665114784534</v>
      </c>
      <c r="AJ23" s="1">
        <v>18871</v>
      </c>
      <c r="AK23" s="1" t="s">
        <v>96</v>
      </c>
      <c r="AL23" s="114">
        <v>4.5908140590334465</v>
      </c>
      <c r="AM23" s="114">
        <v>8.5519297377919941</v>
      </c>
      <c r="AN23" s="115">
        <f t="shared" si="33"/>
        <v>6.5713718984127203</v>
      </c>
      <c r="AO23" s="1">
        <v>18871</v>
      </c>
      <c r="AP23" s="1" t="s">
        <v>96</v>
      </c>
      <c r="AQ23" s="114">
        <v>6.1209263116809618</v>
      </c>
      <c r="AR23" s="114">
        <v>12.178377215835081</v>
      </c>
      <c r="AS23" s="115">
        <f t="shared" si="20"/>
        <v>9.1496517637580208</v>
      </c>
      <c r="AT23" s="1">
        <v>18871</v>
      </c>
      <c r="AU23" s="1" t="s">
        <v>96</v>
      </c>
      <c r="AV23" s="114">
        <v>1.6543333861801286</v>
      </c>
      <c r="AW23" s="114">
        <v>3.0764147184005131</v>
      </c>
      <c r="AX23" s="115">
        <f t="shared" si="34"/>
        <v>2.3653740522903206</v>
      </c>
      <c r="AY23" s="1">
        <v>20246</v>
      </c>
      <c r="AZ23" s="1" t="s">
        <v>96</v>
      </c>
      <c r="BA23" s="114">
        <v>2.5562213248327468</v>
      </c>
      <c r="BB23" s="114">
        <v>7.3143001060786386</v>
      </c>
      <c r="BC23" s="115">
        <f t="shared" si="27"/>
        <v>4.9352607154556924</v>
      </c>
      <c r="BD23" s="1">
        <v>18871</v>
      </c>
      <c r="BE23" s="1" t="s">
        <v>96</v>
      </c>
      <c r="BF23" s="114">
        <v>1.2546747717689837</v>
      </c>
      <c r="BG23" s="114">
        <v>2.2710816811402448</v>
      </c>
      <c r="BH23" s="115">
        <f t="shared" si="23"/>
        <v>1.7628782264546143</v>
      </c>
    </row>
    <row r="24" spans="1:60" x14ac:dyDescent="0.35">
      <c r="A24" s="1">
        <v>20246</v>
      </c>
      <c r="B24" s="1" t="s">
        <v>96</v>
      </c>
      <c r="C24" s="114">
        <v>7.0801940153633511</v>
      </c>
      <c r="D24" s="114">
        <v>12.055844983815099</v>
      </c>
      <c r="E24" s="115">
        <f t="shared" si="28"/>
        <v>9.5680194995892247</v>
      </c>
      <c r="F24" s="1">
        <v>20246</v>
      </c>
      <c r="G24" s="1" t="s">
        <v>96</v>
      </c>
      <c r="H24" s="114">
        <v>3.7691798719540848</v>
      </c>
      <c r="I24" s="114">
        <v>4.3901128386890012</v>
      </c>
      <c r="J24" s="115">
        <f t="shared" si="29"/>
        <v>4.0796463553215432</v>
      </c>
      <c r="K24" s="1">
        <v>20246</v>
      </c>
      <c r="L24" s="1" t="s">
        <v>96</v>
      </c>
      <c r="M24" s="114">
        <v>0.39835529479444431</v>
      </c>
      <c r="N24" s="114">
        <v>0.68587069909148835</v>
      </c>
      <c r="O24" s="115">
        <f t="shared" si="30"/>
        <v>0.54211299694296633</v>
      </c>
      <c r="P24" s="1">
        <v>20245</v>
      </c>
      <c r="Q24" s="1" t="s">
        <v>96</v>
      </c>
      <c r="R24" s="114">
        <v>1.6049571144455002</v>
      </c>
      <c r="S24" s="114">
        <v>1.9086084998704707</v>
      </c>
      <c r="T24" s="115">
        <f t="shared" si="25"/>
        <v>1.7567828071579854</v>
      </c>
      <c r="U24" s="1">
        <v>20245</v>
      </c>
      <c r="V24" s="1" t="s">
        <v>96</v>
      </c>
      <c r="W24" s="114">
        <v>3.4288585176499011</v>
      </c>
      <c r="X24" s="114">
        <v>3.4101444635322631</v>
      </c>
      <c r="Y24" s="146">
        <f>AVERAGE(W24:X24)</f>
        <v>3.4195014905910819</v>
      </c>
      <c r="Z24" s="1">
        <v>20246</v>
      </c>
      <c r="AA24" s="1" t="s">
        <v>96</v>
      </c>
      <c r="AB24" s="114">
        <v>6.9129939935492715</v>
      </c>
      <c r="AC24" s="114">
        <v>12.981145558966228</v>
      </c>
      <c r="AD24" s="115">
        <f t="shared" si="31"/>
        <v>9.9470697762577487</v>
      </c>
      <c r="AE24" s="1">
        <v>20246</v>
      </c>
      <c r="AF24" s="1" t="s">
        <v>96</v>
      </c>
      <c r="AG24" s="114">
        <v>3.1351830519970179</v>
      </c>
      <c r="AH24" s="114">
        <v>2.9261851062517161</v>
      </c>
      <c r="AI24" s="115">
        <f t="shared" si="32"/>
        <v>3.030684079124367</v>
      </c>
      <c r="AJ24" s="1">
        <v>20246</v>
      </c>
      <c r="AK24" s="1" t="s">
        <v>96</v>
      </c>
      <c r="AL24" s="114">
        <v>4.4963364718647822</v>
      </c>
      <c r="AM24" s="114">
        <v>8.2320400433951715</v>
      </c>
      <c r="AN24" s="115">
        <f t="shared" si="33"/>
        <v>6.3641882576299764</v>
      </c>
      <c r="AO24" s="1">
        <v>20246</v>
      </c>
      <c r="AP24" s="1" t="s">
        <v>96</v>
      </c>
      <c r="AQ24" s="114">
        <v>4.4498293188634443</v>
      </c>
      <c r="AR24" s="114">
        <v>6.1315422640847173</v>
      </c>
      <c r="AS24" s="115">
        <f t="shared" si="20"/>
        <v>5.2906857914740808</v>
      </c>
      <c r="AT24" s="1">
        <v>20246</v>
      </c>
      <c r="AU24" s="1" t="s">
        <v>96</v>
      </c>
      <c r="AV24" s="114">
        <v>1.5435476283068605</v>
      </c>
      <c r="AW24" s="114">
        <v>2.7630276510121043</v>
      </c>
      <c r="AX24" s="115">
        <f t="shared" si="34"/>
        <v>2.1532876396594824</v>
      </c>
      <c r="AY24" s="1">
        <v>20245</v>
      </c>
      <c r="AZ24" s="1" t="s">
        <v>96</v>
      </c>
      <c r="BA24" s="114">
        <v>1.1449436291292359</v>
      </c>
      <c r="BB24" s="114">
        <v>3.62005455055123</v>
      </c>
      <c r="BC24" s="115">
        <f t="shared" si="27"/>
        <v>2.3824990898402332</v>
      </c>
      <c r="BD24" s="1">
        <v>20246</v>
      </c>
      <c r="BE24" s="1" t="s">
        <v>96</v>
      </c>
      <c r="BF24" s="114">
        <v>1.5933061588759423</v>
      </c>
      <c r="BG24" s="114">
        <v>2.2157492019100204</v>
      </c>
      <c r="BH24" s="115">
        <f t="shared" si="23"/>
        <v>1.9045276803929814</v>
      </c>
    </row>
    <row r="25" spans="1:60" x14ac:dyDescent="0.35">
      <c r="A25" s="1">
        <v>20245</v>
      </c>
      <c r="B25" s="1" t="s">
        <v>96</v>
      </c>
      <c r="C25" s="114">
        <v>6.9400365580946133</v>
      </c>
      <c r="D25" s="114">
        <v>11.856219535375628</v>
      </c>
      <c r="E25" s="115">
        <f t="shared" si="28"/>
        <v>9.3981280467351205</v>
      </c>
      <c r="F25" s="1">
        <v>20245</v>
      </c>
      <c r="G25" s="1" t="s">
        <v>96</v>
      </c>
      <c r="H25" s="114">
        <v>3.3951127507158283</v>
      </c>
      <c r="I25" s="114">
        <v>4.0543177284852039</v>
      </c>
      <c r="J25" s="115">
        <f t="shared" si="29"/>
        <v>3.7247152396005161</v>
      </c>
      <c r="K25" s="1">
        <v>20245</v>
      </c>
      <c r="L25" s="1" t="s">
        <v>96</v>
      </c>
      <c r="M25" s="114">
        <v>0.38020790906138646</v>
      </c>
      <c r="N25" s="114">
        <v>0.64388939775734011</v>
      </c>
      <c r="O25" s="115">
        <f t="shared" si="30"/>
        <v>0.51204865340936334</v>
      </c>
      <c r="P25" s="1">
        <v>16557</v>
      </c>
      <c r="Q25" s="1" t="s">
        <v>97</v>
      </c>
      <c r="R25" s="114">
        <v>0.34356053379515733</v>
      </c>
      <c r="S25" s="114">
        <v>0.43439944654488544</v>
      </c>
      <c r="T25" s="115">
        <f>AVERAGE(R25:S25)</f>
        <v>0.38897999017002138</v>
      </c>
      <c r="U25" s="1">
        <v>16557</v>
      </c>
      <c r="V25" s="1" t="s">
        <v>97</v>
      </c>
      <c r="W25" s="114">
        <v>2.9873263437641713</v>
      </c>
      <c r="X25" s="114">
        <v>0.65828384290424524</v>
      </c>
      <c r="Y25" s="146">
        <f>AVERAGE(W25:X25)</f>
        <v>1.8228050933342081</v>
      </c>
      <c r="Z25" s="1">
        <v>20245</v>
      </c>
      <c r="AA25" s="1" t="s">
        <v>96</v>
      </c>
      <c r="AB25" s="114">
        <v>9.3903175729789794</v>
      </c>
      <c r="AC25" s="114">
        <v>11.05387655155527</v>
      </c>
      <c r="AD25" s="115">
        <f t="shared" si="31"/>
        <v>10.222097062267125</v>
      </c>
      <c r="AE25" s="1">
        <v>20245</v>
      </c>
      <c r="AF25" s="1" t="s">
        <v>96</v>
      </c>
      <c r="AG25" s="114">
        <v>2.3371465842154251</v>
      </c>
      <c r="AH25" s="114">
        <v>2.2340878407248632</v>
      </c>
      <c r="AI25" s="115">
        <f t="shared" si="32"/>
        <v>2.2856172124701439</v>
      </c>
      <c r="AJ25" s="1">
        <v>20245</v>
      </c>
      <c r="AK25" s="1" t="s">
        <v>96</v>
      </c>
      <c r="AL25" s="114">
        <v>4.8863255976228901</v>
      </c>
      <c r="AM25" s="114">
        <v>6.7798342335272208</v>
      </c>
      <c r="AN25" s="115">
        <f t="shared" si="33"/>
        <v>5.8330799155750555</v>
      </c>
      <c r="AO25" s="1">
        <v>20245</v>
      </c>
      <c r="AP25" s="1" t="s">
        <v>96</v>
      </c>
      <c r="AQ25" s="114">
        <v>6.5602463869998289</v>
      </c>
      <c r="AR25" s="114">
        <v>6.7563777890085932</v>
      </c>
      <c r="AS25" s="115">
        <f t="shared" si="20"/>
        <v>6.6583120880042106</v>
      </c>
      <c r="AT25" s="1">
        <v>20245</v>
      </c>
      <c r="AU25" s="1" t="s">
        <v>96</v>
      </c>
      <c r="AV25" s="114">
        <v>1.3815138255060548</v>
      </c>
      <c r="AW25" s="114">
        <v>1.742610329481372</v>
      </c>
      <c r="AX25" s="115">
        <f t="shared" si="34"/>
        <v>1.5620620774937133</v>
      </c>
      <c r="AY25" s="1">
        <v>16557</v>
      </c>
      <c r="AZ25" s="1" t="s">
        <v>97</v>
      </c>
      <c r="BA25" s="114">
        <v>0.58562830320867454</v>
      </c>
      <c r="BB25" s="114">
        <v>0.53211681705212466</v>
      </c>
      <c r="BC25" s="115">
        <f>AVERAGE(BA25:BB25)</f>
        <v>0.55887256013039965</v>
      </c>
      <c r="BD25" s="1">
        <v>20245</v>
      </c>
      <c r="BE25" s="1" t="s">
        <v>96</v>
      </c>
      <c r="BF25" s="114">
        <v>1.9964570229458489</v>
      </c>
      <c r="BG25" s="114">
        <v>2.7787013715303335</v>
      </c>
      <c r="BH25" s="115">
        <f t="shared" si="23"/>
        <v>2.3875791972380913</v>
      </c>
    </row>
    <row r="26" spans="1:60" x14ac:dyDescent="0.35">
      <c r="A26" s="1">
        <v>16573</v>
      </c>
      <c r="B26" s="1" t="s">
        <v>97</v>
      </c>
      <c r="C26" s="114">
        <v>2.2741787019082631</v>
      </c>
      <c r="D26" s="114">
        <v>2.23539374875303</v>
      </c>
      <c r="E26" s="115">
        <f>AVERAGE(C26:D26)</f>
        <v>2.2547862253306468</v>
      </c>
      <c r="F26" s="1">
        <v>16573</v>
      </c>
      <c r="G26" s="1" t="s">
        <v>97</v>
      </c>
      <c r="H26" s="114">
        <v>0.28176207957328492</v>
      </c>
      <c r="I26" s="114">
        <v>2.718221798414894</v>
      </c>
      <c r="J26" s="115">
        <f t="shared" si="13"/>
        <v>1.4999919389940894</v>
      </c>
      <c r="K26" s="1">
        <v>16573</v>
      </c>
      <c r="L26" s="1" t="s">
        <v>97</v>
      </c>
      <c r="M26" s="114">
        <v>1.4613139706069771</v>
      </c>
      <c r="N26" s="114">
        <v>1.4432752767061519</v>
      </c>
      <c r="O26" s="115">
        <f t="shared" si="14"/>
        <v>1.4522946236565644</v>
      </c>
      <c r="P26" s="1">
        <v>16886</v>
      </c>
      <c r="Q26" s="1" t="s">
        <v>97</v>
      </c>
      <c r="R26" s="114">
        <v>1.2548536048876027</v>
      </c>
      <c r="S26" s="114">
        <v>1.0649276214490668</v>
      </c>
      <c r="T26" s="115">
        <f>AVERAGE(R26:S26)</f>
        <v>1.1598906131683346</v>
      </c>
      <c r="U26" s="1">
        <v>16886</v>
      </c>
      <c r="V26" s="1" t="s">
        <v>97</v>
      </c>
      <c r="W26" s="114">
        <v>1.6741911538186884</v>
      </c>
      <c r="X26" s="114">
        <v>0.85004796060888677</v>
      </c>
      <c r="Y26" s="146">
        <f>AVERAGE(W26:X26)</f>
        <v>1.2621195572137875</v>
      </c>
      <c r="Z26" s="1">
        <v>16573</v>
      </c>
      <c r="AA26" s="1" t="s">
        <v>97</v>
      </c>
      <c r="AB26" s="114">
        <v>3.2698277178531221</v>
      </c>
      <c r="AC26" s="114">
        <v>0.31993033247581792</v>
      </c>
      <c r="AD26" s="115">
        <f t="shared" si="17"/>
        <v>1.79487902516447</v>
      </c>
      <c r="AE26" s="1">
        <v>16573</v>
      </c>
      <c r="AF26" s="1" t="s">
        <v>97</v>
      </c>
      <c r="AG26" s="114">
        <v>0.70318329591775408</v>
      </c>
      <c r="AH26" s="114">
        <v>0.67849575005568175</v>
      </c>
      <c r="AI26" s="115">
        <f t="shared" si="32"/>
        <v>0.69083952298671791</v>
      </c>
      <c r="AJ26" s="1">
        <v>16573</v>
      </c>
      <c r="AK26" s="1" t="s">
        <v>97</v>
      </c>
      <c r="AL26" s="114">
        <v>3.1318171850261676</v>
      </c>
      <c r="AM26" s="114">
        <v>2.529759084707873</v>
      </c>
      <c r="AN26" s="115">
        <f t="shared" si="19"/>
        <v>2.8307881348670203</v>
      </c>
      <c r="AO26" s="1">
        <v>16573</v>
      </c>
      <c r="AP26" s="1" t="s">
        <v>97</v>
      </c>
      <c r="AQ26" s="114">
        <v>1.8365523246018491</v>
      </c>
      <c r="AR26" s="114">
        <v>1.7568609364767203</v>
      </c>
      <c r="AS26" s="115">
        <f t="shared" si="20"/>
        <v>1.7967066305392847</v>
      </c>
      <c r="AT26" s="1">
        <v>16573</v>
      </c>
      <c r="AU26" s="1" t="s">
        <v>97</v>
      </c>
      <c r="AV26" s="114">
        <v>2.1111074352759291</v>
      </c>
      <c r="AW26" s="114">
        <v>1.7888098035652098</v>
      </c>
      <c r="AX26" s="115">
        <f t="shared" si="21"/>
        <v>1.9499586194205696</v>
      </c>
      <c r="AY26" s="1">
        <v>16886</v>
      </c>
      <c r="AZ26" s="1" t="s">
        <v>97</v>
      </c>
      <c r="BA26" s="114">
        <v>1.3029244576838355</v>
      </c>
      <c r="BB26" s="114">
        <v>1.7745482920429698</v>
      </c>
      <c r="BC26" s="115">
        <f>AVERAGE(BA26:BB26)</f>
        <v>1.5387363748634026</v>
      </c>
      <c r="BD26" s="1">
        <v>16573</v>
      </c>
      <c r="BE26" s="1" t="s">
        <v>97</v>
      </c>
      <c r="BF26" s="114">
        <v>1.2756253833135291</v>
      </c>
      <c r="BG26" s="114">
        <v>0.92191295182528366</v>
      </c>
      <c r="BH26" s="115">
        <f t="shared" si="23"/>
        <v>1.0987691675694065</v>
      </c>
    </row>
    <row r="27" spans="1:60" x14ac:dyDescent="0.35">
      <c r="A27" s="1">
        <v>16557</v>
      </c>
      <c r="B27" s="1" t="s">
        <v>97</v>
      </c>
      <c r="C27" s="114">
        <v>0.18960260945510635</v>
      </c>
      <c r="D27" s="114">
        <v>0.20208784075602212</v>
      </c>
      <c r="E27" s="115">
        <f t="shared" ref="E27:E30" si="35">AVERAGE(C27:D27)</f>
        <v>0.19584522510556424</v>
      </c>
      <c r="F27" s="1">
        <v>16557</v>
      </c>
      <c r="G27" s="1" t="s">
        <v>97</v>
      </c>
      <c r="H27" s="114">
        <v>0.28084645200770803</v>
      </c>
      <c r="I27" s="114">
        <v>1.231776907080925</v>
      </c>
      <c r="J27" s="115">
        <f t="shared" si="13"/>
        <v>0.75631167954431655</v>
      </c>
      <c r="K27" s="1">
        <v>16557</v>
      </c>
      <c r="L27" s="1" t="s">
        <v>97</v>
      </c>
      <c r="M27" s="114">
        <v>0.68095108752542899</v>
      </c>
      <c r="N27" s="114">
        <v>0.75146437101510999</v>
      </c>
      <c r="O27" s="115">
        <f t="shared" si="14"/>
        <v>0.71620772927026954</v>
      </c>
      <c r="P27" s="1">
        <v>16962</v>
      </c>
      <c r="Q27" s="1" t="s">
        <v>97</v>
      </c>
      <c r="R27" s="114">
        <v>2.2983776228656949</v>
      </c>
      <c r="S27" s="114">
        <v>2.4105262810954353</v>
      </c>
      <c r="T27" s="115">
        <f>AVERAGE(R27:S27)</f>
        <v>2.3544519519805651</v>
      </c>
      <c r="U27" s="1">
        <v>16962</v>
      </c>
      <c r="V27" s="1" t="s">
        <v>97</v>
      </c>
      <c r="W27" s="114">
        <v>0.57590901421821616</v>
      </c>
      <c r="X27" s="114">
        <v>1.6013460327446778</v>
      </c>
      <c r="Y27" s="146">
        <f>AVERAGE(W27:X27)</f>
        <v>1.0886275234814469</v>
      </c>
      <c r="Z27" s="1">
        <v>16557</v>
      </c>
      <c r="AA27" s="1" t="s">
        <v>97</v>
      </c>
      <c r="AB27" s="114">
        <v>6.4162039283224379E-2</v>
      </c>
      <c r="AC27" s="114">
        <v>0.17012429477108809</v>
      </c>
      <c r="AD27" s="115">
        <f t="shared" si="17"/>
        <v>0.11714316702715624</v>
      </c>
      <c r="AE27" s="1">
        <v>16557</v>
      </c>
      <c r="AF27" s="1" t="s">
        <v>97</v>
      </c>
      <c r="AG27" s="114">
        <v>0.59975389977382887</v>
      </c>
      <c r="AH27" s="114">
        <v>0.63997892248586108</v>
      </c>
      <c r="AI27" s="115">
        <f t="shared" si="32"/>
        <v>0.61986641112984497</v>
      </c>
      <c r="AJ27" s="1">
        <v>16557</v>
      </c>
      <c r="AK27" s="1" t="s">
        <v>97</v>
      </c>
      <c r="AL27" s="114">
        <v>0.11883238765372757</v>
      </c>
      <c r="AM27" s="114">
        <v>0.41151017263935363</v>
      </c>
      <c r="AN27" s="115">
        <f t="shared" si="19"/>
        <v>0.26517128014654062</v>
      </c>
      <c r="AO27" s="1">
        <v>16557</v>
      </c>
      <c r="AP27" s="1" t="s">
        <v>97</v>
      </c>
      <c r="AQ27" s="114">
        <v>0.18074153681821872</v>
      </c>
      <c r="AR27" s="114">
        <v>0.33985706047668468</v>
      </c>
      <c r="AS27" s="115">
        <f t="shared" si="20"/>
        <v>0.26029929864745172</v>
      </c>
      <c r="AT27" s="1">
        <v>16557</v>
      </c>
      <c r="AU27" s="1" t="s">
        <v>97</v>
      </c>
      <c r="AV27" s="114">
        <v>0.60625640953086868</v>
      </c>
      <c r="AW27" s="114">
        <v>1.9710986738787455</v>
      </c>
      <c r="AX27" s="115">
        <f t="shared" si="21"/>
        <v>1.2886775417048071</v>
      </c>
      <c r="AY27" s="1">
        <v>16962</v>
      </c>
      <c r="AZ27" s="1" t="s">
        <v>97</v>
      </c>
      <c r="BA27" s="114">
        <v>1.3513366044925523</v>
      </c>
      <c r="BB27" s="114">
        <v>1.0705424986970147</v>
      </c>
      <c r="BC27" s="115">
        <f>AVERAGE(BA27:BB27)</f>
        <v>1.2109395515947834</v>
      </c>
      <c r="BD27" s="1">
        <v>16557</v>
      </c>
      <c r="BE27" s="1" t="s">
        <v>97</v>
      </c>
      <c r="BF27" s="114">
        <v>0.39834728960650267</v>
      </c>
      <c r="BG27" s="114">
        <v>0.76354132266233044</v>
      </c>
      <c r="BH27" s="115">
        <f t="shared" si="23"/>
        <v>0.58094430613441661</v>
      </c>
    </row>
    <row r="28" spans="1:60" x14ac:dyDescent="0.35">
      <c r="A28" s="1">
        <v>16528</v>
      </c>
      <c r="B28" s="1" t="s">
        <v>97</v>
      </c>
      <c r="C28" s="114">
        <v>1.9548354291931032</v>
      </c>
      <c r="D28" s="114">
        <v>1.9235241206631759</v>
      </c>
      <c r="E28" s="115">
        <f t="shared" si="35"/>
        <v>1.9391797749281396</v>
      </c>
      <c r="F28" s="1">
        <v>16528</v>
      </c>
      <c r="G28" s="1" t="s">
        <v>97</v>
      </c>
      <c r="H28" s="114">
        <v>1.4270366859694552</v>
      </c>
      <c r="I28" s="114">
        <v>1.1942194912489299</v>
      </c>
      <c r="J28" s="115">
        <f t="shared" si="13"/>
        <v>1.3106280886091926</v>
      </c>
      <c r="K28" s="1">
        <v>16528</v>
      </c>
      <c r="L28" s="1" t="s">
        <v>97</v>
      </c>
      <c r="M28" s="114">
        <v>1.0718894323097261</v>
      </c>
      <c r="N28" s="114">
        <v>1.0213660764803765</v>
      </c>
      <c r="O28" s="115">
        <f t="shared" si="14"/>
        <v>1.0466277543950513</v>
      </c>
      <c r="P28" s="1">
        <v>16573</v>
      </c>
      <c r="Q28" s="1" t="s">
        <v>97</v>
      </c>
      <c r="R28" s="114">
        <v>1.0092117164980701</v>
      </c>
      <c r="S28" s="114">
        <v>0.89676525713719157</v>
      </c>
      <c r="T28" s="115">
        <f>AVERAGE(R28:S28)</f>
        <v>0.95298848681763082</v>
      </c>
      <c r="U28" s="1">
        <v>16573</v>
      </c>
      <c r="V28" s="1" t="s">
        <v>97</v>
      </c>
      <c r="W28" s="114">
        <v>8.0303512134363697E-4</v>
      </c>
      <c r="X28" s="114">
        <v>1.115984560603192</v>
      </c>
      <c r="Y28" s="146">
        <f>AVERAGE(W28:X28)</f>
        <v>0.55839379786226784</v>
      </c>
      <c r="Z28" s="1">
        <v>16528</v>
      </c>
      <c r="AA28" s="1" t="s">
        <v>97</v>
      </c>
      <c r="AB28" s="114">
        <v>6.1435694494449713</v>
      </c>
      <c r="AC28" s="114">
        <v>4.1572986143501858</v>
      </c>
      <c r="AD28" s="115">
        <f t="shared" si="17"/>
        <v>5.1504340318975785</v>
      </c>
      <c r="AE28" s="1">
        <v>16528</v>
      </c>
      <c r="AF28" s="1" t="s">
        <v>97</v>
      </c>
      <c r="AG28" s="114">
        <v>0.31980322769378289</v>
      </c>
      <c r="AH28" s="114">
        <v>0.34907663559671104</v>
      </c>
      <c r="AI28" s="115">
        <f t="shared" si="18"/>
        <v>0.33443993164524699</v>
      </c>
      <c r="AJ28" s="1">
        <v>16528</v>
      </c>
      <c r="AK28" s="1" t="s">
        <v>97</v>
      </c>
      <c r="AL28" s="114">
        <v>3.4629462620786371</v>
      </c>
      <c r="AM28" s="114">
        <v>2.477697395567815</v>
      </c>
      <c r="AN28" s="115">
        <f t="shared" si="19"/>
        <v>2.9703218288232263</v>
      </c>
      <c r="AO28" s="1">
        <v>16528</v>
      </c>
      <c r="AP28" s="1" t="s">
        <v>97</v>
      </c>
      <c r="AQ28" s="114">
        <v>1.9820591265281591</v>
      </c>
      <c r="AR28" s="114">
        <v>1.4927783832969546</v>
      </c>
      <c r="AS28" s="115">
        <f t="shared" si="20"/>
        <v>1.7374187549125568</v>
      </c>
      <c r="AT28" s="1">
        <v>16528</v>
      </c>
      <c r="AU28" s="1" t="s">
        <v>97</v>
      </c>
      <c r="AV28" s="114">
        <v>1.4469348858705284</v>
      </c>
      <c r="AW28" s="114">
        <v>1.0381392705430561</v>
      </c>
      <c r="AX28" s="115">
        <f t="shared" si="21"/>
        <v>1.2425370782067922</v>
      </c>
      <c r="AY28" s="1">
        <v>16573</v>
      </c>
      <c r="AZ28" s="1" t="s">
        <v>97</v>
      </c>
      <c r="BA28" s="114">
        <v>0.96982899648839616</v>
      </c>
      <c r="BB28" s="114">
        <v>0.98923911458518243</v>
      </c>
      <c r="BC28" s="115">
        <f>AVERAGE(BA28:BB28)</f>
        <v>0.97953405553678929</v>
      </c>
      <c r="BD28" s="1">
        <v>16886</v>
      </c>
      <c r="BE28" s="1" t="s">
        <v>97</v>
      </c>
      <c r="BF28" s="114">
        <v>0.78968479579512185</v>
      </c>
      <c r="BG28" s="114">
        <v>0.65172077013412255</v>
      </c>
      <c r="BH28" s="115">
        <f t="shared" si="23"/>
        <v>0.7207027829646222</v>
      </c>
    </row>
    <row r="29" spans="1:60" x14ac:dyDescent="0.35">
      <c r="A29" s="1">
        <v>16886</v>
      </c>
      <c r="B29" s="1" t="s">
        <v>97</v>
      </c>
      <c r="C29" s="114">
        <v>0.59007374036970295</v>
      </c>
      <c r="D29" s="114">
        <v>0.56675170132430819</v>
      </c>
      <c r="E29" s="115">
        <f t="shared" si="35"/>
        <v>0.57841272084700557</v>
      </c>
      <c r="F29" s="1">
        <v>16886</v>
      </c>
      <c r="G29" s="1" t="s">
        <v>97</v>
      </c>
      <c r="H29" s="114">
        <v>0.61377044110956058</v>
      </c>
      <c r="I29" s="114">
        <v>0.36560717852622904</v>
      </c>
      <c r="J29" s="115">
        <f t="shared" si="13"/>
        <v>0.48968880981789481</v>
      </c>
      <c r="K29" s="1">
        <v>16886</v>
      </c>
      <c r="L29" s="1" t="s">
        <v>97</v>
      </c>
      <c r="M29" s="114">
        <v>1.1009562029027211</v>
      </c>
      <c r="N29" s="114">
        <v>0.97610714292059786</v>
      </c>
      <c r="O29" s="115">
        <f t="shared" si="14"/>
        <v>1.0385316729116596</v>
      </c>
      <c r="Z29" s="1">
        <v>16886</v>
      </c>
      <c r="AA29" s="1" t="s">
        <v>97</v>
      </c>
      <c r="AB29" s="114">
        <v>0.28929923399579027</v>
      </c>
      <c r="AC29" s="114">
        <v>0.28622829915380987</v>
      </c>
      <c r="AD29" s="115">
        <f t="shared" si="17"/>
        <v>0.28776376657480007</v>
      </c>
      <c r="AE29" s="1">
        <v>16886</v>
      </c>
      <c r="AF29" s="1" t="s">
        <v>97</v>
      </c>
      <c r="AG29" s="114">
        <v>1.2644609235199973</v>
      </c>
      <c r="AH29" s="114">
        <v>1.4196755675000532</v>
      </c>
      <c r="AI29" s="115">
        <f t="shared" si="18"/>
        <v>1.3420682455100252</v>
      </c>
      <c r="AJ29" s="1">
        <v>16886</v>
      </c>
      <c r="AK29" s="1" t="s">
        <v>97</v>
      </c>
      <c r="AL29" s="114">
        <v>0.43587911976853094</v>
      </c>
      <c r="AM29" s="114">
        <v>0.28997491362635924</v>
      </c>
      <c r="AN29" s="115">
        <f t="shared" si="19"/>
        <v>0.36292701669744509</v>
      </c>
      <c r="AO29" s="1">
        <v>16886</v>
      </c>
      <c r="AP29" s="1" t="s">
        <v>97</v>
      </c>
      <c r="AQ29" s="114">
        <v>0.58926970390584132</v>
      </c>
      <c r="AR29" s="114">
        <v>0.49757986091004164</v>
      </c>
      <c r="AS29" s="115">
        <f t="shared" si="20"/>
        <v>0.54342478240794145</v>
      </c>
      <c r="AT29" s="1">
        <v>16886</v>
      </c>
      <c r="AU29" s="1" t="s">
        <v>97</v>
      </c>
      <c r="AV29" s="114">
        <v>0.71598437060057285</v>
      </c>
      <c r="AW29" s="114">
        <v>0.50662845007954338</v>
      </c>
      <c r="AX29" s="115">
        <f t="shared" si="21"/>
        <v>0.61130641034005806</v>
      </c>
      <c r="BD29" s="1">
        <v>16962</v>
      </c>
      <c r="BE29" s="1" t="s">
        <v>97</v>
      </c>
      <c r="BF29" s="114">
        <v>2.4920755511981758</v>
      </c>
      <c r="BG29" s="114">
        <v>2.1797966241746169</v>
      </c>
      <c r="BH29" s="115">
        <f t="shared" si="23"/>
        <v>2.3359360876863962</v>
      </c>
    </row>
    <row r="30" spans="1:60" s="26" customFormat="1" ht="16" thickBot="1" x14ac:dyDescent="0.4">
      <c r="A30" s="26">
        <v>16962</v>
      </c>
      <c r="B30" s="26" t="s">
        <v>97</v>
      </c>
      <c r="C30" s="116">
        <v>2.010548770577866</v>
      </c>
      <c r="D30" s="116">
        <v>2.0305576077862391</v>
      </c>
      <c r="E30" s="117">
        <f t="shared" si="35"/>
        <v>2.0205531891820527</v>
      </c>
      <c r="F30" s="26">
        <v>16962</v>
      </c>
      <c r="G30" s="26" t="s">
        <v>97</v>
      </c>
      <c r="H30" s="116">
        <v>1.1454403956321086</v>
      </c>
      <c r="I30" s="116">
        <v>0.68404422661732778</v>
      </c>
      <c r="J30" s="117">
        <f t="shared" si="13"/>
        <v>0.91474231112471815</v>
      </c>
      <c r="K30" s="26">
        <v>16962</v>
      </c>
      <c r="L30" s="26" t="s">
        <v>97</v>
      </c>
      <c r="M30" s="116">
        <v>0.85157031511666115</v>
      </c>
      <c r="N30" s="116">
        <v>0.92483341642175521</v>
      </c>
      <c r="O30" s="117">
        <f t="shared" si="14"/>
        <v>0.88820186576920812</v>
      </c>
      <c r="R30" s="118"/>
      <c r="S30" s="118"/>
      <c r="T30" s="118"/>
      <c r="W30" s="118"/>
      <c r="X30" s="118"/>
      <c r="Y30" s="118"/>
      <c r="Z30" s="26">
        <v>16962</v>
      </c>
      <c r="AA30" s="26" t="s">
        <v>97</v>
      </c>
      <c r="AB30" s="116">
        <v>2.681815610436046</v>
      </c>
      <c r="AC30" s="116">
        <v>1.5803936972691717</v>
      </c>
      <c r="AD30" s="117">
        <f t="shared" si="17"/>
        <v>2.1311046538526091</v>
      </c>
      <c r="AE30" s="26">
        <v>16962</v>
      </c>
      <c r="AF30" s="26" t="s">
        <v>97</v>
      </c>
      <c r="AG30" s="116">
        <v>0.55726214548767228</v>
      </c>
      <c r="AH30" s="116">
        <v>0.53207585082828257</v>
      </c>
      <c r="AI30" s="117">
        <f t="shared" si="18"/>
        <v>0.54466899815797742</v>
      </c>
      <c r="AJ30" s="26">
        <v>16962</v>
      </c>
      <c r="AK30" s="26" t="s">
        <v>97</v>
      </c>
      <c r="AL30" s="116">
        <v>1.7801514665049891</v>
      </c>
      <c r="AM30" s="116">
        <v>1.3370004954051353</v>
      </c>
      <c r="AN30" s="117">
        <f t="shared" si="19"/>
        <v>1.5585759809550623</v>
      </c>
      <c r="AO30" s="26">
        <v>16962</v>
      </c>
      <c r="AP30" s="26" t="s">
        <v>97</v>
      </c>
      <c r="AQ30" s="116">
        <v>2.5793365013117646</v>
      </c>
      <c r="AR30" s="116">
        <v>2.2548008242908439</v>
      </c>
      <c r="AS30" s="117">
        <f t="shared" si="20"/>
        <v>2.4170686628013041</v>
      </c>
      <c r="AT30" s="26">
        <v>16962</v>
      </c>
      <c r="AU30" s="26" t="s">
        <v>97</v>
      </c>
      <c r="AV30" s="116">
        <v>0.75419003834328835</v>
      </c>
      <c r="AW30" s="116">
        <v>0.53924021584722526</v>
      </c>
      <c r="AX30" s="117">
        <f t="shared" si="21"/>
        <v>0.6467151270952568</v>
      </c>
      <c r="BA30" s="118"/>
      <c r="BB30" s="118"/>
      <c r="BC30" s="118"/>
      <c r="BF30" s="118"/>
      <c r="BG30" s="118"/>
      <c r="BH30" s="118"/>
    </row>
    <row r="31" spans="1:60" x14ac:dyDescent="0.35">
      <c r="A31" s="1">
        <v>16961</v>
      </c>
      <c r="B31" s="1" t="s">
        <v>98</v>
      </c>
      <c r="C31" s="114">
        <v>2.750764133176995</v>
      </c>
      <c r="D31" s="114">
        <v>3.0321882165833722</v>
      </c>
      <c r="E31" s="115">
        <f>AVERAGE(C31:D31)</f>
        <v>2.8914761748801836</v>
      </c>
      <c r="F31" s="1">
        <v>16961</v>
      </c>
      <c r="G31" s="1" t="s">
        <v>98</v>
      </c>
      <c r="H31" s="114">
        <v>0.51630146948116307</v>
      </c>
      <c r="I31" s="114">
        <v>1.6180743973572864</v>
      </c>
      <c r="J31" s="115">
        <f>AVERAGE(H31:I31)</f>
        <v>1.0671879334192247</v>
      </c>
      <c r="K31" s="1">
        <v>16961</v>
      </c>
      <c r="L31" s="1" t="s">
        <v>98</v>
      </c>
      <c r="M31" s="114">
        <v>1.5058101629079246</v>
      </c>
      <c r="N31" s="114">
        <v>1.5766194295131337</v>
      </c>
      <c r="O31" s="115">
        <f>AVERAGE(M31:N31)</f>
        <v>1.5412147962105291</v>
      </c>
      <c r="P31" s="1">
        <v>16961</v>
      </c>
      <c r="Q31" s="1" t="s">
        <v>98</v>
      </c>
      <c r="R31" s="114">
        <v>1.2037557935411072</v>
      </c>
      <c r="S31" s="114">
        <v>1.2660182696742848</v>
      </c>
      <c r="T31" s="115">
        <f>AVERAGE(R31:S31)</f>
        <v>1.2348870316076961</v>
      </c>
      <c r="U31" s="1">
        <v>16961</v>
      </c>
      <c r="V31" s="1" t="s">
        <v>98</v>
      </c>
      <c r="W31" s="114">
        <v>1.5286304142767126</v>
      </c>
      <c r="X31" s="114">
        <v>1.9170585690097619</v>
      </c>
      <c r="Y31" s="146">
        <f>AVERAGE(W31:X31)</f>
        <v>1.7228444916432373</v>
      </c>
      <c r="Z31" s="1">
        <v>16961</v>
      </c>
      <c r="AA31" s="1" t="s">
        <v>98</v>
      </c>
      <c r="AB31" s="114">
        <v>2.6167418648683323</v>
      </c>
      <c r="AC31" s="114">
        <v>1.6779287538173673</v>
      </c>
      <c r="AD31" s="115">
        <f>AVERAGE(AB31:AC31)</f>
        <v>2.14733530934285</v>
      </c>
      <c r="AE31" s="1">
        <v>16961</v>
      </c>
      <c r="AF31" s="1" t="s">
        <v>98</v>
      </c>
      <c r="AG31" s="114">
        <v>1.4168629296645165</v>
      </c>
      <c r="AH31" s="114">
        <v>0.7235538792302536</v>
      </c>
      <c r="AI31" s="115">
        <f>AVERAGE(AG31:AH31)</f>
        <v>1.070208404447385</v>
      </c>
      <c r="AJ31" s="1">
        <v>16961</v>
      </c>
      <c r="AK31" s="1" t="s">
        <v>98</v>
      </c>
      <c r="AL31" s="114">
        <v>2.5686316179788475</v>
      </c>
      <c r="AM31" s="114">
        <v>1.166349369788467</v>
      </c>
      <c r="AN31" s="115">
        <f>AVERAGE(AL31:AM31)</f>
        <v>1.8674904938836572</v>
      </c>
      <c r="AO31" s="1">
        <v>16961</v>
      </c>
      <c r="AP31" s="1" t="s">
        <v>98</v>
      </c>
      <c r="AQ31" s="114">
        <v>2.5686316179788484</v>
      </c>
      <c r="AR31" s="114">
        <v>0.99034287193302417</v>
      </c>
      <c r="AS31" s="115">
        <f>AVERAGE(AQ31:AR31)</f>
        <v>1.7794872449559362</v>
      </c>
      <c r="AT31" s="1">
        <v>16961</v>
      </c>
      <c r="AU31" s="1" t="s">
        <v>98</v>
      </c>
      <c r="AV31" s="114">
        <v>1.2986386027298822</v>
      </c>
      <c r="AW31" s="114">
        <v>0.69737183317520302</v>
      </c>
      <c r="AX31" s="115">
        <f>AVERAGE(AV31:AW31)</f>
        <v>0.9980052179525426</v>
      </c>
      <c r="AY31" s="1">
        <v>16961</v>
      </c>
      <c r="AZ31" s="1" t="s">
        <v>98</v>
      </c>
      <c r="BA31" s="114">
        <v>1.2614231827197238</v>
      </c>
      <c r="BB31" s="114">
        <v>0.65644427430047092</v>
      </c>
      <c r="BC31" s="115">
        <f>AVERAGE(BA31:BB31)</f>
        <v>0.95893372851009739</v>
      </c>
      <c r="BD31" s="1">
        <v>16961</v>
      </c>
      <c r="BE31" s="1" t="s">
        <v>98</v>
      </c>
      <c r="BF31" s="114">
        <v>1.2660370733224644</v>
      </c>
      <c r="BG31" s="114">
        <v>0.69389106323808414</v>
      </c>
      <c r="BH31" s="115">
        <f>AVERAGE(BF31:BG31)</f>
        <v>0.97996406828027427</v>
      </c>
    </row>
    <row r="32" spans="1:60" x14ac:dyDescent="0.35">
      <c r="A32" s="1">
        <v>17195</v>
      </c>
      <c r="B32" s="1" t="s">
        <v>98</v>
      </c>
      <c r="C32" s="114">
        <v>1.6500300047505092</v>
      </c>
      <c r="D32" s="114">
        <v>1.6973561893006179</v>
      </c>
      <c r="E32" s="115">
        <f t="shared" ref="E32:E41" si="36">AVERAGE(C32:D32)</f>
        <v>1.6736930970255637</v>
      </c>
      <c r="F32" s="1">
        <v>17195</v>
      </c>
      <c r="G32" s="1" t="s">
        <v>98</v>
      </c>
      <c r="H32" s="114">
        <v>0.80044002461482799</v>
      </c>
      <c r="I32" s="114">
        <v>0.99927985265565333</v>
      </c>
      <c r="J32" s="115">
        <f t="shared" ref="J32:J41" si="37">AVERAGE(H32:I32)</f>
        <v>0.89985993863524061</v>
      </c>
      <c r="K32" s="1">
        <v>17195</v>
      </c>
      <c r="L32" s="1" t="s">
        <v>98</v>
      </c>
      <c r="M32" s="114">
        <v>0.79517718204151744</v>
      </c>
      <c r="N32" s="114">
        <v>0.74292568108158474</v>
      </c>
      <c r="O32" s="115">
        <f t="shared" ref="O32:O41" si="38">AVERAGE(M32:N32)</f>
        <v>0.76905143156155109</v>
      </c>
      <c r="P32" s="1">
        <v>17195</v>
      </c>
      <c r="Q32" s="1" t="s">
        <v>98</v>
      </c>
      <c r="R32" s="114">
        <v>1.4933882408110943</v>
      </c>
      <c r="S32" s="114">
        <v>1.3334413381924601</v>
      </c>
      <c r="T32" s="115">
        <f t="shared" ref="T32:T37" si="39">AVERAGE(R32:S32)</f>
        <v>1.4134147895017772</v>
      </c>
      <c r="U32" s="1">
        <v>17195</v>
      </c>
      <c r="V32" s="1" t="s">
        <v>98</v>
      </c>
      <c r="W32" s="114">
        <v>2.4276360605442875</v>
      </c>
      <c r="X32" s="114">
        <v>2.6611417334484506</v>
      </c>
      <c r="Y32" s="146">
        <f t="shared" ref="Y32:Y41" si="40">AVERAGE(W32:X32)</f>
        <v>2.5443888969963693</v>
      </c>
      <c r="Z32" s="1">
        <v>17195</v>
      </c>
      <c r="AA32" s="1" t="s">
        <v>98</v>
      </c>
      <c r="AB32" s="114">
        <v>1.799057392591638</v>
      </c>
      <c r="AC32" s="114">
        <v>0.97840072207175033</v>
      </c>
      <c r="AD32" s="115">
        <f t="shared" ref="AD32:AD41" si="41">AVERAGE(AB32:AC32)</f>
        <v>1.3887290573316942</v>
      </c>
      <c r="AE32" s="1">
        <v>17195</v>
      </c>
      <c r="AF32" s="1" t="s">
        <v>98</v>
      </c>
      <c r="AG32" s="114">
        <v>8.1600418153764828E-2</v>
      </c>
      <c r="AH32" s="114">
        <v>0.83291543369194088</v>
      </c>
      <c r="AI32" s="115">
        <f t="shared" ref="AI32:AI37" si="42">AVERAGE(AG32:AH32)</f>
        <v>0.45725792592285286</v>
      </c>
      <c r="AJ32" s="1">
        <v>17195</v>
      </c>
      <c r="AK32" s="1" t="s">
        <v>98</v>
      </c>
      <c r="AL32" s="114">
        <v>1.3860698856504121</v>
      </c>
      <c r="AM32" s="114">
        <v>1.5550920717651189</v>
      </c>
      <c r="AN32" s="115">
        <f t="shared" ref="AN32:AN41" si="43">AVERAGE(AL32:AM32)</f>
        <v>1.4705809787077655</v>
      </c>
      <c r="AO32" s="1">
        <v>17195</v>
      </c>
      <c r="AP32" s="1" t="s">
        <v>98</v>
      </c>
      <c r="AQ32" s="114">
        <v>1.665551541761096</v>
      </c>
      <c r="AR32" s="114">
        <v>1.1180618509658646</v>
      </c>
      <c r="AS32" s="115">
        <f t="shared" ref="AS32:AS41" si="44">AVERAGE(AQ32:AR32)</f>
        <v>1.3918066963634803</v>
      </c>
      <c r="AT32" s="1">
        <v>17195</v>
      </c>
      <c r="AU32" s="1" t="s">
        <v>98</v>
      </c>
      <c r="AV32" s="114">
        <v>1.3632026072825061</v>
      </c>
      <c r="AW32" s="114">
        <v>0.91383145022940337</v>
      </c>
      <c r="AX32" s="115">
        <f t="shared" ref="AX32:AX41" si="45">AVERAGE(AV32:AW32)</f>
        <v>1.1385170287559547</v>
      </c>
      <c r="AY32" s="1">
        <v>17195</v>
      </c>
      <c r="AZ32" s="1" t="s">
        <v>98</v>
      </c>
      <c r="BA32" s="114">
        <v>1.9676993456698906</v>
      </c>
      <c r="BB32" s="114">
        <v>1.2421791487133178</v>
      </c>
      <c r="BC32" s="115">
        <f t="shared" ref="BC32:BC41" si="46">AVERAGE(BA32:BB32)</f>
        <v>1.6049392471916042</v>
      </c>
      <c r="BD32" s="1">
        <v>17195</v>
      </c>
      <c r="BE32" s="1" t="s">
        <v>98</v>
      </c>
      <c r="BF32" s="114">
        <v>3.1422472486128101</v>
      </c>
      <c r="BG32" s="114">
        <v>3.0836112797645536</v>
      </c>
      <c r="BH32" s="115">
        <f t="shared" ref="BH32:BH41" si="47">AVERAGE(BF32:BG32)</f>
        <v>3.1129292641886819</v>
      </c>
    </row>
    <row r="33" spans="1:60" x14ac:dyDescent="0.35">
      <c r="A33" s="1">
        <v>20790</v>
      </c>
      <c r="B33" s="1" t="s">
        <v>98</v>
      </c>
      <c r="C33" s="114">
        <v>1.1962257861528982</v>
      </c>
      <c r="D33" s="114">
        <v>1.2302764639594466</v>
      </c>
      <c r="E33" s="115">
        <f t="shared" si="36"/>
        <v>1.2132511250561724</v>
      </c>
      <c r="F33" s="1">
        <v>20790</v>
      </c>
      <c r="G33" s="1" t="s">
        <v>98</v>
      </c>
      <c r="H33" s="114">
        <v>0.64604659119072372</v>
      </c>
      <c r="I33" s="114">
        <v>0.94911934230261763</v>
      </c>
      <c r="J33" s="115">
        <f t="shared" si="37"/>
        <v>0.79758296674667073</v>
      </c>
      <c r="K33" s="1">
        <v>20790</v>
      </c>
      <c r="L33" s="1" t="s">
        <v>98</v>
      </c>
      <c r="M33" s="114">
        <v>1.334867401209678</v>
      </c>
      <c r="N33" s="114">
        <v>1.2751493896113026</v>
      </c>
      <c r="O33" s="115">
        <f t="shared" si="38"/>
        <v>1.3050083954104903</v>
      </c>
      <c r="P33" s="1">
        <v>20790</v>
      </c>
      <c r="Q33" s="1" t="s">
        <v>98</v>
      </c>
      <c r="R33" s="114">
        <v>0.56548388551968742</v>
      </c>
      <c r="S33" s="114">
        <v>0.91734637337751923</v>
      </c>
      <c r="T33" s="115">
        <f t="shared" si="39"/>
        <v>0.74141512944860333</v>
      </c>
      <c r="U33" s="1">
        <v>20790</v>
      </c>
      <c r="V33" s="1" t="s">
        <v>98</v>
      </c>
      <c r="W33" s="114">
        <v>1.216633464917342</v>
      </c>
      <c r="X33" s="114">
        <v>1.8181051277160267</v>
      </c>
      <c r="Y33" s="146">
        <f t="shared" si="40"/>
        <v>1.5173692963166845</v>
      </c>
      <c r="Z33" s="1">
        <v>20790</v>
      </c>
      <c r="AA33" s="1" t="s">
        <v>98</v>
      </c>
      <c r="AB33" s="114">
        <v>0.58806958731924985</v>
      </c>
      <c r="AC33" s="114">
        <v>0.2457601334196404</v>
      </c>
      <c r="AD33" s="115">
        <f t="shared" si="41"/>
        <v>0.41691486036944514</v>
      </c>
      <c r="AE33" s="1">
        <v>20790</v>
      </c>
      <c r="AF33" s="1" t="s">
        <v>98</v>
      </c>
      <c r="AG33" s="114">
        <v>1.5077962532159008</v>
      </c>
      <c r="AH33" s="114">
        <v>0.85315105092400423</v>
      </c>
      <c r="AI33" s="115">
        <f t="shared" si="42"/>
        <v>1.1804736520699526</v>
      </c>
      <c r="AJ33" s="1">
        <v>20790</v>
      </c>
      <c r="AK33" s="1" t="s">
        <v>98</v>
      </c>
      <c r="AL33" s="114">
        <v>1.0252672378885903</v>
      </c>
      <c r="AM33" s="114">
        <v>0.35159829997828046</v>
      </c>
      <c r="AN33" s="115">
        <f t="shared" si="43"/>
        <v>0.68843276893343541</v>
      </c>
      <c r="AO33" s="1">
        <v>20790</v>
      </c>
      <c r="AP33" s="1" t="s">
        <v>98</v>
      </c>
      <c r="AQ33" s="114">
        <v>0.75838377268721935</v>
      </c>
      <c r="AR33" s="114">
        <v>0.3939269430246734</v>
      </c>
      <c r="AS33" s="115">
        <f t="shared" si="44"/>
        <v>0.5761553578559464</v>
      </c>
      <c r="AT33" s="1">
        <v>20790</v>
      </c>
      <c r="AU33" s="1" t="s">
        <v>98</v>
      </c>
      <c r="AV33" s="114">
        <v>1.8686546937663613</v>
      </c>
      <c r="AW33" s="114">
        <v>0.77646887500104056</v>
      </c>
      <c r="AX33" s="115">
        <f t="shared" si="45"/>
        <v>1.322561784383701</v>
      </c>
      <c r="AY33" s="1">
        <v>20790</v>
      </c>
      <c r="AZ33" s="1" t="s">
        <v>98</v>
      </c>
      <c r="BA33" s="114">
        <v>0.92437417913556619</v>
      </c>
      <c r="BB33" s="114">
        <v>0.33392837685152676</v>
      </c>
      <c r="BC33" s="115">
        <f t="shared" si="46"/>
        <v>0.62915127799354642</v>
      </c>
      <c r="BD33" s="1">
        <v>20790</v>
      </c>
      <c r="BE33" s="1" t="s">
        <v>98</v>
      </c>
      <c r="BF33" s="114">
        <v>0.77352152687055331</v>
      </c>
      <c r="BG33" s="114">
        <v>0.6814454783333731</v>
      </c>
      <c r="BH33" s="115">
        <f t="shared" si="47"/>
        <v>0.72748350260196326</v>
      </c>
    </row>
    <row r="34" spans="1:60" x14ac:dyDescent="0.35">
      <c r="A34" s="1">
        <v>17147</v>
      </c>
      <c r="B34" s="1" t="s">
        <v>98</v>
      </c>
      <c r="C34" s="114">
        <v>0.12468511595042568</v>
      </c>
      <c r="D34" s="114">
        <v>0.11709159634733138</v>
      </c>
      <c r="E34" s="115">
        <f t="shared" si="36"/>
        <v>0.12088835614887852</v>
      </c>
      <c r="F34" s="1">
        <v>17147</v>
      </c>
      <c r="G34" s="1" t="s">
        <v>98</v>
      </c>
      <c r="H34" s="114">
        <v>0.10950185562101067</v>
      </c>
      <c r="I34" s="114">
        <v>0.34543577920443513</v>
      </c>
      <c r="J34" s="115">
        <f t="shared" si="37"/>
        <v>0.2274688174127229</v>
      </c>
      <c r="K34" s="1">
        <v>17147</v>
      </c>
      <c r="L34" s="1" t="s">
        <v>98</v>
      </c>
      <c r="M34" s="114">
        <v>5.3970641273210537E-2</v>
      </c>
      <c r="N34" s="114">
        <v>4.8054113093485624E-2</v>
      </c>
      <c r="O34" s="115">
        <f t="shared" si="38"/>
        <v>5.1012377183348084E-2</v>
      </c>
      <c r="P34" s="1">
        <v>17147</v>
      </c>
      <c r="Q34" s="1" t="s">
        <v>98</v>
      </c>
      <c r="R34" s="114">
        <v>1.1839451885514105</v>
      </c>
      <c r="S34" s="114">
        <v>0.97121934737222004</v>
      </c>
      <c r="T34" s="115">
        <f t="shared" si="39"/>
        <v>1.0775822679618152</v>
      </c>
      <c r="U34" s="1">
        <v>17147</v>
      </c>
      <c r="V34" s="1" t="s">
        <v>98</v>
      </c>
      <c r="W34" s="114">
        <v>2.1633980354901392</v>
      </c>
      <c r="X34" s="114">
        <v>1.2963850343901355</v>
      </c>
      <c r="Y34" s="146">
        <f t="shared" si="40"/>
        <v>1.7298915349401374</v>
      </c>
      <c r="Z34" s="1">
        <v>17147</v>
      </c>
      <c r="AA34" s="1" t="s">
        <v>98</v>
      </c>
      <c r="AB34" s="114">
        <v>5.1463253808386122E-2</v>
      </c>
      <c r="AC34" s="114">
        <v>5.1109568708387759E-2</v>
      </c>
      <c r="AD34" s="115">
        <f t="shared" si="41"/>
        <v>5.1286411258386941E-2</v>
      </c>
      <c r="AE34" s="1">
        <v>17147</v>
      </c>
      <c r="AF34" s="1" t="s">
        <v>98</v>
      </c>
      <c r="AG34" s="114">
        <v>1.3389357540035078E-2</v>
      </c>
      <c r="AH34" s="114">
        <v>2.0849256083917247</v>
      </c>
      <c r="AI34" s="115">
        <f t="shared" si="42"/>
        <v>1.0491574829658799</v>
      </c>
      <c r="AJ34" s="1">
        <v>17147</v>
      </c>
      <c r="AK34" s="1" t="s">
        <v>98</v>
      </c>
      <c r="AL34" s="114">
        <v>5.9375023929680207E-2</v>
      </c>
      <c r="AM34" s="114">
        <v>1.0048638204237852</v>
      </c>
      <c r="AN34" s="115">
        <f t="shared" si="43"/>
        <v>0.53211942217673269</v>
      </c>
      <c r="AO34" s="1">
        <v>17147</v>
      </c>
      <c r="AP34" s="1" t="s">
        <v>98</v>
      </c>
      <c r="AQ34" s="114">
        <v>1.6131227116925589E-2</v>
      </c>
      <c r="AR34" s="114">
        <v>0.92082569720503926</v>
      </c>
      <c r="AS34" s="115">
        <f t="shared" si="44"/>
        <v>0.46847846216098243</v>
      </c>
      <c r="AT34" s="1">
        <v>17147</v>
      </c>
      <c r="AU34" s="1" t="s">
        <v>98</v>
      </c>
      <c r="AV34" s="114">
        <v>6.324082506418284E-2</v>
      </c>
      <c r="AW34" s="114">
        <v>1.2613774088312504</v>
      </c>
      <c r="AX34" s="115">
        <f t="shared" si="45"/>
        <v>0.66230911694771666</v>
      </c>
      <c r="AY34" s="1">
        <v>17147</v>
      </c>
      <c r="AZ34" s="1" t="s">
        <v>98</v>
      </c>
      <c r="BA34" s="114">
        <v>1.5788770540785357</v>
      </c>
      <c r="BB34" s="114">
        <v>0.6391973955190795</v>
      </c>
      <c r="BC34" s="115">
        <f t="shared" si="46"/>
        <v>1.1090372247988076</v>
      </c>
      <c r="BD34" s="1">
        <v>17147</v>
      </c>
      <c r="BE34" s="1" t="s">
        <v>98</v>
      </c>
      <c r="BF34" s="114">
        <v>0.95299222368640124</v>
      </c>
      <c r="BG34" s="114">
        <v>0.87678846269251309</v>
      </c>
      <c r="BH34" s="115">
        <f t="shared" si="47"/>
        <v>0.91489034318945717</v>
      </c>
    </row>
    <row r="35" spans="1:60" x14ac:dyDescent="0.35">
      <c r="A35" s="1">
        <v>17189</v>
      </c>
      <c r="B35" s="1" t="s">
        <v>98</v>
      </c>
      <c r="C35" s="114">
        <v>3.1857158624321587</v>
      </c>
      <c r="D35" s="114">
        <v>3.1539969620566701</v>
      </c>
      <c r="E35" s="115">
        <f t="shared" si="36"/>
        <v>3.1698564122444144</v>
      </c>
      <c r="F35" s="1">
        <v>17189</v>
      </c>
      <c r="G35" s="1" t="s">
        <v>98</v>
      </c>
      <c r="H35" s="114">
        <v>1.1733889011887944</v>
      </c>
      <c r="I35" s="114">
        <v>1.4827315795566396</v>
      </c>
      <c r="J35" s="115">
        <f t="shared" si="37"/>
        <v>1.3280602403727171</v>
      </c>
      <c r="K35" s="1">
        <v>17189</v>
      </c>
      <c r="L35" s="1" t="s">
        <v>98</v>
      </c>
      <c r="M35" s="114">
        <v>1.0094571657669615</v>
      </c>
      <c r="N35" s="114">
        <v>1.0012580208179214</v>
      </c>
      <c r="O35" s="115">
        <f t="shared" si="38"/>
        <v>1.0053575932924415</v>
      </c>
      <c r="P35" s="1">
        <v>17189</v>
      </c>
      <c r="Q35" s="1" t="s">
        <v>98</v>
      </c>
      <c r="R35" s="114">
        <v>1.9303946287582532</v>
      </c>
      <c r="S35" s="114">
        <v>1.9570127999392892</v>
      </c>
      <c r="T35" s="115">
        <f t="shared" si="39"/>
        <v>1.9437037143487712</v>
      </c>
      <c r="U35" s="1">
        <v>17189</v>
      </c>
      <c r="V35" s="1" t="s">
        <v>98</v>
      </c>
      <c r="W35" s="114">
        <v>4.0487261962242664</v>
      </c>
      <c r="X35" s="114">
        <v>2.8235958632601359</v>
      </c>
      <c r="Y35" s="146">
        <f t="shared" si="40"/>
        <v>3.4361610297422009</v>
      </c>
      <c r="Z35" s="1">
        <v>17189</v>
      </c>
      <c r="AA35" s="1" t="s">
        <v>98</v>
      </c>
      <c r="AB35" s="114">
        <v>3.5055621972384112</v>
      </c>
      <c r="AC35" s="114">
        <v>1.7742270908814062</v>
      </c>
      <c r="AD35" s="115">
        <f t="shared" si="41"/>
        <v>2.6398946440599085</v>
      </c>
      <c r="AE35" s="1">
        <v>17189</v>
      </c>
      <c r="AF35" s="1" t="s">
        <v>98</v>
      </c>
      <c r="AG35" s="114">
        <v>1.5440612255695085</v>
      </c>
      <c r="AH35" s="114">
        <v>1.037463594996181</v>
      </c>
      <c r="AI35" s="115">
        <f t="shared" si="42"/>
        <v>1.2907624102828448</v>
      </c>
      <c r="AJ35" s="1">
        <v>17189</v>
      </c>
      <c r="AK35" s="1" t="s">
        <v>98</v>
      </c>
      <c r="AL35" s="114">
        <v>2.5597448276886077</v>
      </c>
      <c r="AM35" s="114">
        <v>2.2376742020714238</v>
      </c>
      <c r="AN35" s="115">
        <f t="shared" si="43"/>
        <v>2.3987095148800157</v>
      </c>
      <c r="AO35" s="1">
        <v>17189</v>
      </c>
      <c r="AP35" s="1" t="s">
        <v>98</v>
      </c>
      <c r="AQ35" s="114">
        <v>2.7625488962877043</v>
      </c>
      <c r="AR35" s="114">
        <v>1.3296071081817116</v>
      </c>
      <c r="AS35" s="115">
        <f t="shared" si="44"/>
        <v>2.046078002234708</v>
      </c>
      <c r="AT35" s="1">
        <v>17189</v>
      </c>
      <c r="AU35" s="1" t="s">
        <v>98</v>
      </c>
      <c r="AV35" s="114">
        <v>2.0806005330439739</v>
      </c>
      <c r="AW35" s="114">
        <v>1.1769067372187669</v>
      </c>
      <c r="AX35" s="115">
        <f t="shared" si="45"/>
        <v>1.6287536351313703</v>
      </c>
      <c r="AY35" s="1">
        <v>17189</v>
      </c>
      <c r="AZ35" s="1" t="s">
        <v>98</v>
      </c>
      <c r="BA35" s="114">
        <v>1.4133919269803501</v>
      </c>
      <c r="BB35" s="114">
        <v>1.3164701796915983</v>
      </c>
      <c r="BC35" s="115">
        <f t="shared" si="46"/>
        <v>1.3649310533359742</v>
      </c>
      <c r="BD35" s="1">
        <v>17189</v>
      </c>
      <c r="BE35" s="1" t="s">
        <v>98</v>
      </c>
      <c r="BF35" s="114">
        <v>1.4882906130754485</v>
      </c>
      <c r="BG35" s="114">
        <v>1.4130092042674158</v>
      </c>
      <c r="BH35" s="115">
        <f t="shared" si="47"/>
        <v>1.4506499086714322</v>
      </c>
    </row>
    <row r="36" spans="1:60" x14ac:dyDescent="0.35">
      <c r="A36" s="1">
        <v>20678</v>
      </c>
      <c r="B36" s="1" t="s">
        <v>98</v>
      </c>
      <c r="C36" s="114">
        <v>1.195294278493795</v>
      </c>
      <c r="D36" s="114">
        <v>1.1760352160642993</v>
      </c>
      <c r="E36" s="115">
        <f t="shared" si="36"/>
        <v>1.1856647472790471</v>
      </c>
      <c r="F36" s="1">
        <v>20678</v>
      </c>
      <c r="G36" s="1" t="s">
        <v>98</v>
      </c>
      <c r="H36" s="114">
        <v>0.26025083593844062</v>
      </c>
      <c r="I36" s="114">
        <v>0.70930497958243177</v>
      </c>
      <c r="J36" s="115">
        <f t="shared" si="37"/>
        <v>0.48477790776043617</v>
      </c>
      <c r="K36" s="1">
        <v>20678</v>
      </c>
      <c r="L36" s="1" t="s">
        <v>98</v>
      </c>
      <c r="M36" s="114">
        <v>1.0957598720922812</v>
      </c>
      <c r="N36" s="114">
        <v>1.0390578132733164</v>
      </c>
      <c r="O36" s="115">
        <f t="shared" si="38"/>
        <v>1.0674088426827988</v>
      </c>
      <c r="P36" s="1">
        <v>20678</v>
      </c>
      <c r="Q36" s="1" t="s">
        <v>98</v>
      </c>
      <c r="R36" s="114">
        <v>1.5371213276262059</v>
      </c>
      <c r="S36" s="114">
        <v>1.453540422235023</v>
      </c>
      <c r="T36" s="115">
        <f t="shared" si="39"/>
        <v>1.4953308749306145</v>
      </c>
      <c r="U36" s="1">
        <v>20678</v>
      </c>
      <c r="V36" s="1" t="s">
        <v>98</v>
      </c>
      <c r="W36" s="114">
        <v>2.1682746511610316</v>
      </c>
      <c r="X36" s="114">
        <v>2.8468489670541914</v>
      </c>
      <c r="Y36" s="146">
        <f t="shared" si="40"/>
        <v>2.5075618091076115</v>
      </c>
      <c r="Z36" s="1">
        <v>20678</v>
      </c>
      <c r="AA36" s="1" t="s">
        <v>98</v>
      </c>
      <c r="AB36" s="114">
        <v>0.83823243871950148</v>
      </c>
      <c r="AC36" s="114">
        <v>0.52621326322171957</v>
      </c>
      <c r="AD36" s="115">
        <f t="shared" si="41"/>
        <v>0.68222285097061053</v>
      </c>
      <c r="AE36" s="1">
        <v>20678</v>
      </c>
      <c r="AF36" s="1" t="s">
        <v>98</v>
      </c>
      <c r="AG36" s="114">
        <v>0.76374015258232764</v>
      </c>
      <c r="AH36" s="114">
        <v>0.85960874768016948</v>
      </c>
      <c r="AI36" s="115">
        <f t="shared" si="42"/>
        <v>0.8116744501312485</v>
      </c>
      <c r="AJ36" s="1">
        <v>20678</v>
      </c>
      <c r="AK36" s="1" t="s">
        <v>98</v>
      </c>
      <c r="AL36" s="114">
        <v>0.95329854528815783</v>
      </c>
      <c r="AM36" s="114">
        <v>1.0118532010269297</v>
      </c>
      <c r="AN36" s="115">
        <f t="shared" si="43"/>
        <v>0.9825758731575438</v>
      </c>
      <c r="AO36" s="1">
        <v>20678</v>
      </c>
      <c r="AP36" s="1" t="s">
        <v>98</v>
      </c>
      <c r="AQ36" s="114">
        <v>1.1736481782813493</v>
      </c>
      <c r="AR36" s="114">
        <v>0.76897041563513302</v>
      </c>
      <c r="AS36" s="115">
        <f t="shared" si="44"/>
        <v>0.97130929695824109</v>
      </c>
      <c r="AT36" s="1">
        <v>20678</v>
      </c>
      <c r="AU36" s="1" t="s">
        <v>98</v>
      </c>
      <c r="AV36" s="114">
        <v>1.1582928061946454</v>
      </c>
      <c r="AW36" s="114">
        <v>1.0643701824533598</v>
      </c>
      <c r="AX36" s="115">
        <f t="shared" si="45"/>
        <v>1.1113314943240025</v>
      </c>
      <c r="AY36" s="1">
        <v>20678</v>
      </c>
      <c r="AZ36" s="1" t="s">
        <v>98</v>
      </c>
      <c r="BA36" s="114">
        <v>0.99180098864753763</v>
      </c>
      <c r="BB36" s="114">
        <v>1.1890460327222321</v>
      </c>
      <c r="BC36" s="115">
        <f t="shared" si="46"/>
        <v>1.090423510684885</v>
      </c>
      <c r="BD36" s="1">
        <v>20678</v>
      </c>
      <c r="BE36" s="1" t="s">
        <v>98</v>
      </c>
      <c r="BF36" s="114">
        <v>0.68285154123388236</v>
      </c>
      <c r="BG36" s="114">
        <v>0.78570203367281644</v>
      </c>
      <c r="BH36" s="115">
        <f t="shared" si="47"/>
        <v>0.73427678745334934</v>
      </c>
    </row>
    <row r="37" spans="1:60" x14ac:dyDescent="0.35">
      <c r="A37" s="1">
        <v>17149</v>
      </c>
      <c r="B37" s="1" t="s">
        <v>99</v>
      </c>
      <c r="C37" s="114">
        <v>0.48714469970727037</v>
      </c>
      <c r="D37" s="114">
        <v>0.46856679213681846</v>
      </c>
      <c r="E37" s="115">
        <f t="shared" si="36"/>
        <v>0.47785574592204438</v>
      </c>
      <c r="F37" s="1">
        <v>17149</v>
      </c>
      <c r="G37" s="1" t="s">
        <v>99</v>
      </c>
      <c r="H37" s="114">
        <v>0.52707142048310573</v>
      </c>
      <c r="I37" s="114">
        <v>0.855576273119806</v>
      </c>
      <c r="J37" s="115">
        <f t="shared" si="37"/>
        <v>0.69132384680145587</v>
      </c>
      <c r="K37" s="1">
        <v>17149</v>
      </c>
      <c r="L37" s="1" t="s">
        <v>99</v>
      </c>
      <c r="M37" s="114">
        <v>1.8664859978009249E-2</v>
      </c>
      <c r="N37" s="114">
        <v>4.2503387999373893E-2</v>
      </c>
      <c r="O37" s="115">
        <f t="shared" si="38"/>
        <v>3.0584123988691571E-2</v>
      </c>
      <c r="P37" s="1">
        <v>17149</v>
      </c>
      <c r="Q37" s="1" t="s">
        <v>99</v>
      </c>
      <c r="R37" s="114">
        <v>0.86444260531919692</v>
      </c>
      <c r="S37" s="114">
        <v>1.0683645094092584</v>
      </c>
      <c r="T37" s="115">
        <f t="shared" si="39"/>
        <v>0.96640355736422767</v>
      </c>
      <c r="U37" s="1">
        <v>17149</v>
      </c>
      <c r="V37" s="1" t="s">
        <v>99</v>
      </c>
      <c r="W37" s="114">
        <v>0.83584184008491413</v>
      </c>
      <c r="X37" s="114">
        <v>1.0090682298420768</v>
      </c>
      <c r="Y37" s="146">
        <f t="shared" si="40"/>
        <v>0.92245503496349546</v>
      </c>
      <c r="Z37" s="1">
        <v>20682</v>
      </c>
      <c r="AA37" s="1" t="s">
        <v>99</v>
      </c>
      <c r="AB37" s="114">
        <v>1.0791033062534372</v>
      </c>
      <c r="AC37" s="114">
        <v>0.75779916136748804</v>
      </c>
      <c r="AD37" s="115">
        <f t="shared" si="41"/>
        <v>0.91845123381046267</v>
      </c>
      <c r="AE37" s="1">
        <v>20682</v>
      </c>
      <c r="AF37" s="1" t="s">
        <v>99</v>
      </c>
      <c r="AG37" s="114">
        <v>0.91009075690156793</v>
      </c>
      <c r="AH37" s="114">
        <v>1.1861866864741555</v>
      </c>
      <c r="AI37" s="115">
        <f t="shared" si="42"/>
        <v>1.0481387216878617</v>
      </c>
      <c r="AJ37" s="1">
        <v>20682</v>
      </c>
      <c r="AK37" s="1" t="s">
        <v>99</v>
      </c>
      <c r="AL37" s="114">
        <v>1.1900316963066744</v>
      </c>
      <c r="AM37" s="114">
        <v>1.6551936321564129</v>
      </c>
      <c r="AN37" s="115">
        <f t="shared" si="43"/>
        <v>1.4226126642315435</v>
      </c>
      <c r="AO37" s="1">
        <v>20682</v>
      </c>
      <c r="AP37" s="1" t="s">
        <v>99</v>
      </c>
      <c r="AQ37" s="114">
        <v>1.7605180271262979</v>
      </c>
      <c r="AR37" s="114">
        <v>1.4651008746113419</v>
      </c>
      <c r="AS37" s="115">
        <f t="shared" si="44"/>
        <v>1.61280945086882</v>
      </c>
      <c r="AT37" s="1">
        <v>20682</v>
      </c>
      <c r="AU37" s="1" t="s">
        <v>99</v>
      </c>
      <c r="AV37" s="114">
        <v>0.94737007059926759</v>
      </c>
      <c r="AW37" s="114">
        <v>1.0497166836230676</v>
      </c>
      <c r="AX37" s="115">
        <f t="shared" si="45"/>
        <v>0.99854337711116758</v>
      </c>
      <c r="AY37" s="1">
        <v>17149</v>
      </c>
      <c r="AZ37" s="1" t="s">
        <v>99</v>
      </c>
      <c r="BA37" s="114">
        <v>1.4950430113224367</v>
      </c>
      <c r="BB37" s="114">
        <v>1.2767890380714431</v>
      </c>
      <c r="BC37" s="115">
        <f t="shared" si="46"/>
        <v>1.38591602469694</v>
      </c>
      <c r="BD37" s="1">
        <v>17150</v>
      </c>
      <c r="BE37" s="1" t="s">
        <v>99</v>
      </c>
      <c r="BF37" s="114">
        <v>0.70824660197496758</v>
      </c>
      <c r="BG37" s="114">
        <v>0.92531921544780782</v>
      </c>
      <c r="BH37" s="115">
        <f t="shared" si="47"/>
        <v>0.8167829087113877</v>
      </c>
    </row>
    <row r="38" spans="1:60" x14ac:dyDescent="0.35">
      <c r="A38" s="1">
        <v>17150</v>
      </c>
      <c r="B38" s="1" t="s">
        <v>99</v>
      </c>
      <c r="C38" s="114">
        <v>0.27571295497781639</v>
      </c>
      <c r="D38" s="114">
        <v>0.27701286736531727</v>
      </c>
      <c r="E38" s="115">
        <f t="shared" si="36"/>
        <v>0.27636291117156686</v>
      </c>
      <c r="F38" s="1">
        <v>17150</v>
      </c>
      <c r="G38" s="1" t="s">
        <v>99</v>
      </c>
      <c r="H38" s="114">
        <v>1.423808355107222</v>
      </c>
      <c r="I38" s="114">
        <v>1.1296412195460253</v>
      </c>
      <c r="J38" s="115">
        <f t="shared" si="37"/>
        <v>1.2767247873266236</v>
      </c>
      <c r="K38" s="1">
        <v>17150</v>
      </c>
      <c r="L38" s="1" t="s">
        <v>99</v>
      </c>
      <c r="M38" s="114">
        <v>1.0251489121461612</v>
      </c>
      <c r="N38" s="114">
        <v>1.1827757867468671</v>
      </c>
      <c r="O38" s="115">
        <f t="shared" si="38"/>
        <v>1.1039623494465141</v>
      </c>
      <c r="P38" s="1">
        <v>17151</v>
      </c>
      <c r="Q38" s="1" t="s">
        <v>99</v>
      </c>
      <c r="R38" s="114">
        <v>1.1575594511008922</v>
      </c>
      <c r="S38" s="114">
        <v>1.2883870389817724</v>
      </c>
      <c r="T38" s="115">
        <f>AVERAGE(R38:S38)</f>
        <v>1.2229732450413322</v>
      </c>
      <c r="U38" s="1">
        <v>17150</v>
      </c>
      <c r="V38" s="1" t="s">
        <v>99</v>
      </c>
      <c r="W38" s="114">
        <v>1.0105878869892175</v>
      </c>
      <c r="X38" s="114">
        <v>1.3332279730465437</v>
      </c>
      <c r="Y38" s="146">
        <f t="shared" si="40"/>
        <v>1.1719079300178805</v>
      </c>
      <c r="Z38" s="1">
        <v>17150</v>
      </c>
      <c r="AA38" s="1" t="s">
        <v>99</v>
      </c>
      <c r="AB38" s="114">
        <v>0.24333266715596807</v>
      </c>
      <c r="AC38" s="114">
        <v>0.13853112126194839</v>
      </c>
      <c r="AD38" s="115">
        <f t="shared" si="41"/>
        <v>0.19093189420895823</v>
      </c>
      <c r="AE38" s="1">
        <v>17151</v>
      </c>
      <c r="AF38" s="1" t="s">
        <v>99</v>
      </c>
      <c r="AG38" s="114">
        <v>0.83066856624692142</v>
      </c>
      <c r="AH38" s="114">
        <v>1.0224307500959866</v>
      </c>
      <c r="AI38" s="115">
        <f>AVERAGE(AG38:AH38)</f>
        <v>0.92654965817145407</v>
      </c>
      <c r="AJ38" s="1">
        <v>17150</v>
      </c>
      <c r="AK38" s="1" t="s">
        <v>99</v>
      </c>
      <c r="AL38" s="114">
        <v>0.19157749502597299</v>
      </c>
      <c r="AM38" s="114">
        <v>0.13840807306053565</v>
      </c>
      <c r="AN38" s="115">
        <f t="shared" si="43"/>
        <v>0.16499278404325432</v>
      </c>
      <c r="AO38" s="1">
        <v>17150</v>
      </c>
      <c r="AP38" s="1" t="s">
        <v>99</v>
      </c>
      <c r="AQ38" s="114">
        <v>7.2846324883409877E-2</v>
      </c>
      <c r="AR38" s="114">
        <v>0.20819394272013714</v>
      </c>
      <c r="AS38" s="115">
        <f t="shared" si="44"/>
        <v>0.1405201338017735</v>
      </c>
      <c r="AT38" s="1">
        <v>17150</v>
      </c>
      <c r="AU38" s="1" t="s">
        <v>99</v>
      </c>
      <c r="AV38" s="114">
        <v>0.27300513643641272</v>
      </c>
      <c r="AW38" s="114">
        <v>0.59460355750136051</v>
      </c>
      <c r="AX38" s="115">
        <f t="shared" si="45"/>
        <v>0.43380434696888659</v>
      </c>
      <c r="AY38" s="1">
        <v>17150</v>
      </c>
      <c r="AZ38" s="1" t="s">
        <v>99</v>
      </c>
      <c r="BA38" s="114">
        <v>0.3057601017122028</v>
      </c>
      <c r="BB38" s="114">
        <v>0.91640983989073499</v>
      </c>
      <c r="BC38" s="115">
        <f t="shared" si="46"/>
        <v>0.61108497080146895</v>
      </c>
      <c r="BD38" s="1">
        <v>17190</v>
      </c>
      <c r="BE38" s="1" t="s">
        <v>99</v>
      </c>
      <c r="BF38" s="114">
        <v>0.74270544552899798</v>
      </c>
      <c r="BG38" s="114">
        <v>0.49905333238084731</v>
      </c>
      <c r="BH38" s="115">
        <f t="shared" si="47"/>
        <v>0.62087938895492267</v>
      </c>
    </row>
    <row r="39" spans="1:60" x14ac:dyDescent="0.35">
      <c r="A39" s="1">
        <v>17190</v>
      </c>
      <c r="B39" s="1" t="s">
        <v>99</v>
      </c>
      <c r="C39" s="114">
        <v>2.3579663075829425</v>
      </c>
      <c r="D39" s="114">
        <v>2.5032271082275916</v>
      </c>
      <c r="E39" s="115">
        <f t="shared" si="36"/>
        <v>2.4305967079052673</v>
      </c>
      <c r="F39" s="1">
        <v>17190</v>
      </c>
      <c r="G39" s="1" t="s">
        <v>99</v>
      </c>
      <c r="H39" s="114">
        <v>0.73913063285683045</v>
      </c>
      <c r="I39" s="114">
        <v>0.93612074002606305</v>
      </c>
      <c r="J39" s="115">
        <f t="shared" si="37"/>
        <v>0.83762568644144675</v>
      </c>
      <c r="K39" s="1">
        <v>17190</v>
      </c>
      <c r="L39" s="1" t="s">
        <v>99</v>
      </c>
      <c r="M39" s="114">
        <v>0.94583698924085879</v>
      </c>
      <c r="N39" s="114">
        <v>0.97926064717730221</v>
      </c>
      <c r="O39" s="115">
        <f t="shared" si="38"/>
        <v>0.96254881820908045</v>
      </c>
      <c r="P39" s="1">
        <v>17154</v>
      </c>
      <c r="Q39" s="1" t="s">
        <v>99</v>
      </c>
      <c r="R39" s="114">
        <v>1.4047600729847847</v>
      </c>
      <c r="S39" s="114">
        <v>1.2614373175317881</v>
      </c>
      <c r="T39" s="115">
        <f>AVERAGE(R39:S39)</f>
        <v>1.3330986952582864</v>
      </c>
      <c r="U39" s="1">
        <v>17151</v>
      </c>
      <c r="V39" s="1" t="s">
        <v>99</v>
      </c>
      <c r="W39" s="114">
        <v>1.1382452000470766</v>
      </c>
      <c r="X39" s="114">
        <v>1.008624202645183</v>
      </c>
      <c r="Y39" s="146">
        <f t="shared" si="40"/>
        <v>1.0734347013461298</v>
      </c>
      <c r="Z39" s="1">
        <v>17190</v>
      </c>
      <c r="AA39" s="1" t="s">
        <v>99</v>
      </c>
      <c r="AB39" s="114">
        <v>2.1216812710710458</v>
      </c>
      <c r="AC39" s="114">
        <v>1.5154063064744197</v>
      </c>
      <c r="AD39" s="115">
        <f t="shared" si="41"/>
        <v>1.8185437887727327</v>
      </c>
      <c r="AE39" s="1">
        <v>17154</v>
      </c>
      <c r="AF39" s="1" t="s">
        <v>99</v>
      </c>
      <c r="AG39" s="114">
        <v>1.0800346696281966</v>
      </c>
      <c r="AH39" s="114">
        <v>1.1927483880128142</v>
      </c>
      <c r="AI39" s="115">
        <f>AVERAGE(AG39:AH39)</f>
        <v>1.1363915288205053</v>
      </c>
      <c r="AJ39" s="1">
        <v>17190</v>
      </c>
      <c r="AK39" s="1" t="s">
        <v>99</v>
      </c>
      <c r="AL39" s="114">
        <v>2.0505344757771859</v>
      </c>
      <c r="AM39" s="114">
        <v>1.3537862790524584</v>
      </c>
      <c r="AN39" s="115">
        <f t="shared" si="43"/>
        <v>1.7021603774148222</v>
      </c>
      <c r="AO39" s="1">
        <v>17190</v>
      </c>
      <c r="AP39" s="1" t="s">
        <v>99</v>
      </c>
      <c r="AQ39" s="114">
        <v>2.298989696069357</v>
      </c>
      <c r="AR39" s="114">
        <v>1.091263877054935</v>
      </c>
      <c r="AS39" s="115">
        <f t="shared" si="44"/>
        <v>1.695126786562146</v>
      </c>
      <c r="AT39" s="1">
        <v>17190</v>
      </c>
      <c r="AU39" s="1" t="s">
        <v>99</v>
      </c>
      <c r="AV39" s="114">
        <v>1.7374843703012466</v>
      </c>
      <c r="AW39" s="114">
        <v>0.85559502568260137</v>
      </c>
      <c r="AX39" s="115">
        <f t="shared" si="45"/>
        <v>1.2965396979919239</v>
      </c>
      <c r="AY39" s="1">
        <v>17151</v>
      </c>
      <c r="AZ39" s="1" t="s">
        <v>99</v>
      </c>
      <c r="BA39" s="114">
        <v>1.42909294724948</v>
      </c>
      <c r="BB39" s="114">
        <v>1.4561958440893743</v>
      </c>
      <c r="BC39" s="115">
        <f t="shared" si="46"/>
        <v>1.442644395669427</v>
      </c>
      <c r="BD39" s="1">
        <v>17151</v>
      </c>
      <c r="BE39" s="1" t="s">
        <v>99</v>
      </c>
      <c r="BF39" s="114">
        <v>1.1096615327678192</v>
      </c>
      <c r="BG39" s="114">
        <v>1.3593576958982465</v>
      </c>
      <c r="BH39" s="115">
        <f t="shared" si="47"/>
        <v>1.234509614333033</v>
      </c>
    </row>
    <row r="40" spans="1:60" x14ac:dyDescent="0.35">
      <c r="A40" s="1">
        <v>17151</v>
      </c>
      <c r="B40" s="1" t="s">
        <v>99</v>
      </c>
      <c r="C40" s="114">
        <v>1.7575430847346802</v>
      </c>
      <c r="D40" s="114">
        <v>1.6739605443321874</v>
      </c>
      <c r="E40" s="115">
        <f t="shared" si="36"/>
        <v>1.7157518145334338</v>
      </c>
      <c r="F40" s="1">
        <v>17151</v>
      </c>
      <c r="G40" s="1" t="s">
        <v>99</v>
      </c>
      <c r="H40" s="114">
        <v>1.9632462179386245</v>
      </c>
      <c r="I40" s="114">
        <v>0.95677673059576318</v>
      </c>
      <c r="J40" s="115">
        <f t="shared" si="37"/>
        <v>1.4600114742671939</v>
      </c>
      <c r="K40" s="1">
        <v>17151</v>
      </c>
      <c r="L40" s="1" t="s">
        <v>99</v>
      </c>
      <c r="M40" s="114">
        <v>1.2246247069763936</v>
      </c>
      <c r="N40" s="114">
        <v>1.1806833996599668</v>
      </c>
      <c r="O40" s="115">
        <f t="shared" si="38"/>
        <v>1.2026540533181802</v>
      </c>
      <c r="P40" s="1">
        <v>20682</v>
      </c>
      <c r="Q40" s="1" t="s">
        <v>99</v>
      </c>
      <c r="R40" s="114">
        <v>1.1196381644865967</v>
      </c>
      <c r="S40" s="114">
        <v>1.154109884605367</v>
      </c>
      <c r="T40" s="115">
        <f>AVERAGE(R40:S40)</f>
        <v>1.1368740245459819</v>
      </c>
      <c r="U40" s="1">
        <v>17154</v>
      </c>
      <c r="V40" s="1" t="s">
        <v>99</v>
      </c>
      <c r="W40" s="114">
        <v>1.1063310934775599</v>
      </c>
      <c r="X40" s="114">
        <v>1.3402977056469756</v>
      </c>
      <c r="Y40" s="146">
        <f t="shared" si="40"/>
        <v>1.2233143995622677</v>
      </c>
      <c r="Z40" s="1">
        <v>17151</v>
      </c>
      <c r="AA40" s="1" t="s">
        <v>99</v>
      </c>
      <c r="AB40" s="114">
        <v>0.94659216391486178</v>
      </c>
      <c r="AC40" s="114">
        <v>0.61767510111259583</v>
      </c>
      <c r="AD40" s="115">
        <f t="shared" si="41"/>
        <v>0.7821336325137288</v>
      </c>
      <c r="AJ40" s="1">
        <v>17151</v>
      </c>
      <c r="AK40" s="1" t="s">
        <v>99</v>
      </c>
      <c r="AL40" s="114">
        <v>1.2192550940763052</v>
      </c>
      <c r="AM40" s="114">
        <v>1.5822746023709005</v>
      </c>
      <c r="AN40" s="115">
        <f t="shared" si="43"/>
        <v>1.4007648482236028</v>
      </c>
      <c r="AO40" s="1">
        <v>17151</v>
      </c>
      <c r="AP40" s="1" t="s">
        <v>99</v>
      </c>
      <c r="AQ40" s="114">
        <v>1.6713339178437081</v>
      </c>
      <c r="AR40" s="114">
        <v>1.4250376141487822</v>
      </c>
      <c r="AS40" s="115">
        <f t="shared" si="44"/>
        <v>1.5481857659962452</v>
      </c>
      <c r="AT40" s="1">
        <v>17151</v>
      </c>
      <c r="AU40" s="1" t="s">
        <v>99</v>
      </c>
      <c r="AV40" s="114">
        <v>1.2852063374693741</v>
      </c>
      <c r="AW40" s="114">
        <v>1.1974787046189299</v>
      </c>
      <c r="AX40" s="115">
        <f t="shared" si="45"/>
        <v>1.241342521044152</v>
      </c>
      <c r="AY40" s="1">
        <v>17154</v>
      </c>
      <c r="AZ40" s="1" t="s">
        <v>99</v>
      </c>
      <c r="BA40" s="114">
        <v>0.89477209661610468</v>
      </c>
      <c r="BB40" s="114">
        <v>0.57098592314793051</v>
      </c>
      <c r="BC40" s="115">
        <f t="shared" si="46"/>
        <v>0.7328790098820176</v>
      </c>
      <c r="BD40" s="1">
        <v>17154</v>
      </c>
      <c r="BE40" s="1" t="s">
        <v>99</v>
      </c>
      <c r="BF40" s="114">
        <v>1.7132011652719397</v>
      </c>
      <c r="BG40" s="114">
        <v>1.3641687177755129</v>
      </c>
      <c r="BH40" s="115">
        <f t="shared" si="47"/>
        <v>1.5386849415237263</v>
      </c>
    </row>
    <row r="41" spans="1:60" s="26" customFormat="1" ht="16" thickBot="1" x14ac:dyDescent="0.4">
      <c r="A41" s="26">
        <v>17154</v>
      </c>
      <c r="B41" s="26" t="s">
        <v>99</v>
      </c>
      <c r="C41" s="116">
        <v>1.7965581137937738</v>
      </c>
      <c r="D41" s="116">
        <v>1.8385823229447558</v>
      </c>
      <c r="E41" s="117">
        <f t="shared" si="36"/>
        <v>1.8175702183692648</v>
      </c>
      <c r="F41" s="26">
        <v>17154</v>
      </c>
      <c r="G41" s="26" t="s">
        <v>99</v>
      </c>
      <c r="H41" s="116">
        <v>0.91829670004925656</v>
      </c>
      <c r="I41" s="116">
        <v>1.1552028856661376</v>
      </c>
      <c r="J41" s="117">
        <f t="shared" si="37"/>
        <v>1.0367497928576972</v>
      </c>
      <c r="K41" s="26">
        <v>17154</v>
      </c>
      <c r="L41" s="26" t="s">
        <v>99</v>
      </c>
      <c r="M41" s="116">
        <v>0.86333766567311321</v>
      </c>
      <c r="N41" s="116">
        <v>0.86490466726337234</v>
      </c>
      <c r="O41" s="117">
        <f t="shared" si="38"/>
        <v>0.86412116646824277</v>
      </c>
      <c r="R41" s="118"/>
      <c r="S41" s="118"/>
      <c r="T41" s="118"/>
      <c r="U41" s="26">
        <v>20682</v>
      </c>
      <c r="V41" s="26" t="s">
        <v>99</v>
      </c>
      <c r="W41" s="116">
        <v>0.94011473250988642</v>
      </c>
      <c r="X41" s="116">
        <v>0.54985020423883013</v>
      </c>
      <c r="Y41" s="147">
        <f t="shared" si="40"/>
        <v>0.74498246837435822</v>
      </c>
      <c r="Z41" s="26">
        <v>17154</v>
      </c>
      <c r="AA41" s="26" t="s">
        <v>99</v>
      </c>
      <c r="AB41" s="116">
        <v>1.8962409135144729</v>
      </c>
      <c r="AC41" s="116">
        <v>1.4097973647096826</v>
      </c>
      <c r="AD41" s="117">
        <f t="shared" si="41"/>
        <v>1.6530191391120779</v>
      </c>
      <c r="AG41" s="118"/>
      <c r="AH41" s="118"/>
      <c r="AI41" s="118"/>
      <c r="AJ41" s="26">
        <v>17154</v>
      </c>
      <c r="AK41" s="26" t="s">
        <v>99</v>
      </c>
      <c r="AL41" s="116">
        <v>1.7544270974656451</v>
      </c>
      <c r="AM41" s="116">
        <v>2.0377823932334445</v>
      </c>
      <c r="AN41" s="117">
        <f t="shared" si="43"/>
        <v>1.8961047453495448</v>
      </c>
      <c r="AO41" s="26">
        <v>17154</v>
      </c>
      <c r="AP41" s="26" t="s">
        <v>99</v>
      </c>
      <c r="AQ41" s="116">
        <v>2.0293250931617637</v>
      </c>
      <c r="AR41" s="116">
        <v>2.1081828465814745</v>
      </c>
      <c r="AS41" s="117">
        <f t="shared" si="44"/>
        <v>2.0687539698716191</v>
      </c>
      <c r="AT41" s="26">
        <v>17154</v>
      </c>
      <c r="AU41" s="26" t="s">
        <v>99</v>
      </c>
      <c r="AV41" s="116">
        <v>1.7314731310393179</v>
      </c>
      <c r="AW41" s="116">
        <v>1.5637392862571866</v>
      </c>
      <c r="AX41" s="117">
        <f t="shared" si="45"/>
        <v>1.6476062086482521</v>
      </c>
      <c r="AY41" s="26">
        <v>20682</v>
      </c>
      <c r="AZ41" s="26" t="s">
        <v>99</v>
      </c>
      <c r="BA41" s="116">
        <v>1.7107737998354764</v>
      </c>
      <c r="BB41" s="116">
        <v>1.0278882987061486</v>
      </c>
      <c r="BC41" s="117">
        <f t="shared" si="46"/>
        <v>1.3693310492708126</v>
      </c>
      <c r="BD41" s="26">
        <v>20682</v>
      </c>
      <c r="BE41" s="26" t="s">
        <v>99</v>
      </c>
      <c r="BF41" s="116">
        <v>1.0450399034682112</v>
      </c>
      <c r="BG41" s="116">
        <v>1.1677762073229911</v>
      </c>
      <c r="BH41" s="117">
        <f t="shared" si="47"/>
        <v>1.1064080553956011</v>
      </c>
    </row>
  </sheetData>
  <mergeCells count="12">
    <mergeCell ref="BD1:BH1"/>
    <mergeCell ref="A1:E1"/>
    <mergeCell ref="F1:J1"/>
    <mergeCell ref="K1:O1"/>
    <mergeCell ref="P1:T1"/>
    <mergeCell ref="U1:Y1"/>
    <mergeCell ref="Z1:AD1"/>
    <mergeCell ref="AE1:AI1"/>
    <mergeCell ref="AJ1:AN1"/>
    <mergeCell ref="AO1:AS1"/>
    <mergeCell ref="AT1:AX1"/>
    <mergeCell ref="AY1:B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6842-C112-4169-9249-0B18D6EA88AA}">
  <dimension ref="A1:AM53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A33" sqref="A33"/>
    </sheetView>
  </sheetViews>
  <sheetFormatPr defaultRowHeight="14.5" x14ac:dyDescent="0.35"/>
  <cols>
    <col min="4" max="4" width="9.1796875" style="47"/>
    <col min="11" max="11" width="9.1796875" style="5"/>
    <col min="16" max="16" width="9.1796875" style="47"/>
    <col min="29" max="29" width="9.1796875" style="47"/>
    <col min="31" max="33" width="8.7265625" style="5"/>
    <col min="36" max="36" width="8.7265625" style="47"/>
  </cols>
  <sheetData>
    <row r="1" spans="1:39" s="1" customFormat="1" ht="15.5" x14ac:dyDescent="0.35">
      <c r="A1" s="17"/>
      <c r="B1" s="17"/>
      <c r="C1" s="35"/>
      <c r="D1" s="36"/>
      <c r="E1" s="148" t="s">
        <v>20</v>
      </c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9"/>
      <c r="Q1" s="15"/>
      <c r="R1" s="148" t="s">
        <v>37</v>
      </c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9"/>
      <c r="AD1" s="150" t="s">
        <v>38</v>
      </c>
      <c r="AE1" s="151"/>
      <c r="AF1" s="151"/>
      <c r="AG1" s="151"/>
      <c r="AH1" s="151"/>
      <c r="AI1" s="151"/>
      <c r="AJ1" s="149"/>
    </row>
    <row r="2" spans="1:39" s="7" customFormat="1" ht="16" thickBot="1" x14ac:dyDescent="0.4">
      <c r="A2" s="18" t="s">
        <v>21</v>
      </c>
      <c r="B2" s="18" t="s">
        <v>103</v>
      </c>
      <c r="C2" s="18" t="s">
        <v>4</v>
      </c>
      <c r="D2" s="20" t="s">
        <v>24</v>
      </c>
      <c r="E2" s="18" t="s">
        <v>25</v>
      </c>
      <c r="F2" s="18" t="s">
        <v>26</v>
      </c>
      <c r="G2" s="18" t="s">
        <v>27</v>
      </c>
      <c r="H2" s="18" t="s">
        <v>28</v>
      </c>
      <c r="I2" s="18" t="s">
        <v>29</v>
      </c>
      <c r="J2" s="18" t="s">
        <v>30</v>
      </c>
      <c r="K2" s="25" t="s">
        <v>31</v>
      </c>
      <c r="L2" s="18" t="s">
        <v>32</v>
      </c>
      <c r="M2" s="18" t="s">
        <v>33</v>
      </c>
      <c r="N2" s="18" t="s">
        <v>34</v>
      </c>
      <c r="O2" s="18" t="s">
        <v>35</v>
      </c>
      <c r="P2" s="20" t="s">
        <v>36</v>
      </c>
      <c r="Q2" s="18" t="s">
        <v>24</v>
      </c>
      <c r="R2" s="18" t="s">
        <v>5</v>
      </c>
      <c r="S2" s="18" t="s">
        <v>6</v>
      </c>
      <c r="T2" s="18" t="s">
        <v>7</v>
      </c>
      <c r="U2" s="18" t="s">
        <v>8</v>
      </c>
      <c r="V2" s="18" t="s">
        <v>9</v>
      </c>
      <c r="W2" s="18" t="s">
        <v>10</v>
      </c>
      <c r="X2" s="18" t="s">
        <v>11</v>
      </c>
      <c r="Y2" s="18" t="s">
        <v>12</v>
      </c>
      <c r="Z2" s="18" t="s">
        <v>13</v>
      </c>
      <c r="AA2" s="18" t="s">
        <v>14</v>
      </c>
      <c r="AB2" s="18" t="s">
        <v>15</v>
      </c>
      <c r="AC2" s="20" t="s">
        <v>16</v>
      </c>
      <c r="AD2" s="18" t="s">
        <v>24</v>
      </c>
      <c r="AE2" s="25" t="s">
        <v>31</v>
      </c>
      <c r="AF2" s="25" t="s">
        <v>32</v>
      </c>
      <c r="AG2" s="25" t="s">
        <v>33</v>
      </c>
      <c r="AH2" s="18" t="s">
        <v>34</v>
      </c>
      <c r="AI2" s="18" t="s">
        <v>35</v>
      </c>
      <c r="AJ2" s="20" t="s">
        <v>36</v>
      </c>
    </row>
    <row r="3" spans="1:39" x14ac:dyDescent="0.35">
      <c r="A3" t="s">
        <v>22</v>
      </c>
      <c r="B3" t="s">
        <v>27</v>
      </c>
      <c r="C3" t="s">
        <v>18</v>
      </c>
      <c r="D3" s="44">
        <v>18587</v>
      </c>
      <c r="E3" s="4">
        <v>19.559999999999999</v>
      </c>
      <c r="F3" s="4">
        <v>20.329999999999998</v>
      </c>
      <c r="G3" s="4">
        <v>21.06</v>
      </c>
      <c r="H3" s="4">
        <v>20.45</v>
      </c>
      <c r="I3" s="4">
        <v>20.57</v>
      </c>
      <c r="J3" s="4">
        <v>20.440000000000001</v>
      </c>
      <c r="K3" s="39">
        <v>20.93</v>
      </c>
      <c r="L3" s="4">
        <v>20.8</v>
      </c>
      <c r="M3" s="4">
        <v>20.14</v>
      </c>
      <c r="N3" s="4">
        <v>20.56</v>
      </c>
      <c r="O3" s="4">
        <v>20.67</v>
      </c>
      <c r="P3" s="48">
        <v>20.73</v>
      </c>
      <c r="Q3" s="3">
        <v>18587</v>
      </c>
      <c r="R3" s="27">
        <f>8.5/19.5</f>
        <v>0.4358974358974359</v>
      </c>
      <c r="S3" s="27">
        <f>5/14.5</f>
        <v>0.34482758620689657</v>
      </c>
      <c r="T3" s="27">
        <f>5.5/13.5</f>
        <v>0.40740740740740738</v>
      </c>
      <c r="U3" s="27">
        <f>7.5/17</f>
        <v>0.44117647058823528</v>
      </c>
      <c r="V3" s="27">
        <f>5.5/13.5</f>
        <v>0.40740740740740738</v>
      </c>
      <c r="W3" s="27">
        <f>10/22</f>
        <v>0.45454545454545453</v>
      </c>
      <c r="X3" s="27">
        <f>8.5/19</f>
        <v>0.44736842105263158</v>
      </c>
      <c r="Y3" s="27">
        <f>8/17</f>
        <v>0.47058823529411764</v>
      </c>
      <c r="Z3" s="27">
        <f>10/21.5</f>
        <v>0.46511627906976744</v>
      </c>
      <c r="AA3" s="27">
        <f>6.5/17</f>
        <v>0.38235294117647056</v>
      </c>
      <c r="AB3" s="27">
        <f>5.5/18</f>
        <v>0.30555555555555558</v>
      </c>
      <c r="AC3" s="51">
        <f>4.5/18.5</f>
        <v>0.24324324324324326</v>
      </c>
      <c r="AD3" s="3">
        <v>18587</v>
      </c>
      <c r="AE3" s="5">
        <v>7.6999999999999999E-2</v>
      </c>
      <c r="AF3" s="5">
        <v>0.26600000000000001</v>
      </c>
      <c r="AG3" s="5">
        <v>0.63</v>
      </c>
      <c r="AH3">
        <v>1.65</v>
      </c>
      <c r="AI3">
        <v>4.6500000000000004</v>
      </c>
      <c r="AJ3" s="47">
        <v>8.84</v>
      </c>
    </row>
    <row r="4" spans="1:39" x14ac:dyDescent="0.35">
      <c r="A4" t="s">
        <v>22</v>
      </c>
      <c r="B4" t="s">
        <v>27</v>
      </c>
      <c r="C4" t="s">
        <v>18</v>
      </c>
      <c r="D4" s="44">
        <v>18590</v>
      </c>
      <c r="E4" s="4">
        <v>21.44</v>
      </c>
      <c r="F4" s="4">
        <v>22.95</v>
      </c>
      <c r="G4" s="4">
        <v>23.8</v>
      </c>
      <c r="H4" s="4">
        <v>25.39</v>
      </c>
      <c r="I4" s="4">
        <v>26.68</v>
      </c>
      <c r="J4" s="4">
        <v>27.95</v>
      </c>
      <c r="K4" s="39">
        <v>29.82</v>
      </c>
      <c r="L4" s="4">
        <v>31.18</v>
      </c>
      <c r="M4" s="4">
        <v>32.9</v>
      </c>
      <c r="N4" s="4">
        <v>34.31</v>
      </c>
      <c r="O4" s="4">
        <v>24.84</v>
      </c>
      <c r="P4" s="48">
        <v>23.58</v>
      </c>
      <c r="Q4" s="3">
        <v>18590</v>
      </c>
      <c r="R4" s="27">
        <f>9/19</f>
        <v>0.47368421052631576</v>
      </c>
      <c r="S4" s="27">
        <f>7.5/16.5</f>
        <v>0.45454545454545453</v>
      </c>
      <c r="T4" s="27">
        <f>7/18</f>
        <v>0.3888888888888889</v>
      </c>
      <c r="U4" s="27">
        <f>6.5/16.5</f>
        <v>0.39393939393939392</v>
      </c>
      <c r="V4" s="27">
        <f>6.5/16</f>
        <v>0.40625</v>
      </c>
      <c r="W4" s="27">
        <f>8/18.5</f>
        <v>0.43243243243243246</v>
      </c>
      <c r="X4" s="27">
        <f>7/16.5</f>
        <v>0.42424242424242425</v>
      </c>
      <c r="Y4" s="27">
        <f>6.5/17.5</f>
        <v>0.37142857142857144</v>
      </c>
      <c r="Z4" s="27">
        <f>6.5/15.5</f>
        <v>0.41935483870967744</v>
      </c>
      <c r="AA4" s="27">
        <f>6.5/18</f>
        <v>0.3611111111111111</v>
      </c>
      <c r="AB4" s="27">
        <f>7/22</f>
        <v>0.31818181818181818</v>
      </c>
      <c r="AC4" s="51">
        <f>6.5/21.5</f>
        <v>0.30232558139534882</v>
      </c>
      <c r="AD4" s="3">
        <v>18590</v>
      </c>
      <c r="AE4" s="5">
        <v>9.7000000000000003E-2</v>
      </c>
      <c r="AF4" s="5">
        <v>0.26600000000000001</v>
      </c>
      <c r="AG4" s="5">
        <v>0.73299999999999998</v>
      </c>
      <c r="AH4">
        <v>3.68</v>
      </c>
      <c r="AI4">
        <v>10.7</v>
      </c>
      <c r="AJ4" s="47">
        <v>18.5</v>
      </c>
    </row>
    <row r="5" spans="1:39" x14ac:dyDescent="0.35">
      <c r="A5" t="s">
        <v>22</v>
      </c>
      <c r="B5" t="s">
        <v>27</v>
      </c>
      <c r="C5" t="s">
        <v>18</v>
      </c>
      <c r="D5" s="44">
        <v>18592</v>
      </c>
      <c r="E5" s="4">
        <v>20.79</v>
      </c>
      <c r="F5" s="4">
        <v>22.22</v>
      </c>
      <c r="G5" s="4">
        <v>23.15</v>
      </c>
      <c r="H5" s="4">
        <v>23</v>
      </c>
      <c r="I5" s="4">
        <v>22.17</v>
      </c>
      <c r="J5" s="4">
        <v>21.5</v>
      </c>
      <c r="K5" s="39">
        <v>21.24</v>
      </c>
      <c r="L5" s="4">
        <v>21.2</v>
      </c>
      <c r="M5" s="4">
        <v>21.43</v>
      </c>
      <c r="N5" s="4">
        <v>21.82</v>
      </c>
      <c r="O5" s="4">
        <v>21.74</v>
      </c>
      <c r="P5" s="48">
        <v>21.93</v>
      </c>
      <c r="Q5" s="3">
        <v>18592</v>
      </c>
      <c r="R5" s="27">
        <f>7.5/16</f>
        <v>0.46875</v>
      </c>
      <c r="S5" s="27">
        <f>8/16.5</f>
        <v>0.48484848484848486</v>
      </c>
      <c r="T5" s="27">
        <f>7.5/15.5</f>
        <v>0.4838709677419355</v>
      </c>
      <c r="U5" s="27">
        <f>10/21</f>
        <v>0.47619047619047616</v>
      </c>
      <c r="V5" s="27">
        <f>7.5/15.5</f>
        <v>0.4838709677419355</v>
      </c>
      <c r="W5" s="27">
        <f>7.5/16</f>
        <v>0.46875</v>
      </c>
      <c r="X5" s="27">
        <f>8/16.5</f>
        <v>0.48484848484848486</v>
      </c>
      <c r="Y5" s="27">
        <f>8/17</f>
        <v>0.47058823529411764</v>
      </c>
      <c r="Z5" s="27">
        <f>6.5/16.5</f>
        <v>0.39393939393939392</v>
      </c>
      <c r="AA5" s="27">
        <f>7/20</f>
        <v>0.35</v>
      </c>
      <c r="AB5" s="27">
        <f>5.5/17</f>
        <v>0.3235294117647059</v>
      </c>
      <c r="AC5" s="51">
        <f>6/18.5</f>
        <v>0.32432432432432434</v>
      </c>
      <c r="AD5" s="3">
        <v>18592</v>
      </c>
      <c r="AE5" s="5">
        <v>8.1000000000000003E-2</v>
      </c>
      <c r="AF5" s="5">
        <v>0.23200000000000001</v>
      </c>
      <c r="AG5" s="5">
        <v>0.13300000000000001</v>
      </c>
      <c r="AH5">
        <v>0.46800000000000003</v>
      </c>
      <c r="AI5">
        <v>1.03</v>
      </c>
      <c r="AJ5" s="47">
        <v>2.3199999999999998</v>
      </c>
    </row>
    <row r="6" spans="1:39" x14ac:dyDescent="0.35">
      <c r="A6" t="s">
        <v>22</v>
      </c>
      <c r="B6" t="s">
        <v>27</v>
      </c>
      <c r="C6" t="s">
        <v>18</v>
      </c>
      <c r="D6" s="44">
        <v>18595</v>
      </c>
      <c r="E6" s="4">
        <v>21.59</v>
      </c>
      <c r="F6" s="4">
        <v>22.86</v>
      </c>
      <c r="G6" s="4">
        <v>23.63</v>
      </c>
      <c r="H6" s="4">
        <v>24.88</v>
      </c>
      <c r="I6" s="4">
        <v>25.67</v>
      </c>
      <c r="J6" s="4">
        <v>26.48</v>
      </c>
      <c r="K6" s="39">
        <v>27.85</v>
      </c>
      <c r="L6" s="4">
        <v>29.45</v>
      </c>
      <c r="M6" s="4">
        <v>31.54</v>
      </c>
      <c r="N6" s="4">
        <v>32.49</v>
      </c>
      <c r="O6" s="4">
        <v>24.3</v>
      </c>
      <c r="P6" s="48">
        <v>23.1</v>
      </c>
      <c r="Q6" s="3">
        <v>18595</v>
      </c>
      <c r="R6" s="27">
        <f>7/16</f>
        <v>0.4375</v>
      </c>
      <c r="S6" s="27">
        <f>6.5/15.5</f>
        <v>0.41935483870967744</v>
      </c>
      <c r="T6" s="27">
        <f>6/14.5</f>
        <v>0.41379310344827586</v>
      </c>
      <c r="U6" s="27">
        <f>7/18</f>
        <v>0.3888888888888889</v>
      </c>
      <c r="V6" s="27">
        <f>7/15</f>
        <v>0.46666666666666667</v>
      </c>
      <c r="W6" s="27">
        <f>8/19</f>
        <v>0.42105263157894735</v>
      </c>
      <c r="X6" s="27">
        <f>6.5/15.5</f>
        <v>0.41935483870967744</v>
      </c>
      <c r="Y6" s="27">
        <f>8/20</f>
        <v>0.4</v>
      </c>
      <c r="Z6" s="27">
        <f>7.5/17.5</f>
        <v>0.42857142857142855</v>
      </c>
      <c r="AA6" s="27">
        <f>5.5/16</f>
        <v>0.34375</v>
      </c>
      <c r="AB6" s="27">
        <f>6.5/17.5</f>
        <v>0.37142857142857144</v>
      </c>
      <c r="AC6" s="51">
        <f>5.5/17</f>
        <v>0.3235294117647059</v>
      </c>
      <c r="AD6" s="3">
        <v>18595</v>
      </c>
      <c r="AE6" s="5">
        <v>7.3999999999999996E-2</v>
      </c>
      <c r="AF6" s="5">
        <v>0.28299999999999997</v>
      </c>
      <c r="AG6" s="5">
        <v>0.55500000000000005</v>
      </c>
      <c r="AH6">
        <v>2.57</v>
      </c>
      <c r="AI6">
        <v>9</v>
      </c>
      <c r="AJ6" s="47">
        <v>17.899999999999999</v>
      </c>
    </row>
    <row r="7" spans="1:39" x14ac:dyDescent="0.35">
      <c r="A7" t="s">
        <v>22</v>
      </c>
      <c r="B7" t="s">
        <v>27</v>
      </c>
      <c r="C7" t="s">
        <v>18</v>
      </c>
      <c r="D7" s="44">
        <v>18696</v>
      </c>
      <c r="E7" s="4">
        <v>19.079999999999998</v>
      </c>
      <c r="F7" s="4">
        <v>20.11</v>
      </c>
      <c r="G7" s="4">
        <v>21.43</v>
      </c>
      <c r="H7" s="4">
        <v>22.47</v>
      </c>
      <c r="I7" s="4">
        <v>22.93</v>
      </c>
      <c r="J7" s="4">
        <v>24.17</v>
      </c>
      <c r="K7" s="39">
        <v>25.53</v>
      </c>
      <c r="L7" s="4">
        <v>26.5</v>
      </c>
      <c r="M7" s="4">
        <v>28.28</v>
      </c>
      <c r="N7" s="4">
        <v>30.07</v>
      </c>
      <c r="O7" s="4">
        <v>23.86</v>
      </c>
      <c r="P7" s="48">
        <v>22.16</v>
      </c>
      <c r="Q7" s="3">
        <v>18696</v>
      </c>
      <c r="R7" s="27">
        <f>7.5/17</f>
        <v>0.44117647058823528</v>
      </c>
      <c r="S7" s="27">
        <f>7/17</f>
        <v>0.41176470588235292</v>
      </c>
      <c r="T7" s="27">
        <f>6/15</f>
        <v>0.4</v>
      </c>
      <c r="U7" s="27">
        <f>6.5/21.5</f>
        <v>0.30232558139534882</v>
      </c>
      <c r="V7" s="27">
        <f>7/18.5</f>
        <v>0.3783783783783784</v>
      </c>
      <c r="W7" s="27">
        <f>7.5/18.5</f>
        <v>0.40540540540540543</v>
      </c>
      <c r="X7" s="27">
        <f>7.5/17</f>
        <v>0.44117647058823528</v>
      </c>
      <c r="Y7" s="27">
        <f>6/17</f>
        <v>0.35294117647058826</v>
      </c>
      <c r="Z7" s="27">
        <f>5.5/14.5</f>
        <v>0.37931034482758619</v>
      </c>
      <c r="AA7" s="27">
        <f>6.5/17.5</f>
        <v>0.37142857142857144</v>
      </c>
      <c r="AB7" s="27">
        <f>7.5/21.5</f>
        <v>0.34883720930232559</v>
      </c>
      <c r="AC7" s="51">
        <f>5/20</f>
        <v>0.25</v>
      </c>
      <c r="AD7" s="3">
        <v>18696</v>
      </c>
      <c r="AE7" s="5">
        <v>7.0999999999999994E-2</v>
      </c>
      <c r="AF7" s="5">
        <v>0.14599999999999999</v>
      </c>
      <c r="AG7" s="5">
        <v>0.309</v>
      </c>
      <c r="AH7">
        <v>1.46</v>
      </c>
      <c r="AI7">
        <v>6.01</v>
      </c>
      <c r="AJ7" s="47">
        <v>13.6</v>
      </c>
    </row>
    <row r="8" spans="1:39" x14ac:dyDescent="0.35">
      <c r="A8" t="s">
        <v>22</v>
      </c>
      <c r="B8" t="s">
        <v>27</v>
      </c>
      <c r="C8" t="s">
        <v>108</v>
      </c>
      <c r="D8" s="44">
        <v>17706</v>
      </c>
      <c r="E8" s="4">
        <v>20.16</v>
      </c>
      <c r="F8" s="4">
        <v>20.11</v>
      </c>
      <c r="G8" s="4">
        <v>20.239999999999998</v>
      </c>
      <c r="H8" s="4">
        <v>20.170000000000002</v>
      </c>
      <c r="I8" s="4">
        <v>20.25</v>
      </c>
      <c r="J8" s="4">
        <v>19.989999999999998</v>
      </c>
      <c r="K8" s="39">
        <v>20.12</v>
      </c>
      <c r="L8" s="4">
        <v>20.7</v>
      </c>
      <c r="M8" s="4">
        <v>20.260000000000002</v>
      </c>
      <c r="N8" s="4">
        <v>19.77</v>
      </c>
      <c r="O8" s="4">
        <v>19.96</v>
      </c>
      <c r="P8" s="48">
        <v>19.440000000000001</v>
      </c>
      <c r="Q8" s="3">
        <v>17706</v>
      </c>
      <c r="R8" s="27">
        <f>6.5/15.5</f>
        <v>0.41935483870967744</v>
      </c>
      <c r="S8" s="27">
        <f>6/15</f>
        <v>0.4</v>
      </c>
      <c r="T8" s="27">
        <f>7/16.5</f>
        <v>0.42424242424242425</v>
      </c>
      <c r="U8" s="27">
        <f>6.5/15</f>
        <v>0.43333333333333335</v>
      </c>
      <c r="V8" s="27">
        <f>6.5/16</f>
        <v>0.40625</v>
      </c>
      <c r="W8" s="27">
        <f>6/15.5</f>
        <v>0.38709677419354838</v>
      </c>
      <c r="X8" s="27">
        <f>5.5/12</f>
        <v>0.45833333333333331</v>
      </c>
      <c r="Y8" s="27">
        <f>6.5/17</f>
        <v>0.38235294117647056</v>
      </c>
      <c r="Z8" s="27">
        <f>5/12</f>
        <v>0.41666666666666669</v>
      </c>
      <c r="AA8" s="27">
        <f>7/17</f>
        <v>0.41176470588235292</v>
      </c>
      <c r="AB8" s="27">
        <f>5/14</f>
        <v>0.35714285714285715</v>
      </c>
      <c r="AC8" s="51">
        <f>3/16.5</f>
        <v>0.18181818181818182</v>
      </c>
      <c r="AD8" s="3">
        <v>17706</v>
      </c>
      <c r="AE8" s="5">
        <v>8.4000000000000005E-2</v>
      </c>
      <c r="AF8" s="5">
        <v>0.22800000000000001</v>
      </c>
      <c r="AG8" s="5">
        <v>1.05</v>
      </c>
      <c r="AH8">
        <v>4.67</v>
      </c>
      <c r="AI8">
        <v>13.6</v>
      </c>
      <c r="AJ8" s="47">
        <v>27.8</v>
      </c>
    </row>
    <row r="9" spans="1:39" x14ac:dyDescent="0.35">
      <c r="A9" t="s">
        <v>22</v>
      </c>
      <c r="B9" t="s">
        <v>27</v>
      </c>
      <c r="C9" t="s">
        <v>108</v>
      </c>
      <c r="D9" s="44">
        <v>17712</v>
      </c>
      <c r="E9" s="4">
        <v>19.73</v>
      </c>
      <c r="F9" s="4">
        <v>19.829999999999998</v>
      </c>
      <c r="G9" s="4">
        <v>19.829999999999998</v>
      </c>
      <c r="H9" s="4">
        <v>20.23</v>
      </c>
      <c r="I9" s="4">
        <v>20.12</v>
      </c>
      <c r="J9" s="4">
        <v>19.95</v>
      </c>
      <c r="K9" s="39">
        <v>20.04</v>
      </c>
      <c r="L9" s="4">
        <v>20.5</v>
      </c>
      <c r="M9" s="4">
        <v>20.61</v>
      </c>
      <c r="N9" s="4">
        <v>20.3</v>
      </c>
      <c r="O9" s="4">
        <v>18.82</v>
      </c>
      <c r="P9" s="48">
        <v>17.46</v>
      </c>
      <c r="Q9" s="3">
        <v>17712</v>
      </c>
      <c r="R9" s="27">
        <f>7/16</f>
        <v>0.4375</v>
      </c>
      <c r="S9" s="27">
        <f>7.5/18.5</f>
        <v>0.40540540540540543</v>
      </c>
      <c r="T9" s="27">
        <f>6/16</f>
        <v>0.375</v>
      </c>
      <c r="U9" s="27">
        <f>8/20.5</f>
        <v>0.3902439024390244</v>
      </c>
      <c r="V9" s="27">
        <f>4.5/13</f>
        <v>0.34615384615384615</v>
      </c>
      <c r="W9" s="27">
        <f>8/16.5</f>
        <v>0.48484848484848486</v>
      </c>
      <c r="X9" s="27">
        <f>5.5/14.5</f>
        <v>0.37931034482758619</v>
      </c>
      <c r="Y9" s="27">
        <f>5.5/12.5</f>
        <v>0.44</v>
      </c>
      <c r="Z9" s="27">
        <f>5/13.5</f>
        <v>0.37037037037037035</v>
      </c>
      <c r="AA9" s="27">
        <f>4/14.5</f>
        <v>0.27586206896551724</v>
      </c>
      <c r="AB9" s="27">
        <f>2/12</f>
        <v>0.16666666666666666</v>
      </c>
      <c r="AC9" s="51">
        <f>2/14.5</f>
        <v>0.13793103448275862</v>
      </c>
      <c r="AD9" s="3">
        <v>17712</v>
      </c>
      <c r="AF9" s="5">
        <v>1.1499999999999999</v>
      </c>
      <c r="AG9" s="5">
        <v>5.39</v>
      </c>
      <c r="AH9">
        <v>17.8</v>
      </c>
      <c r="AI9">
        <v>33.1</v>
      </c>
      <c r="AJ9" s="47">
        <v>41.7</v>
      </c>
    </row>
    <row r="10" spans="1:39" x14ac:dyDescent="0.35">
      <c r="A10" t="s">
        <v>22</v>
      </c>
      <c r="B10" t="s">
        <v>27</v>
      </c>
      <c r="C10" t="s">
        <v>108</v>
      </c>
      <c r="D10" s="44">
        <v>18591</v>
      </c>
      <c r="E10" s="4">
        <v>19.579999999999998</v>
      </c>
      <c r="F10" s="4">
        <v>20.03</v>
      </c>
      <c r="G10" s="4">
        <v>19.97</v>
      </c>
      <c r="H10" s="4">
        <v>20.45</v>
      </c>
      <c r="I10" s="4">
        <v>20.3</v>
      </c>
      <c r="J10" s="4">
        <v>19.98</v>
      </c>
      <c r="K10" s="39">
        <v>19.920000000000002</v>
      </c>
      <c r="L10" s="4">
        <v>19.68</v>
      </c>
      <c r="M10" s="4">
        <v>19.440000000000001</v>
      </c>
      <c r="N10" s="4">
        <v>19.57</v>
      </c>
      <c r="O10" s="4">
        <v>19.78</v>
      </c>
      <c r="P10" s="48">
        <v>20.45</v>
      </c>
      <c r="Q10" s="3">
        <v>18591</v>
      </c>
      <c r="R10" s="27">
        <f>7.5/16.5</f>
        <v>0.45454545454545453</v>
      </c>
      <c r="S10" s="27">
        <f>7/15.5</f>
        <v>0.45161290322580644</v>
      </c>
      <c r="T10" s="27">
        <f>5.5/15</f>
        <v>0.36666666666666664</v>
      </c>
      <c r="U10" s="27">
        <f>6.5/15.5</f>
        <v>0.41935483870967744</v>
      </c>
      <c r="V10" s="27">
        <f>7/16</f>
        <v>0.4375</v>
      </c>
      <c r="W10" s="27">
        <f>7.5/18.5</f>
        <v>0.40540540540540543</v>
      </c>
      <c r="X10" s="27">
        <f>8/16.5</f>
        <v>0.48484848484848486</v>
      </c>
      <c r="Y10" s="27">
        <f>8.5/18.5</f>
        <v>0.45945945945945948</v>
      </c>
      <c r="Z10" s="27">
        <f>5.5/13.5</f>
        <v>0.40740740740740738</v>
      </c>
      <c r="AA10" s="27">
        <f>5/16.5</f>
        <v>0.30303030303030304</v>
      </c>
      <c r="AB10" s="27">
        <f>4.5/19</f>
        <v>0.23684210526315788</v>
      </c>
      <c r="AC10" s="51">
        <f>4/15.5</f>
        <v>0.25806451612903225</v>
      </c>
      <c r="AD10" s="3">
        <v>18591</v>
      </c>
      <c r="AE10" s="5">
        <v>0.14899999999999999</v>
      </c>
      <c r="AF10" s="5">
        <v>0.41199999999999998</v>
      </c>
      <c r="AG10" s="5">
        <v>0.73499999999999999</v>
      </c>
      <c r="AH10">
        <v>1.71</v>
      </c>
      <c r="AI10">
        <v>4.2699999999999996</v>
      </c>
      <c r="AJ10" s="47">
        <v>7.91</v>
      </c>
    </row>
    <row r="11" spans="1:39" x14ac:dyDescent="0.35">
      <c r="A11" t="s">
        <v>22</v>
      </c>
      <c r="B11" t="s">
        <v>27</v>
      </c>
      <c r="C11" t="s">
        <v>108</v>
      </c>
      <c r="D11" s="44">
        <v>18589</v>
      </c>
      <c r="E11" s="4">
        <v>19.75</v>
      </c>
      <c r="F11" s="4">
        <v>20.440000000000001</v>
      </c>
      <c r="G11" s="4">
        <v>20.74</v>
      </c>
      <c r="H11" s="4">
        <v>20.65</v>
      </c>
      <c r="I11" s="4">
        <v>20.2</v>
      </c>
      <c r="J11" s="4">
        <v>19.850000000000001</v>
      </c>
      <c r="K11" s="39">
        <v>20.2</v>
      </c>
      <c r="L11" s="4">
        <v>20.69</v>
      </c>
      <c r="M11" s="4">
        <v>20.59</v>
      </c>
      <c r="N11" s="4">
        <v>20.47</v>
      </c>
      <c r="O11" s="4">
        <v>20.57</v>
      </c>
      <c r="P11" s="48">
        <v>19.88</v>
      </c>
      <c r="Q11" s="3">
        <v>18589</v>
      </c>
      <c r="R11" s="27">
        <f>9/20.5</f>
        <v>0.43902439024390244</v>
      </c>
      <c r="S11" s="27">
        <f>7.5/15.5</f>
        <v>0.4838709677419355</v>
      </c>
      <c r="T11" s="27">
        <f>8/16.5</f>
        <v>0.48484848484848486</v>
      </c>
      <c r="U11" s="27">
        <f>6/15</f>
        <v>0.4</v>
      </c>
      <c r="V11" s="27">
        <f>8/16</f>
        <v>0.5</v>
      </c>
      <c r="W11" s="27">
        <f>8.5/20</f>
        <v>0.42499999999999999</v>
      </c>
      <c r="X11" s="27">
        <f>8/18</f>
        <v>0.44444444444444442</v>
      </c>
      <c r="Y11" s="27">
        <f>7.5/18</f>
        <v>0.41666666666666669</v>
      </c>
      <c r="Z11" s="27">
        <f>7.5/16.5</f>
        <v>0.45454545454545453</v>
      </c>
      <c r="AA11" s="27">
        <f>7.5/18</f>
        <v>0.41666666666666669</v>
      </c>
      <c r="AB11" s="27">
        <f>6/19</f>
        <v>0.31578947368421051</v>
      </c>
      <c r="AC11" s="51">
        <f>6.5/22</f>
        <v>0.29545454545454547</v>
      </c>
      <c r="AD11" s="3">
        <v>18589</v>
      </c>
      <c r="AE11" s="5">
        <v>8.3000000000000004E-2</v>
      </c>
      <c r="AF11" s="5">
        <v>0.22600000000000001</v>
      </c>
      <c r="AG11" s="5">
        <v>0.497</v>
      </c>
      <c r="AH11">
        <v>1.57</v>
      </c>
      <c r="AI11">
        <v>5.07</v>
      </c>
      <c r="AJ11" s="47">
        <v>13.2</v>
      </c>
    </row>
    <row r="12" spans="1:39" x14ac:dyDescent="0.35">
      <c r="A12" t="s">
        <v>22</v>
      </c>
      <c r="B12" t="s">
        <v>27</v>
      </c>
      <c r="C12" t="s">
        <v>108</v>
      </c>
      <c r="D12" s="44">
        <v>18218</v>
      </c>
      <c r="E12" s="4">
        <v>23.55</v>
      </c>
      <c r="F12" s="4">
        <v>27.29</v>
      </c>
      <c r="G12" s="4">
        <v>28.73</v>
      </c>
      <c r="H12" s="4">
        <v>28.65</v>
      </c>
      <c r="I12" s="4">
        <v>28.64</v>
      </c>
      <c r="J12" s="4">
        <v>27.53</v>
      </c>
      <c r="K12" s="39">
        <v>26.12</v>
      </c>
      <c r="L12" s="4">
        <v>25.96</v>
      </c>
      <c r="M12" s="4">
        <v>25.49</v>
      </c>
      <c r="N12" s="4">
        <v>25.75</v>
      </c>
      <c r="O12" s="4">
        <v>24.76</v>
      </c>
      <c r="P12" s="48">
        <v>24.47</v>
      </c>
      <c r="Q12" s="3">
        <v>18218</v>
      </c>
      <c r="R12" s="27">
        <f>6.5/15.5</f>
        <v>0.41935483870967744</v>
      </c>
      <c r="S12" s="27">
        <f>5.5/13</f>
        <v>0.42307692307692307</v>
      </c>
      <c r="T12" s="27">
        <f>7.5/15.5</f>
        <v>0.4838709677419355</v>
      </c>
      <c r="U12" s="27">
        <f>9/18</f>
        <v>0.5</v>
      </c>
      <c r="V12" s="27">
        <f>8.5/17</f>
        <v>0.5</v>
      </c>
      <c r="W12" s="27">
        <f>9.5/19.5</f>
        <v>0.48717948717948717</v>
      </c>
      <c r="X12" s="27">
        <f>7/17</f>
        <v>0.41176470588235292</v>
      </c>
      <c r="Y12" s="27">
        <f>7/15</f>
        <v>0.46666666666666667</v>
      </c>
      <c r="Z12" s="27">
        <f>7.5/17.5</f>
        <v>0.42857142857142855</v>
      </c>
      <c r="AA12" s="27">
        <f>5.5/12.5</f>
        <v>0.44</v>
      </c>
      <c r="AB12" s="27">
        <f>8/17.5</f>
        <v>0.45714285714285713</v>
      </c>
      <c r="AC12" s="51">
        <f>8.5/19</f>
        <v>0.44736842105263158</v>
      </c>
      <c r="AD12" s="3">
        <v>18218</v>
      </c>
      <c r="AE12" s="5">
        <v>7.9000000000000001E-2</v>
      </c>
      <c r="AF12" s="5">
        <v>0.08</v>
      </c>
      <c r="AG12" s="5">
        <v>0.126</v>
      </c>
      <c r="AH12">
        <v>0.10299999999999999</v>
      </c>
      <c r="AI12">
        <v>8.5999999999999993E-2</v>
      </c>
      <c r="AJ12" s="47">
        <v>7.8E-2</v>
      </c>
      <c r="AK12" s="41"/>
      <c r="AL12" s="41"/>
      <c r="AM12" s="41"/>
    </row>
    <row r="13" spans="1:39" s="11" customFormat="1" ht="15.5" x14ac:dyDescent="0.35">
      <c r="A13" s="19"/>
      <c r="B13" s="19"/>
      <c r="C13" s="19"/>
      <c r="D13" s="38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38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38"/>
      <c r="AD13" s="19"/>
      <c r="AE13" s="19"/>
      <c r="AF13" s="19"/>
      <c r="AG13" s="19"/>
      <c r="AH13" s="19"/>
      <c r="AI13" s="19"/>
      <c r="AJ13" s="38"/>
    </row>
    <row r="14" spans="1:39" s="6" customFormat="1" x14ac:dyDescent="0.35">
      <c r="A14" s="6" t="s">
        <v>40</v>
      </c>
      <c r="B14" s="6" t="s">
        <v>27</v>
      </c>
      <c r="C14" s="6" t="s">
        <v>18</v>
      </c>
      <c r="D14" s="44">
        <v>17781</v>
      </c>
      <c r="E14" s="54">
        <v>18.989999999999998</v>
      </c>
      <c r="F14" s="54">
        <v>19.920000000000002</v>
      </c>
      <c r="G14" s="54">
        <v>20.45</v>
      </c>
      <c r="H14" s="54">
        <v>21.3</v>
      </c>
      <c r="I14" s="54">
        <v>21.83</v>
      </c>
      <c r="J14" s="54">
        <v>23.18</v>
      </c>
      <c r="K14" s="55">
        <v>23.76</v>
      </c>
      <c r="L14" s="54">
        <v>25.89</v>
      </c>
      <c r="M14" s="54">
        <v>27.42</v>
      </c>
      <c r="N14" s="54">
        <v>29.52</v>
      </c>
      <c r="O14" s="54">
        <v>29.93</v>
      </c>
      <c r="P14" s="56">
        <v>29.57</v>
      </c>
      <c r="Q14" s="6">
        <v>17781</v>
      </c>
      <c r="R14" s="57">
        <f>4.5/12.5</f>
        <v>0.36</v>
      </c>
      <c r="S14" s="57">
        <f>6.5/16.5</f>
        <v>0.39393939393939392</v>
      </c>
      <c r="T14" s="57">
        <f>5/13.5</f>
        <v>0.37037037037037035</v>
      </c>
      <c r="U14" s="57">
        <f>8/19</f>
        <v>0.42105263157894735</v>
      </c>
      <c r="V14" s="57">
        <f>5/13.5</f>
        <v>0.37037037037037035</v>
      </c>
      <c r="W14" s="57">
        <f>6.5/18</f>
        <v>0.3611111111111111</v>
      </c>
      <c r="X14" s="57">
        <f>4.5/13</f>
        <v>0.34615384615384615</v>
      </c>
      <c r="Y14" s="57">
        <f>5.5/15</f>
        <v>0.36666666666666664</v>
      </c>
      <c r="Z14" s="57">
        <f>5.5/16</f>
        <v>0.34375</v>
      </c>
      <c r="AA14" s="57">
        <f>4.5/15.5</f>
        <v>0.29032258064516131</v>
      </c>
      <c r="AB14" s="57">
        <f>4/18.5</f>
        <v>0.21621621621621623</v>
      </c>
      <c r="AC14" s="58">
        <f>2.5/18.5</f>
        <v>0.13513513513513514</v>
      </c>
      <c r="AD14" s="6">
        <v>17781</v>
      </c>
      <c r="AE14" s="59"/>
      <c r="AF14" s="59">
        <v>0.442</v>
      </c>
      <c r="AG14" s="59">
        <v>2.75</v>
      </c>
      <c r="AH14" s="6">
        <v>13.4</v>
      </c>
      <c r="AI14" s="6">
        <v>37.299999999999997</v>
      </c>
      <c r="AJ14" s="53">
        <v>39.9</v>
      </c>
    </row>
    <row r="15" spans="1:39" s="6" customFormat="1" x14ac:dyDescent="0.35">
      <c r="A15" s="6" t="s">
        <v>40</v>
      </c>
      <c r="B15" s="6" t="s">
        <v>27</v>
      </c>
      <c r="C15" s="6" t="s">
        <v>18</v>
      </c>
      <c r="D15" s="44">
        <v>17782</v>
      </c>
      <c r="E15" s="54">
        <v>19.14</v>
      </c>
      <c r="F15" s="54">
        <v>20.23</v>
      </c>
      <c r="G15" s="54">
        <v>20.53</v>
      </c>
      <c r="H15" s="54">
        <v>21.77</v>
      </c>
      <c r="I15" s="54">
        <v>22.54</v>
      </c>
      <c r="J15" s="54">
        <v>24.17</v>
      </c>
      <c r="K15" s="55">
        <v>25.69</v>
      </c>
      <c r="L15" s="54">
        <v>26.5</v>
      </c>
      <c r="M15" s="54">
        <v>28.55</v>
      </c>
      <c r="N15" s="54">
        <v>30.43</v>
      </c>
      <c r="O15" s="54">
        <v>31.73</v>
      </c>
      <c r="P15" s="56">
        <v>32.1</v>
      </c>
      <c r="Q15" s="6">
        <v>17782</v>
      </c>
      <c r="R15" s="57">
        <f>7/18.5</f>
        <v>0.3783783783783784</v>
      </c>
      <c r="S15" s="57">
        <f>6.5/14.5</f>
        <v>0.44827586206896552</v>
      </c>
      <c r="T15" s="57">
        <f>6/16</f>
        <v>0.375</v>
      </c>
      <c r="U15" s="57">
        <f>5/14.5</f>
        <v>0.34482758620689657</v>
      </c>
      <c r="V15" s="57">
        <f>6.5/16.5</f>
        <v>0.39393939393939392</v>
      </c>
      <c r="W15" s="57">
        <f>6.5/17</f>
        <v>0.38235294117647056</v>
      </c>
      <c r="X15" s="57">
        <f>6.5/15.5</f>
        <v>0.41935483870967744</v>
      </c>
      <c r="Y15" s="57">
        <f>5.5/14.5</f>
        <v>0.37931034482758619</v>
      </c>
      <c r="Z15" s="57">
        <f>6/14.5</f>
        <v>0.41379310344827586</v>
      </c>
      <c r="AA15" s="57">
        <f>5/15.5</f>
        <v>0.32258064516129031</v>
      </c>
      <c r="AB15" s="57">
        <f>3.5/14.5</f>
        <v>0.2413793103448276</v>
      </c>
      <c r="AC15" s="58">
        <f>2/15</f>
        <v>0.13333333333333333</v>
      </c>
      <c r="AD15" s="6">
        <v>17782</v>
      </c>
      <c r="AE15" s="59">
        <v>0.115</v>
      </c>
      <c r="AF15" s="59">
        <v>0.27200000000000002</v>
      </c>
      <c r="AG15" s="59">
        <v>1.37</v>
      </c>
      <c r="AH15" s="6">
        <v>6.02</v>
      </c>
      <c r="AI15" s="6">
        <v>17.100000000000001</v>
      </c>
      <c r="AJ15" s="53">
        <v>32.5</v>
      </c>
    </row>
    <row r="16" spans="1:39" s="6" customFormat="1" x14ac:dyDescent="0.35">
      <c r="A16" s="6" t="s">
        <v>40</v>
      </c>
      <c r="B16" s="6" t="s">
        <v>27</v>
      </c>
      <c r="C16" s="6" t="s">
        <v>18</v>
      </c>
      <c r="D16" s="44">
        <v>17785</v>
      </c>
      <c r="E16" s="54">
        <v>19.399999999999999</v>
      </c>
      <c r="F16" s="54">
        <v>20.5</v>
      </c>
      <c r="G16" s="54">
        <v>21.04</v>
      </c>
      <c r="H16" s="54">
        <v>22.07</v>
      </c>
      <c r="I16" s="54">
        <v>23.2</v>
      </c>
      <c r="J16" s="54">
        <v>24.44</v>
      </c>
      <c r="K16" s="55">
        <v>25.69</v>
      </c>
      <c r="L16" s="54">
        <v>26.6</v>
      </c>
      <c r="M16" s="54">
        <v>27.97</v>
      </c>
      <c r="N16" s="54">
        <v>29.05</v>
      </c>
      <c r="O16" s="54">
        <v>22.99</v>
      </c>
      <c r="P16" s="56">
        <v>20.99</v>
      </c>
      <c r="Q16" s="6">
        <v>17785</v>
      </c>
      <c r="R16" s="57">
        <f>6.5/17.5</f>
        <v>0.37142857142857144</v>
      </c>
      <c r="S16" s="57">
        <f>6.5/15.5</f>
        <v>0.41935483870967744</v>
      </c>
      <c r="T16" s="57">
        <f>5.5/15</f>
        <v>0.36666666666666664</v>
      </c>
      <c r="U16" s="57">
        <f>5.5/13.5</f>
        <v>0.40740740740740738</v>
      </c>
      <c r="V16" s="57">
        <f>8/18</f>
        <v>0.44444444444444442</v>
      </c>
      <c r="W16" s="57">
        <f>6/14</f>
        <v>0.42857142857142855</v>
      </c>
      <c r="X16" s="57">
        <f>6/15</f>
        <v>0.4</v>
      </c>
      <c r="Y16" s="57">
        <f>6/15</f>
        <v>0.4</v>
      </c>
      <c r="Z16" s="57">
        <f>5.5/15.5</f>
        <v>0.35483870967741937</v>
      </c>
      <c r="AA16" s="57">
        <f>5/15.5</f>
        <v>0.32258064516129031</v>
      </c>
      <c r="AB16" s="57">
        <f>5/15</f>
        <v>0.33333333333333331</v>
      </c>
      <c r="AC16" s="58">
        <f>3.5/14.5</f>
        <v>0.2413793103448276</v>
      </c>
      <c r="AD16" s="6">
        <v>17785</v>
      </c>
      <c r="AE16" s="59">
        <v>0.109</v>
      </c>
      <c r="AF16" s="59">
        <v>0.20200000000000001</v>
      </c>
      <c r="AG16" s="59">
        <v>0.72799999999999998</v>
      </c>
      <c r="AH16" s="6">
        <v>4.3600000000000003</v>
      </c>
      <c r="AI16" s="6">
        <v>20</v>
      </c>
      <c r="AJ16" s="53">
        <v>43.8</v>
      </c>
    </row>
    <row r="17" spans="1:36" x14ac:dyDescent="0.35">
      <c r="A17" t="s">
        <v>40</v>
      </c>
      <c r="B17" s="6" t="s">
        <v>27</v>
      </c>
      <c r="C17" t="s">
        <v>108</v>
      </c>
      <c r="D17" s="44">
        <v>17783</v>
      </c>
      <c r="E17" s="4">
        <v>17.21</v>
      </c>
      <c r="F17" s="4">
        <v>17.84</v>
      </c>
      <c r="G17" s="4">
        <v>18.079999999999998</v>
      </c>
      <c r="H17" s="4">
        <v>17.55</v>
      </c>
      <c r="I17" s="4">
        <v>17.8</v>
      </c>
      <c r="J17" s="4">
        <v>17.84</v>
      </c>
      <c r="K17" s="39">
        <v>18.25</v>
      </c>
      <c r="L17" s="4">
        <v>18</v>
      </c>
      <c r="M17" s="4">
        <v>18.2</v>
      </c>
      <c r="N17" s="4">
        <v>17.739999999999998</v>
      </c>
      <c r="O17" s="4">
        <v>18.68</v>
      </c>
      <c r="P17" s="48">
        <v>17.7</v>
      </c>
      <c r="Q17" s="3">
        <v>17783</v>
      </c>
      <c r="R17" s="27">
        <f>8/17.5</f>
        <v>0.45714285714285713</v>
      </c>
      <c r="S17" s="27">
        <f>6/15.5</f>
        <v>0.38709677419354838</v>
      </c>
      <c r="T17" s="27">
        <f>7.5/18.5</f>
        <v>0.40540540540540543</v>
      </c>
      <c r="U17" s="27">
        <f>6.5/15.5</f>
        <v>0.41935483870967744</v>
      </c>
      <c r="V17" s="27">
        <f>7.5/16</f>
        <v>0.46875</v>
      </c>
      <c r="W17" s="27">
        <f>7.5/16</f>
        <v>0.46875</v>
      </c>
      <c r="X17" s="27">
        <f>5.5/14</f>
        <v>0.39285714285714285</v>
      </c>
      <c r="Y17" s="27">
        <f>6/16.5</f>
        <v>0.36363636363636365</v>
      </c>
      <c r="Z17" s="27">
        <f>5.5/12.5</f>
        <v>0.44</v>
      </c>
      <c r="AA17" s="27">
        <f>5/13.5</f>
        <v>0.37037037037037035</v>
      </c>
      <c r="AB17" s="27">
        <f>5.5/17.5</f>
        <v>0.31428571428571428</v>
      </c>
      <c r="AC17" s="51">
        <f>4.5/15.5</f>
        <v>0.29032258064516131</v>
      </c>
      <c r="AD17" s="3">
        <v>17783</v>
      </c>
      <c r="AE17" s="5">
        <v>9.1999999999999998E-2</v>
      </c>
      <c r="AF17" s="5">
        <v>0.16500000000000001</v>
      </c>
      <c r="AG17" s="5">
        <v>0.77400000000000002</v>
      </c>
      <c r="AH17">
        <v>2.94</v>
      </c>
      <c r="AI17">
        <v>10.1</v>
      </c>
      <c r="AJ17" s="47">
        <v>21</v>
      </c>
    </row>
    <row r="18" spans="1:36" x14ac:dyDescent="0.35">
      <c r="A18" t="s">
        <v>40</v>
      </c>
      <c r="B18" s="6" t="s">
        <v>27</v>
      </c>
      <c r="C18" t="s">
        <v>108</v>
      </c>
      <c r="D18" s="44">
        <v>17784</v>
      </c>
      <c r="E18" s="4">
        <v>17.71</v>
      </c>
      <c r="F18" s="4">
        <v>17.78</v>
      </c>
      <c r="G18" s="4">
        <v>18.57</v>
      </c>
      <c r="H18" s="4">
        <v>18.440000000000001</v>
      </c>
      <c r="I18" s="4">
        <v>17.899999999999999</v>
      </c>
      <c r="J18" s="4">
        <v>18.309999999999999</v>
      </c>
      <c r="K18" s="39">
        <v>18.34</v>
      </c>
      <c r="L18" s="4">
        <v>19.02</v>
      </c>
      <c r="M18" s="4">
        <v>18.649999999999999</v>
      </c>
      <c r="N18" s="4">
        <v>18.43</v>
      </c>
      <c r="O18" s="4">
        <v>18.53</v>
      </c>
      <c r="P18" s="48">
        <v>18.309999999999999</v>
      </c>
      <c r="Q18" s="3">
        <v>17784</v>
      </c>
      <c r="R18" s="27">
        <f>6.5/15.5</f>
        <v>0.41935483870967744</v>
      </c>
      <c r="S18" s="27">
        <f>6.5/15.5</f>
        <v>0.41935483870967744</v>
      </c>
      <c r="T18" s="27">
        <f>6/15.5</f>
        <v>0.38709677419354838</v>
      </c>
      <c r="U18" s="27">
        <f>7/17</f>
        <v>0.41176470588235292</v>
      </c>
      <c r="V18" s="27">
        <f>8.5/18.5</f>
        <v>0.45945945945945948</v>
      </c>
      <c r="W18" s="27">
        <f>6.5/16.5</f>
        <v>0.39393939393939392</v>
      </c>
      <c r="X18" s="27">
        <f>5/13.5</f>
        <v>0.37037037037037035</v>
      </c>
      <c r="Y18" s="27">
        <f>6/15.5</f>
        <v>0.38709677419354838</v>
      </c>
      <c r="Z18" s="27">
        <f>5/12.5</f>
        <v>0.4</v>
      </c>
      <c r="AA18" s="27">
        <f>4.5/12.5</f>
        <v>0.36</v>
      </c>
      <c r="AB18" s="27">
        <f>5/14.5</f>
        <v>0.34482758620689657</v>
      </c>
      <c r="AC18" s="51">
        <f>5.5/16.5</f>
        <v>0.33333333333333331</v>
      </c>
      <c r="AD18" s="3">
        <v>17784</v>
      </c>
      <c r="AF18" s="5">
        <v>7.0000000000000007E-2</v>
      </c>
      <c r="AG18" s="5">
        <v>0.29899999999999999</v>
      </c>
      <c r="AH18">
        <v>1.36</v>
      </c>
      <c r="AI18">
        <v>4.76</v>
      </c>
      <c r="AJ18" s="47">
        <v>13.9</v>
      </c>
    </row>
    <row r="19" spans="1:36" x14ac:dyDescent="0.35">
      <c r="A19" t="s">
        <v>40</v>
      </c>
      <c r="B19" s="6" t="s">
        <v>27</v>
      </c>
      <c r="C19" t="s">
        <v>108</v>
      </c>
      <c r="D19" s="44">
        <v>18733</v>
      </c>
      <c r="E19" s="4">
        <v>19.27</v>
      </c>
      <c r="F19" s="4">
        <v>19.25</v>
      </c>
      <c r="G19" s="4">
        <v>21.08</v>
      </c>
      <c r="H19" s="4">
        <v>20.45</v>
      </c>
      <c r="I19" s="4">
        <v>20.34</v>
      </c>
      <c r="J19" s="4">
        <v>20.260000000000002</v>
      </c>
      <c r="K19" s="39">
        <v>20</v>
      </c>
      <c r="L19" s="4">
        <v>19.97</v>
      </c>
      <c r="M19" s="4">
        <v>20.02</v>
      </c>
      <c r="N19" s="4">
        <v>19.53</v>
      </c>
      <c r="O19" s="4">
        <v>18.52</v>
      </c>
      <c r="P19" s="48">
        <v>17.690000000000001</v>
      </c>
      <c r="Q19" s="3">
        <v>18733</v>
      </c>
      <c r="R19" s="27">
        <f>8.5/17.5</f>
        <v>0.48571428571428571</v>
      </c>
      <c r="S19" s="27">
        <f>6.5/13.5</f>
        <v>0.48148148148148145</v>
      </c>
      <c r="T19" s="27">
        <f>5.5/13</f>
        <v>0.42307692307692307</v>
      </c>
      <c r="U19" s="27">
        <f>7/16.5</f>
        <v>0.42424242424242425</v>
      </c>
      <c r="V19" s="27">
        <f>10/21</f>
        <v>0.47619047619047616</v>
      </c>
      <c r="W19" s="27">
        <f>7.5/16</f>
        <v>0.46875</v>
      </c>
      <c r="X19" s="27">
        <f>5.5/14</f>
        <v>0.39285714285714285</v>
      </c>
      <c r="Y19" s="27">
        <f>7/16</f>
        <v>0.4375</v>
      </c>
      <c r="Z19" s="27">
        <f>7/17.5</f>
        <v>0.4</v>
      </c>
      <c r="AA19" s="27">
        <f>5/13.5</f>
        <v>0.37037037037037035</v>
      </c>
      <c r="AB19" s="27">
        <f>6.5/17</f>
        <v>0.38235294117647056</v>
      </c>
      <c r="AC19" s="51">
        <f>5/16.5</f>
        <v>0.30303030303030304</v>
      </c>
      <c r="AD19" s="3">
        <v>18733</v>
      </c>
      <c r="AE19" s="5">
        <v>0.107</v>
      </c>
      <c r="AF19" s="5">
        <v>0.20899999999999999</v>
      </c>
      <c r="AG19" s="5">
        <v>0.68400000000000005</v>
      </c>
      <c r="AH19">
        <v>1.91</v>
      </c>
      <c r="AI19">
        <v>5.87</v>
      </c>
      <c r="AJ19" s="47">
        <v>9.59</v>
      </c>
    </row>
    <row r="20" spans="1:36" s="11" customFormat="1" ht="15.5" x14ac:dyDescent="0.35">
      <c r="A20" s="19"/>
      <c r="B20" s="19"/>
      <c r="C20" s="19"/>
      <c r="D20" s="38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38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38"/>
      <c r="AD20" s="19"/>
      <c r="AE20" s="19"/>
      <c r="AF20" s="19"/>
      <c r="AG20" s="19"/>
      <c r="AH20" s="19"/>
      <c r="AI20" s="19"/>
      <c r="AJ20" s="38"/>
    </row>
    <row r="21" spans="1:36" x14ac:dyDescent="0.35">
      <c r="A21" t="s">
        <v>39</v>
      </c>
      <c r="B21" s="6" t="s">
        <v>27</v>
      </c>
      <c r="C21" t="s">
        <v>18</v>
      </c>
      <c r="D21" s="44">
        <v>18676</v>
      </c>
      <c r="E21" s="4">
        <v>20.2</v>
      </c>
      <c r="F21" s="4">
        <v>21.21</v>
      </c>
      <c r="G21" s="4">
        <v>22.15</v>
      </c>
      <c r="H21" s="4">
        <v>23.35</v>
      </c>
      <c r="I21" s="4">
        <v>24.56</v>
      </c>
      <c r="J21" s="4">
        <v>26.01</v>
      </c>
      <c r="K21" s="39">
        <v>27.65</v>
      </c>
      <c r="L21" s="4">
        <v>28.3</v>
      </c>
      <c r="M21" s="4">
        <v>30.5</v>
      </c>
      <c r="N21" s="4">
        <v>32.450000000000003</v>
      </c>
      <c r="O21" s="4">
        <v>33.590000000000003</v>
      </c>
      <c r="P21" s="48">
        <v>34.81</v>
      </c>
      <c r="Q21" s="3">
        <v>18676</v>
      </c>
      <c r="R21" s="27">
        <f>6.5/15.5</f>
        <v>0.41935483870967744</v>
      </c>
      <c r="S21" s="27">
        <f>8/18.5</f>
        <v>0.43243243243243246</v>
      </c>
      <c r="T21" s="27">
        <f>5/15</f>
        <v>0.33333333333333331</v>
      </c>
      <c r="U21" s="27">
        <f>8/21</f>
        <v>0.38095238095238093</v>
      </c>
      <c r="V21" s="27">
        <f>6/15</f>
        <v>0.4</v>
      </c>
      <c r="W21" s="27">
        <f>6.5/17.5</f>
        <v>0.37142857142857144</v>
      </c>
      <c r="X21" s="27">
        <f>6/16</f>
        <v>0.375</v>
      </c>
      <c r="Y21" s="27">
        <f>6.5/17.5</f>
        <v>0.37142857142857144</v>
      </c>
      <c r="Z21" s="27">
        <f>9/23.5</f>
        <v>0.38297872340425532</v>
      </c>
      <c r="AA21" s="27">
        <f>8.5/23</f>
        <v>0.36956521739130432</v>
      </c>
      <c r="AB21" s="27">
        <f>8/21</f>
        <v>0.38095238095238093</v>
      </c>
      <c r="AC21" s="51">
        <f>6/18</f>
        <v>0.33333333333333331</v>
      </c>
      <c r="AD21" s="3">
        <v>18676</v>
      </c>
      <c r="AE21" s="59">
        <v>0.105</v>
      </c>
      <c r="AF21" s="59">
        <v>0.127</v>
      </c>
      <c r="AG21" s="59">
        <v>0.121</v>
      </c>
      <c r="AH21" s="6">
        <v>0.374</v>
      </c>
      <c r="AI21" s="6">
        <v>2.4300000000000002</v>
      </c>
      <c r="AJ21" s="53">
        <v>12.6</v>
      </c>
    </row>
    <row r="22" spans="1:36" x14ac:dyDescent="0.35">
      <c r="A22" t="s">
        <v>39</v>
      </c>
      <c r="B22" s="6" t="s">
        <v>27</v>
      </c>
      <c r="C22" t="s">
        <v>18</v>
      </c>
      <c r="D22" s="44">
        <v>18682</v>
      </c>
      <c r="E22" s="4">
        <v>18.91</v>
      </c>
      <c r="F22" s="4">
        <v>20</v>
      </c>
      <c r="G22" s="4">
        <v>21</v>
      </c>
      <c r="H22" s="4">
        <v>22.37</v>
      </c>
      <c r="I22" s="4">
        <v>22.83</v>
      </c>
      <c r="J22" s="4">
        <v>24.25</v>
      </c>
      <c r="K22" s="39">
        <v>25.33</v>
      </c>
      <c r="L22" s="4">
        <v>25.69</v>
      </c>
      <c r="M22" s="4">
        <v>27.52</v>
      </c>
      <c r="N22" s="4">
        <v>29.25</v>
      </c>
      <c r="O22" s="4">
        <v>29.57</v>
      </c>
      <c r="P22" s="48">
        <v>22.42</v>
      </c>
      <c r="Q22" s="3">
        <v>18682</v>
      </c>
      <c r="R22" s="27">
        <f>7.5/17.5</f>
        <v>0.42857142857142855</v>
      </c>
      <c r="S22" s="27">
        <f>7.5/17</f>
        <v>0.44117647058823528</v>
      </c>
      <c r="T22" s="27">
        <f>4/14.5</f>
        <v>0.27586206896551724</v>
      </c>
      <c r="U22" s="27">
        <f>5/16</f>
        <v>0.3125</v>
      </c>
      <c r="V22" s="27">
        <f>7/18</f>
        <v>0.3888888888888889</v>
      </c>
      <c r="W22" s="27">
        <f>6/17</f>
        <v>0.35294117647058826</v>
      </c>
      <c r="X22" s="27">
        <f>6/17</f>
        <v>0.35294117647058826</v>
      </c>
      <c r="Y22" s="27">
        <f>7.5/19</f>
        <v>0.39473684210526316</v>
      </c>
      <c r="Z22" s="27">
        <f>7.5/18</f>
        <v>0.41666666666666669</v>
      </c>
      <c r="AA22" s="27">
        <f>7/20.5</f>
        <v>0.34146341463414637</v>
      </c>
      <c r="AB22" s="27">
        <f>5.5/16.5</f>
        <v>0.33333333333333331</v>
      </c>
      <c r="AC22" s="51">
        <f>8/23</f>
        <v>0.34782608695652173</v>
      </c>
      <c r="AD22" s="3">
        <v>18682</v>
      </c>
      <c r="AE22" s="59">
        <v>0.159</v>
      </c>
      <c r="AF22" s="59">
        <v>0.19500000000000001</v>
      </c>
      <c r="AG22" s="59">
        <v>0.249</v>
      </c>
      <c r="AH22" s="6">
        <v>0.97</v>
      </c>
      <c r="AI22" s="6">
        <v>5.5</v>
      </c>
      <c r="AJ22" s="53">
        <v>22.7</v>
      </c>
    </row>
    <row r="23" spans="1:36" x14ac:dyDescent="0.35">
      <c r="A23" t="s">
        <v>39</v>
      </c>
      <c r="B23" s="6" t="s">
        <v>27</v>
      </c>
      <c r="C23" t="s">
        <v>18</v>
      </c>
      <c r="D23" s="44">
        <v>18717</v>
      </c>
      <c r="E23" s="4">
        <v>18.63</v>
      </c>
      <c r="F23" s="4">
        <v>20.16</v>
      </c>
      <c r="G23" s="4">
        <v>21.25</v>
      </c>
      <c r="H23" s="4">
        <v>22.41</v>
      </c>
      <c r="I23" s="4">
        <v>23.6</v>
      </c>
      <c r="J23" s="4">
        <v>25.16</v>
      </c>
      <c r="K23" s="39">
        <v>26.56</v>
      </c>
      <c r="L23" s="4">
        <v>27.49</v>
      </c>
      <c r="M23" s="4">
        <v>29.66</v>
      </c>
      <c r="N23" s="4">
        <v>31.64</v>
      </c>
      <c r="O23" s="4">
        <v>33.06</v>
      </c>
      <c r="P23" s="48">
        <v>22.68</v>
      </c>
      <c r="Q23" s="3">
        <v>18717</v>
      </c>
      <c r="R23" s="27">
        <f>6.5/15</f>
        <v>0.43333333333333335</v>
      </c>
      <c r="S23" s="27">
        <f>6.5/15.5</f>
        <v>0.41935483870967744</v>
      </c>
      <c r="T23" s="27">
        <f>6/17.5</f>
        <v>0.34285714285714286</v>
      </c>
      <c r="U23" s="27">
        <f>6.5/18.5</f>
        <v>0.35135135135135137</v>
      </c>
      <c r="V23" s="27">
        <f>8.5/20</f>
        <v>0.42499999999999999</v>
      </c>
      <c r="W23" s="27">
        <f>9/22.5</f>
        <v>0.4</v>
      </c>
      <c r="X23" s="27">
        <f>6.5/17</f>
        <v>0.38235294117647056</v>
      </c>
      <c r="Y23" s="27">
        <f>7.5/20</f>
        <v>0.375</v>
      </c>
      <c r="Z23" s="27">
        <f>7.5/19.5</f>
        <v>0.38461538461538464</v>
      </c>
      <c r="AA23" s="27">
        <f>6/16</f>
        <v>0.375</v>
      </c>
      <c r="AB23" s="27">
        <f>6.5/19</f>
        <v>0.34210526315789475</v>
      </c>
      <c r="AC23" s="51">
        <f>7.5/19.5</f>
        <v>0.38461538461538464</v>
      </c>
      <c r="AD23" s="3">
        <v>18717</v>
      </c>
      <c r="AE23" s="59">
        <v>6.6000000000000003E-2</v>
      </c>
      <c r="AF23" s="59">
        <v>0.14000000000000001</v>
      </c>
      <c r="AG23" s="59">
        <v>0.187</v>
      </c>
      <c r="AH23" s="6">
        <v>0.42599999999999999</v>
      </c>
      <c r="AI23" s="6">
        <v>2.66</v>
      </c>
      <c r="AJ23" s="53">
        <v>13.7</v>
      </c>
    </row>
    <row r="24" spans="1:36" x14ac:dyDescent="0.35">
      <c r="A24" t="s">
        <v>39</v>
      </c>
      <c r="B24" s="6" t="s">
        <v>27</v>
      </c>
      <c r="C24" t="s">
        <v>18</v>
      </c>
      <c r="D24" s="44">
        <v>17769</v>
      </c>
      <c r="E24" s="4">
        <v>19.77</v>
      </c>
      <c r="F24" s="4">
        <v>20.59</v>
      </c>
      <c r="G24" s="4">
        <v>21.63</v>
      </c>
      <c r="H24" s="4">
        <v>22.5</v>
      </c>
      <c r="I24" s="4">
        <v>23.77</v>
      </c>
      <c r="J24" s="4">
        <v>24.78</v>
      </c>
      <c r="K24" s="39">
        <v>26.17</v>
      </c>
      <c r="L24" s="4">
        <v>26.95</v>
      </c>
      <c r="M24" s="4">
        <v>28.65</v>
      </c>
      <c r="N24" s="4">
        <v>29.28</v>
      </c>
      <c r="O24" s="4">
        <v>24.23</v>
      </c>
      <c r="P24" s="48">
        <v>20.14</v>
      </c>
      <c r="Q24" s="3">
        <v>17769</v>
      </c>
      <c r="R24" s="27">
        <f>6.5/16.5</f>
        <v>0.39393939393939392</v>
      </c>
      <c r="S24" s="27">
        <f>7/22</f>
        <v>0.31818181818181818</v>
      </c>
      <c r="T24" s="27">
        <f>6.5/17</f>
        <v>0.38235294117647056</v>
      </c>
      <c r="U24" s="27">
        <f>9/22.5</f>
        <v>0.4</v>
      </c>
      <c r="V24" s="27">
        <f>5.5/15.5</f>
        <v>0.35483870967741937</v>
      </c>
      <c r="W24" s="27">
        <f>6.5/20.5</f>
        <v>0.31707317073170732</v>
      </c>
      <c r="X24" s="27">
        <f>5/17</f>
        <v>0.29411764705882354</v>
      </c>
      <c r="Y24" s="27">
        <f>5/15</f>
        <v>0.33333333333333331</v>
      </c>
      <c r="Z24" s="27">
        <f>5.5/18.5</f>
        <v>0.29729729729729731</v>
      </c>
      <c r="AA24" s="27">
        <f>4.5/16.5</f>
        <v>0.27272727272727271</v>
      </c>
      <c r="AB24" s="27">
        <f>3/16.5</f>
        <v>0.18181818181818182</v>
      </c>
      <c r="AC24" s="51">
        <f>1/14</f>
        <v>7.1428571428571425E-2</v>
      </c>
      <c r="AD24" s="3">
        <v>17769</v>
      </c>
      <c r="AE24" s="59"/>
      <c r="AF24" s="59">
        <v>0.49099999999999999</v>
      </c>
      <c r="AG24" s="59">
        <v>2.19</v>
      </c>
      <c r="AH24" s="6">
        <v>12.4</v>
      </c>
      <c r="AI24" s="6">
        <v>36.700000000000003</v>
      </c>
      <c r="AJ24" s="53">
        <v>30.5</v>
      </c>
    </row>
    <row r="25" spans="1:36" x14ac:dyDescent="0.35">
      <c r="A25" t="s">
        <v>39</v>
      </c>
      <c r="B25" s="6" t="s">
        <v>27</v>
      </c>
      <c r="C25" t="s">
        <v>18</v>
      </c>
      <c r="D25" s="44">
        <v>17857</v>
      </c>
      <c r="E25" s="4">
        <v>19.739999999999998</v>
      </c>
      <c r="F25" s="4">
        <v>21.41</v>
      </c>
      <c r="G25" s="4">
        <v>22.42</v>
      </c>
      <c r="H25" s="4">
        <v>23.3</v>
      </c>
      <c r="I25" s="4">
        <v>24.55</v>
      </c>
      <c r="J25" s="4">
        <v>25.53</v>
      </c>
      <c r="K25" s="39">
        <v>27.25</v>
      </c>
      <c r="L25" s="4">
        <v>28.25</v>
      </c>
      <c r="M25" s="4">
        <v>29.71</v>
      </c>
      <c r="N25" s="4">
        <v>31.91</v>
      </c>
      <c r="O25" s="4">
        <v>24.32</v>
      </c>
      <c r="P25" s="48">
        <v>21.26</v>
      </c>
      <c r="Q25" s="3">
        <v>17857</v>
      </c>
      <c r="R25" s="27">
        <f>8.5/18</f>
        <v>0.47222222222222221</v>
      </c>
      <c r="S25" s="27">
        <f>7/16.5</f>
        <v>0.42424242424242425</v>
      </c>
      <c r="T25" s="27">
        <f>6/19.5</f>
        <v>0.30769230769230771</v>
      </c>
      <c r="U25" s="27">
        <f>7/20</f>
        <v>0.35</v>
      </c>
      <c r="V25" s="27">
        <f>5/16</f>
        <v>0.3125</v>
      </c>
      <c r="W25" s="27">
        <f>4.5/14.5</f>
        <v>0.31034482758620691</v>
      </c>
      <c r="X25" s="27">
        <f>5.5/16.5</f>
        <v>0.33333333333333331</v>
      </c>
      <c r="Y25" s="27">
        <f>4/12.5</f>
        <v>0.32</v>
      </c>
      <c r="Z25" s="27">
        <f>5/17</f>
        <v>0.29411764705882354</v>
      </c>
      <c r="AA25" s="27">
        <f>3.5/13</f>
        <v>0.26923076923076922</v>
      </c>
      <c r="AB25" s="27">
        <f>3.5/13.5</f>
        <v>0.25925925925925924</v>
      </c>
      <c r="AC25" s="51">
        <f>2/15.5</f>
        <v>0.12903225806451613</v>
      </c>
      <c r="AD25" s="3">
        <v>17857</v>
      </c>
      <c r="AE25" s="59"/>
      <c r="AF25" s="59"/>
      <c r="AG25" s="59">
        <v>1.44</v>
      </c>
      <c r="AH25" s="6">
        <v>8.32</v>
      </c>
      <c r="AI25" s="6">
        <v>29.6</v>
      </c>
      <c r="AJ25" s="53">
        <v>34.5</v>
      </c>
    </row>
    <row r="26" spans="1:36" x14ac:dyDescent="0.35">
      <c r="A26" t="s">
        <v>39</v>
      </c>
      <c r="B26" s="6" t="s">
        <v>27</v>
      </c>
      <c r="C26" t="s">
        <v>18</v>
      </c>
      <c r="D26" s="44">
        <v>17768</v>
      </c>
      <c r="E26" s="4">
        <v>19.13</v>
      </c>
      <c r="F26" s="4">
        <v>20.53</v>
      </c>
      <c r="G26" s="4">
        <v>21.04</v>
      </c>
      <c r="H26" s="4">
        <v>21.73</v>
      </c>
      <c r="I26" s="4">
        <v>22.72</v>
      </c>
      <c r="J26" s="4">
        <v>23.85</v>
      </c>
      <c r="K26" s="39">
        <v>24.69</v>
      </c>
      <c r="L26" s="4">
        <v>26.09</v>
      </c>
      <c r="M26" s="4">
        <v>28</v>
      </c>
      <c r="N26" s="4">
        <v>29.58</v>
      </c>
      <c r="O26" s="4">
        <v>29.81</v>
      </c>
      <c r="P26" s="48">
        <v>20.56</v>
      </c>
      <c r="Q26" s="3">
        <v>17768</v>
      </c>
      <c r="R26" s="27">
        <f>4.5/16.5</f>
        <v>0.27272727272727271</v>
      </c>
      <c r="S26" s="27">
        <f>7/17.5</f>
        <v>0.4</v>
      </c>
      <c r="T26" s="27">
        <f>5.5/17.5</f>
        <v>0.31428571428571428</v>
      </c>
      <c r="U26" s="27">
        <f>7.5/18.5</f>
        <v>0.40540540540540543</v>
      </c>
      <c r="V26" s="27">
        <f>6/19</f>
        <v>0.31578947368421051</v>
      </c>
      <c r="W26" s="27">
        <f>6.5/20.5</f>
        <v>0.31707317073170732</v>
      </c>
      <c r="X26" s="27">
        <f>5.5/17.5</f>
        <v>0.31428571428571428</v>
      </c>
      <c r="Y26" s="27">
        <f>5/15.5</f>
        <v>0.32258064516129031</v>
      </c>
      <c r="Z26" s="27">
        <f>5/17</f>
        <v>0.29411764705882354</v>
      </c>
      <c r="AA26" s="27">
        <f>4.5/14</f>
        <v>0.32142857142857145</v>
      </c>
      <c r="AB26" s="27">
        <f>3.5/17</f>
        <v>0.20588235294117646</v>
      </c>
      <c r="AC26" s="51">
        <f>1.5/13</f>
        <v>0.11538461538461539</v>
      </c>
      <c r="AD26" s="3">
        <v>17768</v>
      </c>
      <c r="AE26" s="59"/>
      <c r="AF26" s="59">
        <v>0.38100000000000001</v>
      </c>
      <c r="AG26" s="59">
        <v>2.29</v>
      </c>
      <c r="AH26" s="6">
        <v>12.3</v>
      </c>
      <c r="AI26" s="6">
        <v>34.6</v>
      </c>
      <c r="AJ26" s="53">
        <v>47.3</v>
      </c>
    </row>
    <row r="27" spans="1:36" x14ac:dyDescent="0.35">
      <c r="A27" t="s">
        <v>39</v>
      </c>
      <c r="B27" s="6" t="s">
        <v>27</v>
      </c>
      <c r="C27" t="s">
        <v>18</v>
      </c>
      <c r="D27" s="44">
        <v>17858</v>
      </c>
      <c r="E27" s="4">
        <v>19.2</v>
      </c>
      <c r="F27" s="4">
        <v>20.12</v>
      </c>
      <c r="G27" s="4">
        <v>20.91</v>
      </c>
      <c r="H27" s="4">
        <v>21.9</v>
      </c>
      <c r="I27" s="4">
        <v>23.55</v>
      </c>
      <c r="J27" s="4">
        <v>24.36</v>
      </c>
      <c r="K27" s="39">
        <v>25.55</v>
      </c>
      <c r="L27" s="4">
        <v>26.66</v>
      </c>
      <c r="M27" s="4">
        <v>28.18</v>
      </c>
      <c r="N27" s="4">
        <v>29.63</v>
      </c>
      <c r="O27" s="4">
        <v>25.84</v>
      </c>
      <c r="P27" s="48">
        <v>21.83</v>
      </c>
      <c r="Q27" s="3">
        <v>17858</v>
      </c>
      <c r="R27" s="27">
        <f>9.5/21</f>
        <v>0.45238095238095238</v>
      </c>
      <c r="S27" s="27">
        <f>8/17.5</f>
        <v>0.45714285714285713</v>
      </c>
      <c r="T27" s="27">
        <f>6.5/16.5</f>
        <v>0.39393939393939392</v>
      </c>
      <c r="U27" s="27">
        <f>8.5/21.5</f>
        <v>0.39534883720930231</v>
      </c>
      <c r="V27" s="27">
        <f>6.5/16</f>
        <v>0.40625</v>
      </c>
      <c r="W27" s="27">
        <f>6.5/15.5</f>
        <v>0.41935483870967744</v>
      </c>
      <c r="X27" s="27">
        <f>6.5/17</f>
        <v>0.38235294117647056</v>
      </c>
      <c r="Y27" s="27">
        <f>4.5/12</f>
        <v>0.375</v>
      </c>
      <c r="Z27" s="27">
        <f>6/17.5</f>
        <v>0.34285714285714286</v>
      </c>
      <c r="AA27" s="27">
        <f>4.5/14</f>
        <v>0.32142857142857145</v>
      </c>
      <c r="AB27" s="27">
        <f>3/14.5</f>
        <v>0.20689655172413793</v>
      </c>
      <c r="AC27" s="51">
        <f>3.5/16.5</f>
        <v>0.21212121212121213</v>
      </c>
      <c r="AD27" s="3">
        <v>17858</v>
      </c>
      <c r="AE27" s="59"/>
      <c r="AF27" s="59"/>
      <c r="AG27" s="59">
        <v>1.32</v>
      </c>
      <c r="AH27" s="6">
        <v>6.5</v>
      </c>
      <c r="AI27" s="6">
        <v>19.3</v>
      </c>
      <c r="AJ27" s="53">
        <v>41.4</v>
      </c>
    </row>
    <row r="28" spans="1:36" x14ac:dyDescent="0.35">
      <c r="A28" t="s">
        <v>39</v>
      </c>
      <c r="B28" s="6" t="s">
        <v>27</v>
      </c>
      <c r="C28" t="s">
        <v>108</v>
      </c>
      <c r="D28" s="44">
        <v>17856</v>
      </c>
      <c r="E28" s="4">
        <v>19.21</v>
      </c>
      <c r="F28" s="4">
        <v>20.23</v>
      </c>
      <c r="G28" s="4">
        <v>20.239999999999998</v>
      </c>
      <c r="H28" s="4">
        <v>20.329999999999998</v>
      </c>
      <c r="I28" s="4">
        <v>20.27</v>
      </c>
      <c r="J28" s="4">
        <v>20.27</v>
      </c>
      <c r="K28" s="39">
        <v>20.28</v>
      </c>
      <c r="L28" s="4">
        <v>20.77</v>
      </c>
      <c r="M28" s="4">
        <v>20.96</v>
      </c>
      <c r="N28" s="4">
        <v>20.47</v>
      </c>
      <c r="O28" s="4">
        <v>20.3</v>
      </c>
      <c r="P28" s="48">
        <v>20.75</v>
      </c>
      <c r="Q28" s="3">
        <v>17856</v>
      </c>
      <c r="R28" s="27">
        <f>8/18</f>
        <v>0.44444444444444442</v>
      </c>
      <c r="S28" s="27">
        <f>5.5/13.5</f>
        <v>0.40740740740740738</v>
      </c>
      <c r="T28" s="27">
        <f>7.5/17.5</f>
        <v>0.42857142857142855</v>
      </c>
      <c r="U28" s="27">
        <f>7.5/17</f>
        <v>0.44117647058823528</v>
      </c>
      <c r="V28" s="27">
        <f>7.5/16</f>
        <v>0.46875</v>
      </c>
      <c r="W28" s="27">
        <f>7.5/17</f>
        <v>0.44117647058823528</v>
      </c>
      <c r="X28" s="27">
        <f>6/16.5</f>
        <v>0.36363636363636365</v>
      </c>
      <c r="Y28" s="27">
        <f>9/24.5</f>
        <v>0.36734693877551022</v>
      </c>
      <c r="Z28" s="27">
        <f>6.5/16</f>
        <v>0.40625</v>
      </c>
      <c r="AA28" s="27">
        <f>6.5/17.5</f>
        <v>0.37142857142857144</v>
      </c>
      <c r="AB28" s="27">
        <f>5/17</f>
        <v>0.29411764705882354</v>
      </c>
      <c r="AC28" s="51">
        <f>3.5/13.5</f>
        <v>0.25925925925925924</v>
      </c>
      <c r="AD28" s="3">
        <v>17856</v>
      </c>
      <c r="AG28" s="5">
        <v>0.23699999999999999</v>
      </c>
      <c r="AH28">
        <v>0.65200000000000002</v>
      </c>
      <c r="AI28">
        <v>2.34</v>
      </c>
      <c r="AJ28" s="47">
        <v>8.1300000000000008</v>
      </c>
    </row>
    <row r="29" spans="1:36" s="121" customFormat="1" ht="15" thickBot="1" x14ac:dyDescent="0.4">
      <c r="A29" s="121" t="s">
        <v>39</v>
      </c>
      <c r="B29" s="131" t="s">
        <v>27</v>
      </c>
      <c r="C29" s="121" t="s">
        <v>108</v>
      </c>
      <c r="D29" s="122">
        <v>17859</v>
      </c>
      <c r="E29" s="123">
        <v>18.79</v>
      </c>
      <c r="F29" s="123">
        <v>18.36</v>
      </c>
      <c r="G29" s="123">
        <v>19.190000000000001</v>
      </c>
      <c r="H29" s="123">
        <v>19.11</v>
      </c>
      <c r="I29" s="123">
        <v>18.71</v>
      </c>
      <c r="J29" s="123">
        <v>19.079999999999998</v>
      </c>
      <c r="K29" s="124">
        <v>19.11</v>
      </c>
      <c r="L29" s="123">
        <v>19.59</v>
      </c>
      <c r="M29" s="123">
        <v>19.690000000000001</v>
      </c>
      <c r="N29" s="123">
        <v>19.73</v>
      </c>
      <c r="O29" s="123">
        <v>18.91</v>
      </c>
      <c r="P29" s="125">
        <v>17.79</v>
      </c>
      <c r="Q29" s="126">
        <v>17859</v>
      </c>
      <c r="R29" s="127">
        <f>7.5/17</f>
        <v>0.44117647058823528</v>
      </c>
      <c r="S29" s="127">
        <f>7.5/17</f>
        <v>0.44117647058823528</v>
      </c>
      <c r="T29" s="127">
        <f>7/15.5</f>
        <v>0.45161290322580644</v>
      </c>
      <c r="U29" s="127">
        <f>8/20</f>
        <v>0.4</v>
      </c>
      <c r="V29" s="127">
        <f>9/19</f>
        <v>0.47368421052631576</v>
      </c>
      <c r="W29" s="127">
        <f>6.5/15.5</f>
        <v>0.41935483870967744</v>
      </c>
      <c r="X29" s="127">
        <f>8/18.5</f>
        <v>0.43243243243243246</v>
      </c>
      <c r="Y29" s="127">
        <f>6.5/15.5</f>
        <v>0.41935483870967744</v>
      </c>
      <c r="Z29" s="127">
        <f>6/14.5</f>
        <v>0.41379310344827586</v>
      </c>
      <c r="AA29" s="127">
        <f>4/15.5</f>
        <v>0.25806451612903225</v>
      </c>
      <c r="AB29" s="127">
        <f>3/14.5</f>
        <v>0.20689655172413793</v>
      </c>
      <c r="AC29" s="128">
        <f>3/16.5</f>
        <v>0.18181818181818182</v>
      </c>
      <c r="AD29" s="126">
        <v>17859</v>
      </c>
      <c r="AE29" s="129"/>
      <c r="AF29" s="129"/>
      <c r="AG29" s="129">
        <v>1.29</v>
      </c>
      <c r="AH29" s="121">
        <v>5.26</v>
      </c>
      <c r="AI29" s="121">
        <v>15.9</v>
      </c>
      <c r="AJ29" s="130">
        <v>9.57</v>
      </c>
    </row>
    <row r="30" spans="1:36" s="5" customFormat="1" x14ac:dyDescent="0.35">
      <c r="D30" s="45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49"/>
      <c r="Q30" s="42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52"/>
      <c r="AE30" s="42"/>
      <c r="AJ30" s="46"/>
    </row>
    <row r="31" spans="1:36" s="5" customFormat="1" x14ac:dyDescent="0.35">
      <c r="D31" s="45"/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49"/>
      <c r="Q31" s="42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52"/>
      <c r="AE31" s="42"/>
      <c r="AJ31" s="46"/>
    </row>
    <row r="32" spans="1:36" s="5" customFormat="1" x14ac:dyDescent="0.35">
      <c r="D32" s="45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49"/>
      <c r="Q32" s="42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52"/>
      <c r="AE32" s="42"/>
      <c r="AJ32" s="46"/>
    </row>
    <row r="33" spans="1:39" s="5" customFormat="1" x14ac:dyDescent="0.35">
      <c r="D33" s="46"/>
      <c r="P33" s="46"/>
      <c r="AC33" s="46"/>
      <c r="AJ33" s="46"/>
    </row>
    <row r="34" spans="1:39" s="5" customFormat="1" x14ac:dyDescent="0.35">
      <c r="D34" s="46"/>
      <c r="P34" s="46"/>
      <c r="AC34" s="46"/>
      <c r="AJ34" s="46"/>
    </row>
    <row r="35" spans="1:39" s="5" customFormat="1" x14ac:dyDescent="0.35">
      <c r="D35" s="46"/>
      <c r="P35" s="46"/>
      <c r="AC35" s="46"/>
      <c r="AJ35" s="46"/>
    </row>
    <row r="36" spans="1:39" s="5" customFormat="1" x14ac:dyDescent="0.35">
      <c r="D36" s="46"/>
      <c r="P36" s="46"/>
      <c r="AC36" s="46"/>
      <c r="AJ36" s="46"/>
    </row>
    <row r="37" spans="1:39" s="5" customFormat="1" x14ac:dyDescent="0.35">
      <c r="A37" s="42"/>
      <c r="B37" s="42"/>
      <c r="C37" s="42"/>
      <c r="D37" s="45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50"/>
      <c r="Q37" s="42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52"/>
      <c r="AD37" s="42"/>
      <c r="AE37" s="42"/>
      <c r="AF37" s="42"/>
      <c r="AG37" s="42"/>
      <c r="AH37" s="42"/>
      <c r="AI37" s="42"/>
      <c r="AJ37" s="45"/>
      <c r="AK37" s="42"/>
      <c r="AL37" s="42"/>
      <c r="AM37" s="42"/>
    </row>
    <row r="38" spans="1:39" s="5" customFormat="1" x14ac:dyDescent="0.35">
      <c r="A38" s="42"/>
      <c r="B38" s="42"/>
      <c r="C38" s="42"/>
      <c r="D38" s="45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50"/>
      <c r="Q38" s="42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52"/>
      <c r="AD38" s="42"/>
      <c r="AE38" s="42"/>
      <c r="AF38" s="42"/>
      <c r="AG38" s="42"/>
      <c r="AH38" s="42"/>
      <c r="AI38" s="42"/>
      <c r="AJ38" s="45"/>
      <c r="AK38" s="42"/>
      <c r="AL38" s="42"/>
      <c r="AM38" s="42"/>
    </row>
    <row r="39" spans="1:39" s="5" customFormat="1" x14ac:dyDescent="0.35">
      <c r="A39" s="42"/>
      <c r="B39" s="42"/>
      <c r="C39" s="42"/>
      <c r="D39" s="45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50"/>
      <c r="Q39" s="42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52"/>
      <c r="AD39" s="42"/>
      <c r="AE39" s="42"/>
      <c r="AF39" s="42"/>
      <c r="AG39" s="42"/>
      <c r="AH39" s="42"/>
      <c r="AI39" s="42"/>
      <c r="AJ39" s="45"/>
      <c r="AK39" s="42"/>
      <c r="AL39" s="42"/>
      <c r="AM39" s="42"/>
    </row>
    <row r="40" spans="1:39" s="5" customFormat="1" x14ac:dyDescent="0.35">
      <c r="D40" s="46"/>
      <c r="P40" s="46"/>
      <c r="AC40" s="46"/>
      <c r="AJ40" s="46"/>
    </row>
    <row r="41" spans="1:39" s="5" customFormat="1" x14ac:dyDescent="0.35">
      <c r="D41" s="46"/>
      <c r="P41" s="46"/>
      <c r="AC41" s="46"/>
      <c r="AJ41" s="46"/>
    </row>
    <row r="42" spans="1:39" s="5" customFormat="1" x14ac:dyDescent="0.35">
      <c r="D42" s="46"/>
      <c r="P42" s="46"/>
      <c r="AC42" s="46"/>
      <c r="AJ42" s="46"/>
    </row>
    <row r="43" spans="1:39" s="5" customFormat="1" x14ac:dyDescent="0.35">
      <c r="D43" s="45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49"/>
      <c r="Q43" s="42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52"/>
      <c r="AE43" s="42"/>
      <c r="AJ43" s="46"/>
    </row>
    <row r="44" spans="1:39" s="5" customFormat="1" x14ac:dyDescent="0.35">
      <c r="D44" s="45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49"/>
      <c r="Q44" s="42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52"/>
      <c r="AE44" s="42"/>
      <c r="AJ44" s="46"/>
    </row>
    <row r="45" spans="1:39" s="5" customFormat="1" x14ac:dyDescent="0.35">
      <c r="D45" s="45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49"/>
      <c r="Q45" s="42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52"/>
      <c r="AE45" s="42"/>
      <c r="AJ45" s="46"/>
    </row>
    <row r="46" spans="1:39" s="5" customFormat="1" x14ac:dyDescent="0.35">
      <c r="D46" s="45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49"/>
      <c r="Q46" s="42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52"/>
      <c r="AE46" s="42"/>
      <c r="AJ46" s="46"/>
    </row>
    <row r="47" spans="1:39" s="5" customFormat="1" x14ac:dyDescent="0.35">
      <c r="D47" s="46"/>
      <c r="P47" s="46"/>
      <c r="AC47" s="46"/>
      <c r="AJ47" s="46"/>
    </row>
    <row r="48" spans="1:39" s="5" customFormat="1" x14ac:dyDescent="0.35">
      <c r="D48" s="46"/>
      <c r="P48" s="46"/>
      <c r="AC48" s="46"/>
      <c r="AJ48" s="46"/>
    </row>
    <row r="49" spans="4:36" s="5" customFormat="1" x14ac:dyDescent="0.35">
      <c r="D49" s="46"/>
      <c r="P49" s="46"/>
      <c r="AC49" s="46"/>
      <c r="AJ49" s="46"/>
    </row>
    <row r="50" spans="4:36" s="5" customFormat="1" x14ac:dyDescent="0.35">
      <c r="D50" s="46"/>
      <c r="P50" s="46"/>
      <c r="AC50" s="46"/>
      <c r="AJ50" s="46"/>
    </row>
    <row r="51" spans="4:36" s="5" customFormat="1" x14ac:dyDescent="0.35">
      <c r="D51" s="46"/>
      <c r="P51" s="46"/>
      <c r="AC51" s="46"/>
      <c r="AJ51" s="46"/>
    </row>
    <row r="52" spans="4:36" s="5" customFormat="1" x14ac:dyDescent="0.35">
      <c r="D52" s="46"/>
      <c r="P52" s="46"/>
      <c r="AC52" s="46"/>
      <c r="AJ52" s="46"/>
    </row>
    <row r="53" spans="4:36" s="5" customFormat="1" x14ac:dyDescent="0.35">
      <c r="D53" s="46"/>
      <c r="P53" s="46"/>
      <c r="AC53" s="46"/>
      <c r="AJ53" s="46"/>
    </row>
  </sheetData>
  <mergeCells count="3">
    <mergeCell ref="E1:P1"/>
    <mergeCell ref="R1:AC1"/>
    <mergeCell ref="AD1:A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nuscript</vt:lpstr>
      <vt:lpstr>Fig1 &amp; FigS1 - raw data</vt:lpstr>
      <vt:lpstr>FigS2 &amp; FigS3 - raw data</vt:lpstr>
      <vt:lpstr>Fig2 - raw data</vt:lpstr>
      <vt:lpstr>Fig3 - raw data</vt:lpstr>
      <vt:lpstr>Fig5 &amp; Fig 8 - raw data</vt:lpstr>
      <vt:lpstr>Fig7 &amp; FigS5 - raw data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,Alicer</dc:creator>
  <cp:lastModifiedBy>Andrew,Alicer</cp:lastModifiedBy>
  <dcterms:created xsi:type="dcterms:W3CDTF">2021-07-15T17:32:13Z</dcterms:created>
  <dcterms:modified xsi:type="dcterms:W3CDTF">2022-02-22T18:57:37Z</dcterms:modified>
</cp:coreProperties>
</file>